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20" windowWidth="21495" windowHeight="9570"/>
  </bookViews>
  <sheets>
    <sheet name="Title page" sheetId="3" r:id="rId1"/>
    <sheet name="432 PK proteins" sheetId="1" r:id="rId2"/>
    <sheet name="85 PP proteins" sheetId="2" r:id="rId3"/>
  </sheets>
  <calcPr calcId="124519"/>
</workbook>
</file>

<file path=xl/sharedStrings.xml><?xml version="1.0" encoding="utf-8"?>
<sst xmlns="http://schemas.openxmlformats.org/spreadsheetml/2006/main" count="577" uniqueCount="548">
  <si>
    <t>Accession</t>
  </si>
  <si>
    <t>ΣCoverage</t>
  </si>
  <si>
    <t>Σ# Unique Peptides</t>
  </si>
  <si>
    <t>Σ# Peptides</t>
  </si>
  <si>
    <t>Σ# PSMs</t>
  </si>
  <si>
    <t>Score A(3,7)</t>
  </si>
  <si>
    <t>Coverage A(3,7)</t>
  </si>
  <si>
    <t># Peptides A(3,7)</t>
  </si>
  <si>
    <t># PSM A(3,7)</t>
  </si>
  <si>
    <t>Score A(5,8)</t>
  </si>
  <si>
    <t>Coverage A(5,8)</t>
  </si>
  <si>
    <t># Peptides A(5,8)</t>
  </si>
  <si>
    <t># PSM A(5,8)</t>
  </si>
  <si>
    <t>Score B(3,7)</t>
  </si>
  <si>
    <t>Coverage B(3,7)</t>
  </si>
  <si>
    <t># Peptides B(3,7)</t>
  </si>
  <si>
    <t># PSM B(3,7)</t>
  </si>
  <si>
    <t>Score B(5,8)</t>
  </si>
  <si>
    <t>Coverage B(5,8)</t>
  </si>
  <si>
    <t># Peptides B(5,8)</t>
  </si>
  <si>
    <t># PSM B(5,8)</t>
  </si>
  <si>
    <t>Score C(3,7)</t>
  </si>
  <si>
    <t>Coverage C(3,7)</t>
  </si>
  <si>
    <t># Peptides C(3,7)</t>
  </si>
  <si>
    <t># PSM C(3,7)</t>
  </si>
  <si>
    <t>Score C(5,8)</t>
  </si>
  <si>
    <t>Coverage C(5,8)</t>
  </si>
  <si>
    <t># Peptides C(5,8)</t>
  </si>
  <si>
    <t># PSM C(5,8)</t>
  </si>
  <si>
    <t>AT4G23650</t>
  </si>
  <si>
    <t>AT1G14000</t>
  </si>
  <si>
    <t>AT3G02880</t>
  </si>
  <si>
    <t>AT4G18950</t>
  </si>
  <si>
    <t>AT2G32850</t>
  </si>
  <si>
    <t>AT3G14350</t>
  </si>
  <si>
    <t>AT2G40730</t>
  </si>
  <si>
    <t>AT5G16590</t>
  </si>
  <si>
    <t>AT2G43790</t>
  </si>
  <si>
    <t>AT5G09890</t>
  </si>
  <si>
    <t>AT3G14840</t>
  </si>
  <si>
    <t>AT5G49760</t>
  </si>
  <si>
    <t>AT5G08160</t>
  </si>
  <si>
    <t>AT4G00710</t>
  </si>
  <si>
    <t>AT3G17850</t>
  </si>
  <si>
    <t>AT2G26730</t>
  </si>
  <si>
    <t>AT1G06840</t>
  </si>
  <si>
    <t>AT3G23750</t>
  </si>
  <si>
    <t>AT4G04720</t>
  </si>
  <si>
    <t>AT3G63260</t>
  </si>
  <si>
    <t>AT3G51550</t>
  </si>
  <si>
    <t>AT4G05150</t>
  </si>
  <si>
    <t>AT3G24550</t>
  </si>
  <si>
    <t>AT2G23070</t>
  </si>
  <si>
    <t>AT4G08850</t>
  </si>
  <si>
    <t>AT5G14720</t>
  </si>
  <si>
    <t>AT3G17840</t>
  </si>
  <si>
    <t>AT1G02090</t>
  </si>
  <si>
    <t>AT5G49770</t>
  </si>
  <si>
    <t>AT3G45640</t>
  </si>
  <si>
    <t>AT1G16270</t>
  </si>
  <si>
    <t>AT1G63500</t>
  </si>
  <si>
    <t>AT1G09020</t>
  </si>
  <si>
    <t>AT3G48750</t>
  </si>
  <si>
    <t>AT1G51850</t>
  </si>
  <si>
    <t>AT5G46570</t>
  </si>
  <si>
    <t>AT1G71410</t>
  </si>
  <si>
    <t>AT5G13530</t>
  </si>
  <si>
    <t>AT4G24400</t>
  </si>
  <si>
    <t>AT3G17410</t>
  </si>
  <si>
    <t>AT1G18150</t>
  </si>
  <si>
    <t>AT4G35230</t>
  </si>
  <si>
    <t>AT4G24100</t>
  </si>
  <si>
    <t>AT4G29810</t>
  </si>
  <si>
    <t>AT3G21220</t>
  </si>
  <si>
    <t>AT1G53165</t>
  </si>
  <si>
    <t>AT1G09570</t>
  </si>
  <si>
    <t>AT2G01830</t>
  </si>
  <si>
    <t>AT5G04870</t>
  </si>
  <si>
    <t>AT4G38470</t>
  </si>
  <si>
    <t>AT3G57530</t>
  </si>
  <si>
    <t>AT1G06700</t>
  </si>
  <si>
    <t>AT1G56145</t>
  </si>
  <si>
    <t>AT4G33080</t>
  </si>
  <si>
    <t>AT3G20410</t>
  </si>
  <si>
    <t>AT1G08680</t>
  </si>
  <si>
    <t>AT1G73080</t>
  </si>
  <si>
    <t>AT1G48480</t>
  </si>
  <si>
    <t>AT1G27190</t>
  </si>
  <si>
    <t>AT1G51800</t>
  </si>
  <si>
    <t>AT2G45910</t>
  </si>
  <si>
    <t>AT3G28450</t>
  </si>
  <si>
    <t>AT3G29160</t>
  </si>
  <si>
    <t>AT2G47060</t>
  </si>
  <si>
    <t>AT3G12200</t>
  </si>
  <si>
    <t>AT1G08720</t>
  </si>
  <si>
    <t>AT1G73660</t>
  </si>
  <si>
    <t>AT4G05200</t>
  </si>
  <si>
    <t>AT3G49060</t>
  </si>
  <si>
    <t>AT5G59010</t>
  </si>
  <si>
    <t>AT1G71530</t>
  </si>
  <si>
    <t>AT5G19010</t>
  </si>
  <si>
    <t>AT2G37050</t>
  </si>
  <si>
    <t>AT1G53730</t>
  </si>
  <si>
    <t>AT3G50000</t>
  </si>
  <si>
    <t>AT5G48380</t>
  </si>
  <si>
    <t>AT2G30740</t>
  </si>
  <si>
    <t>AT1G10940</t>
  </si>
  <si>
    <t>AT5G10020</t>
  </si>
  <si>
    <t>AT1G69220</t>
  </si>
  <si>
    <t>AT5G08590</t>
  </si>
  <si>
    <t>AT4G29380</t>
  </si>
  <si>
    <t>AT3G01090</t>
  </si>
  <si>
    <t>AT1G35670</t>
  </si>
  <si>
    <t>AT5G50000</t>
  </si>
  <si>
    <t>AT4G01370</t>
  </si>
  <si>
    <t>AT3G54030</t>
  </si>
  <si>
    <t>AT3G24660</t>
  </si>
  <si>
    <t>AT3G17750</t>
  </si>
  <si>
    <t>AT5G04510</t>
  </si>
  <si>
    <t>AT1G73670</t>
  </si>
  <si>
    <t>AT5G06839</t>
  </si>
  <si>
    <t>AT4G16250</t>
  </si>
  <si>
    <t>AT3G10540</t>
  </si>
  <si>
    <t>AT3G20860</t>
  </si>
  <si>
    <t>AT4G08470</t>
  </si>
  <si>
    <t>AT1G15530</t>
  </si>
  <si>
    <t>AT2G34180</t>
  </si>
  <si>
    <t>AT3G57730</t>
  </si>
  <si>
    <t>AT1G78530</t>
  </si>
  <si>
    <t>AT5G65600</t>
  </si>
  <si>
    <t>AT5G65700</t>
  </si>
  <si>
    <t>AT2G35050</t>
  </si>
  <si>
    <t>AT5G35980</t>
  </si>
  <si>
    <t>AT5G63370</t>
  </si>
  <si>
    <t>AT1G30270</t>
  </si>
  <si>
    <t>AT4G22130</t>
  </si>
  <si>
    <t>AT2G01820</t>
  </si>
  <si>
    <t>AT1G27320</t>
  </si>
  <si>
    <t>AT4G33430</t>
  </si>
  <si>
    <t>AT3G50500</t>
  </si>
  <si>
    <t>AT2G17290</t>
  </si>
  <si>
    <t>AT3G13670</t>
  </si>
  <si>
    <t>AT3G44200</t>
  </si>
  <si>
    <t>AT3G19100</t>
  </si>
  <si>
    <t>AT1G72300</t>
  </si>
  <si>
    <t>AT3G51740</t>
  </si>
  <si>
    <t>AT3G17420</t>
  </si>
  <si>
    <t>AT2G17820</t>
  </si>
  <si>
    <t>AT5G03730</t>
  </si>
  <si>
    <t>AT1G56140</t>
  </si>
  <si>
    <t>AT5G58350</t>
  </si>
  <si>
    <t>AT3G05050</t>
  </si>
  <si>
    <t>AT3G58640</t>
  </si>
  <si>
    <t>AT5G01810</t>
  </si>
  <si>
    <t>AT2G16750</t>
  </si>
  <si>
    <t>AT5G58300</t>
  </si>
  <si>
    <t>AT5G47750</t>
  </si>
  <si>
    <t>AT5G18525</t>
  </si>
  <si>
    <t>AT4G37250</t>
  </si>
  <si>
    <t>AT3G59350</t>
  </si>
  <si>
    <t>AT2G20050</t>
  </si>
  <si>
    <t>AT4G18640</t>
  </si>
  <si>
    <t>AT5G64960</t>
  </si>
  <si>
    <t>AT3G06620</t>
  </si>
  <si>
    <t>AT3G21630</t>
  </si>
  <si>
    <t>AT1G70530</t>
  </si>
  <si>
    <t>AT3G24190</t>
  </si>
  <si>
    <t>AT1G63700</t>
  </si>
  <si>
    <t>AT4G16360</t>
  </si>
  <si>
    <t>AT1G48210</t>
  </si>
  <si>
    <t>AT2G39360</t>
  </si>
  <si>
    <t>AT5G35370</t>
  </si>
  <si>
    <t>AT5G59700</t>
  </si>
  <si>
    <t>AT5G24360</t>
  </si>
  <si>
    <t>AT2G28960</t>
  </si>
  <si>
    <t>AT1G74740</t>
  </si>
  <si>
    <t>AT5G62710</t>
  </si>
  <si>
    <t>AT1G12580</t>
  </si>
  <si>
    <t>AT5G45190</t>
  </si>
  <si>
    <t>AT3G23310</t>
  </si>
  <si>
    <t>AT1G51790</t>
  </si>
  <si>
    <t>AT2G19470</t>
  </si>
  <si>
    <t>AT4G28980</t>
  </si>
  <si>
    <t>AT5G66850</t>
  </si>
  <si>
    <t>AT5G20050</t>
  </si>
  <si>
    <t>AT5G14210</t>
  </si>
  <si>
    <t>AT3G10660</t>
  </si>
  <si>
    <t>AT1G72180</t>
  </si>
  <si>
    <t>AT3G46330</t>
  </si>
  <si>
    <t>AT5G50180</t>
  </si>
  <si>
    <t>AT1G52310</t>
  </si>
  <si>
    <t>AT1G78290</t>
  </si>
  <si>
    <t>AT3G02130</t>
  </si>
  <si>
    <t>AT1G50240</t>
  </si>
  <si>
    <t>AT4G24480</t>
  </si>
  <si>
    <t>AT5G21170</t>
  </si>
  <si>
    <t>AT2G46700</t>
  </si>
  <si>
    <t>AT4G35780</t>
  </si>
  <si>
    <t>AT3G27560</t>
  </si>
  <si>
    <t>AT1G52540</t>
  </si>
  <si>
    <t>AT1G76040</t>
  </si>
  <si>
    <t>AT5G23580</t>
  </si>
  <si>
    <t>AT4G20940</t>
  </si>
  <si>
    <t>AT1G51660</t>
  </si>
  <si>
    <t>AT5G51560</t>
  </si>
  <si>
    <t>AT3G26700</t>
  </si>
  <si>
    <t>AT4G32250</t>
  </si>
  <si>
    <t>AT4G31100</t>
  </si>
  <si>
    <t>AT1G75640</t>
  </si>
  <si>
    <t>AT2G23080</t>
  </si>
  <si>
    <t>AT5G03140</t>
  </si>
  <si>
    <t>AT5G40820</t>
  </si>
  <si>
    <t>AT2G28990</t>
  </si>
  <si>
    <t>AT1G53090</t>
  </si>
  <si>
    <t>AT5G16900</t>
  </si>
  <si>
    <t>AT2G27970</t>
  </si>
  <si>
    <t>AT1G07560</t>
  </si>
  <si>
    <t>AT3G06483</t>
  </si>
  <si>
    <t>AT1G12970</t>
  </si>
  <si>
    <t>AT1G21210</t>
  </si>
  <si>
    <t>AT1G76360</t>
  </si>
  <si>
    <t>AT3G57120</t>
  </si>
  <si>
    <t>AT3G24715</t>
  </si>
  <si>
    <t>AT1G04700</t>
  </si>
  <si>
    <t>AT5G61550</t>
  </si>
  <si>
    <t>AT3G49370</t>
  </si>
  <si>
    <t>AT3G59420</t>
  </si>
  <si>
    <t>AT5G51270</t>
  </si>
  <si>
    <t>AT3G09780</t>
  </si>
  <si>
    <t>AT1G07550</t>
  </si>
  <si>
    <t>AT1G01740</t>
  </si>
  <si>
    <t>AT4G38830</t>
  </si>
  <si>
    <t>AT5G39020</t>
  </si>
  <si>
    <t>AT1G53700</t>
  </si>
  <si>
    <t>AT1G14750</t>
  </si>
  <si>
    <t>AT3G47110</t>
  </si>
  <si>
    <t>AT1G61400</t>
  </si>
  <si>
    <t>AT1G51870</t>
  </si>
  <si>
    <t>AT1G56120</t>
  </si>
  <si>
    <t>AT5G61560</t>
  </si>
  <si>
    <t>AT1G67520</t>
  </si>
  <si>
    <t>AT5G18910</t>
  </si>
  <si>
    <t>AT1G23540</t>
  </si>
  <si>
    <t>AT5G47850</t>
  </si>
  <si>
    <t>AT1G51820</t>
  </si>
  <si>
    <t>AT4G17660</t>
  </si>
  <si>
    <t>AT2G19230</t>
  </si>
  <si>
    <t>AT4G34440</t>
  </si>
  <si>
    <t>AT5G39030</t>
  </si>
  <si>
    <t>AT4G21380</t>
  </si>
  <si>
    <t>AT2G31500</t>
  </si>
  <si>
    <t>AT3G45670</t>
  </si>
  <si>
    <t>AT5G60090</t>
  </si>
  <si>
    <t>AT1G09970</t>
  </si>
  <si>
    <t>AT4G35310</t>
  </si>
  <si>
    <t>AT2G01950</t>
  </si>
  <si>
    <t>AT4G39400</t>
  </si>
  <si>
    <t>AT2G24360</t>
  </si>
  <si>
    <t>AT2G18790</t>
  </si>
  <si>
    <t>AT2G46340</t>
  </si>
  <si>
    <t>AT1G18160</t>
  </si>
  <si>
    <t>AT1G48490</t>
  </si>
  <si>
    <t>AT1G31420</t>
  </si>
  <si>
    <t>AT3G08680</t>
  </si>
  <si>
    <t>AT4G36180</t>
  </si>
  <si>
    <t>AT4G39270</t>
  </si>
  <si>
    <t>AT3G25840</t>
  </si>
  <si>
    <t>AT1G04210</t>
  </si>
  <si>
    <t>AT1G79570</t>
  </si>
  <si>
    <t>AT3G04910</t>
  </si>
  <si>
    <t>AT3G46290</t>
  </si>
  <si>
    <t>AT4G03390</t>
  </si>
  <si>
    <t>AT4G20140</t>
  </si>
  <si>
    <t>AT5G01890</t>
  </si>
  <si>
    <t>AT5G19450</t>
  </si>
  <si>
    <t>AT1G59580</t>
  </si>
  <si>
    <t>AT5G05160</t>
  </si>
  <si>
    <t>AT1G61590</t>
  </si>
  <si>
    <t>AT5G55910</t>
  </si>
  <si>
    <t>AT5G41260</t>
  </si>
  <si>
    <t>AT2G31880</t>
  </si>
  <si>
    <t>AT1G54610</t>
  </si>
  <si>
    <t>AT5G38560</t>
  </si>
  <si>
    <t>AT1G53430</t>
  </si>
  <si>
    <t>AT5G11850</t>
  </si>
  <si>
    <t>AT3G13380</t>
  </si>
  <si>
    <t>AT5G35750</t>
  </si>
  <si>
    <t>AT3G14720</t>
  </si>
  <si>
    <t>AT1G60940</t>
  </si>
  <si>
    <t>AT5G60300</t>
  </si>
  <si>
    <t>AT1G67580</t>
  </si>
  <si>
    <t>AT3G22750</t>
  </si>
  <si>
    <t>AT4G00340</t>
  </si>
  <si>
    <t>AT1G66340</t>
  </si>
  <si>
    <t>AT3G48190</t>
  </si>
  <si>
    <t>AT2G39110</t>
  </si>
  <si>
    <t>AT3G55450</t>
  </si>
  <si>
    <t>AT1G18670</t>
  </si>
  <si>
    <t>AT1G11130</t>
  </si>
  <si>
    <t>AT3G13530</t>
  </si>
  <si>
    <t>AT2G37840</t>
  </si>
  <si>
    <t>AT1G53440</t>
  </si>
  <si>
    <t>AT5G63710</t>
  </si>
  <si>
    <t>AT5G41180</t>
  </si>
  <si>
    <t>AT5G47080</t>
  </si>
  <si>
    <t>AT1G79600</t>
  </si>
  <si>
    <t>AT5G24430</t>
  </si>
  <si>
    <t>AT5G53450</t>
  </si>
  <si>
    <t>AT5G03320</t>
  </si>
  <si>
    <t>AT2G05940</t>
  </si>
  <si>
    <t>AT5G57035</t>
  </si>
  <si>
    <t>AT3G15354</t>
  </si>
  <si>
    <t>AT1G66880</t>
  </si>
  <si>
    <t>AT1G18890</t>
  </si>
  <si>
    <t>AT5G18700</t>
  </si>
  <si>
    <t>AT5G35580</t>
  </si>
  <si>
    <t>AT1G77280</t>
  </si>
  <si>
    <t>AT5G58520</t>
  </si>
  <si>
    <t>AT4G09570</t>
  </si>
  <si>
    <t>AT1G70520</t>
  </si>
  <si>
    <t>AT3G56760</t>
  </si>
  <si>
    <t>AT4G25390</t>
  </si>
  <si>
    <t>AT3G07980</t>
  </si>
  <si>
    <t>AT3G19980</t>
  </si>
  <si>
    <t>AT1G10850</t>
  </si>
  <si>
    <t>AT1G51890</t>
  </si>
  <si>
    <t>AT2G17530</t>
  </si>
  <si>
    <t>AT5G13160</t>
  </si>
  <si>
    <t>AT5G37350</t>
  </si>
  <si>
    <t>AT1G80870</t>
  </si>
  <si>
    <t>AT4G08500</t>
  </si>
  <si>
    <t>AT5G21326</t>
  </si>
  <si>
    <t>AT4G38230</t>
  </si>
  <si>
    <t>AT4G14580</t>
  </si>
  <si>
    <t>AT5G25930</t>
  </si>
  <si>
    <t>AT3G18040</t>
  </si>
  <si>
    <t>AT5G59680</t>
  </si>
  <si>
    <t>AT5G57610</t>
  </si>
  <si>
    <t>AT1G79620</t>
  </si>
  <si>
    <t>AT5G24100</t>
  </si>
  <si>
    <t>AT2G27960</t>
  </si>
  <si>
    <t>AT3G53930</t>
  </si>
  <si>
    <t>AT2G17700</t>
  </si>
  <si>
    <t>AT5G63650</t>
  </si>
  <si>
    <t>AT2G07180</t>
  </si>
  <si>
    <t>AT2G31270</t>
  </si>
  <si>
    <t>AT5G20930</t>
  </si>
  <si>
    <t>AT2G43850</t>
  </si>
  <si>
    <t>AT3G46920</t>
  </si>
  <si>
    <t>AT4G33950</t>
  </si>
  <si>
    <t>AT2G28940</t>
  </si>
  <si>
    <t>AT2G16250</t>
  </si>
  <si>
    <t>AT4G35500</t>
  </si>
  <si>
    <t>AT5G56460</t>
  </si>
  <si>
    <t>AT5G22050</t>
  </si>
  <si>
    <t>AT5G01560</t>
  </si>
  <si>
    <t>AT2G45340</t>
  </si>
  <si>
    <t>AT5G50860</t>
  </si>
  <si>
    <t>AT5G24010</t>
  </si>
  <si>
    <t>AT5G47760</t>
  </si>
  <si>
    <t>AT5G37450</t>
  </si>
  <si>
    <t>AT4G31390</t>
  </si>
  <si>
    <t>AT3G54180</t>
  </si>
  <si>
    <t>AT3G44850</t>
  </si>
  <si>
    <t>AT1G22870</t>
  </si>
  <si>
    <t>AT1G14390</t>
  </si>
  <si>
    <t>AT2G41970</t>
  </si>
  <si>
    <t>AT4G23190</t>
  </si>
  <si>
    <t>AT3G55950</t>
  </si>
  <si>
    <t>AT1G34420</t>
  </si>
  <si>
    <t>AT2G26290</t>
  </si>
  <si>
    <t>AT5G56580</t>
  </si>
  <si>
    <t>AT1G51830</t>
  </si>
  <si>
    <t>AT5G47070</t>
  </si>
  <si>
    <t>AT1G10210</t>
  </si>
  <si>
    <t>AT2G38620</t>
  </si>
  <si>
    <t>AT5G62310</t>
  </si>
  <si>
    <t>AT5G27620</t>
  </si>
  <si>
    <t>AT5G61570</t>
  </si>
  <si>
    <t>AT2G32510</t>
  </si>
  <si>
    <t>AT3G07070</t>
  </si>
  <si>
    <t>AT5G40440</t>
  </si>
  <si>
    <t>AT1G74490</t>
  </si>
  <si>
    <t>AT1G54960</t>
  </si>
  <si>
    <t>AT1G16330</t>
  </si>
  <si>
    <t>AT3G09240</t>
  </si>
  <si>
    <t>AT5G66790</t>
  </si>
  <si>
    <t>AT4G20450</t>
  </si>
  <si>
    <t>AT3G46400</t>
  </si>
  <si>
    <t>AT4G29990</t>
  </si>
  <si>
    <t>AT1G17230</t>
  </si>
  <si>
    <t>AT2G18470</t>
  </si>
  <si>
    <t>AT3G57830</t>
  </si>
  <si>
    <t>AT1G16150</t>
  </si>
  <si>
    <t>AT5G44700</t>
  </si>
  <si>
    <t>AT2G42640</t>
  </si>
  <si>
    <t>AT1G16130</t>
  </si>
  <si>
    <t>AT1G11410</t>
  </si>
  <si>
    <t>AT3G12690</t>
  </si>
  <si>
    <t>AT3G50230</t>
  </si>
  <si>
    <t>AT1G64210</t>
  </si>
  <si>
    <t>AT5G07660</t>
  </si>
  <si>
    <t>AT3G04690</t>
  </si>
  <si>
    <t>AT5G59650</t>
  </si>
  <si>
    <t>AT1G29740</t>
  </si>
  <si>
    <t>AT1G11300</t>
  </si>
  <si>
    <t>AT1G61950</t>
  </si>
  <si>
    <t>AT3G59750</t>
  </si>
  <si>
    <t>AT5G07280</t>
  </si>
  <si>
    <t>AT2G35890</t>
  </si>
  <si>
    <t>AT1G49100</t>
  </si>
  <si>
    <t>AT3G45440</t>
  </si>
  <si>
    <t>AT5G59660</t>
  </si>
  <si>
    <t>AT5G10530</t>
  </si>
  <si>
    <t>AT1G66830</t>
  </si>
  <si>
    <t>AT1G29230</t>
  </si>
  <si>
    <t>AT5G39420</t>
  </si>
  <si>
    <t>AT3G01840</t>
  </si>
  <si>
    <t>AT5G20480</t>
  </si>
  <si>
    <t>AT5G10440</t>
  </si>
  <si>
    <t>AT3G57720</t>
  </si>
  <si>
    <t>AT2G19190</t>
  </si>
  <si>
    <t>AT4G39110</t>
  </si>
  <si>
    <t>AT1G55200</t>
  </si>
  <si>
    <t>AT1G19390</t>
  </si>
  <si>
    <t>AT5G66710</t>
  </si>
  <si>
    <t>AT1G53420</t>
  </si>
  <si>
    <t>AT4G11460</t>
  </si>
  <si>
    <t>AT5G59270</t>
  </si>
  <si>
    <t>AT3G47090</t>
  </si>
  <si>
    <t>AT5G40380</t>
  </si>
  <si>
    <t>AT4G36070</t>
  </si>
  <si>
    <t>AT5G11410</t>
  </si>
  <si>
    <t>AT4G04490</t>
  </si>
  <si>
    <t>AT1G70130</t>
  </si>
  <si>
    <t>AT1G21250</t>
  </si>
  <si>
    <t>AT1G79680</t>
  </si>
  <si>
    <t>AT3G59740</t>
  </si>
  <si>
    <t>AT3G06640</t>
  </si>
  <si>
    <t>AT4G23160</t>
  </si>
  <si>
    <t>AT5G20690</t>
  </si>
  <si>
    <t>AT1G66920</t>
  </si>
  <si>
    <t>AT2G43930</t>
  </si>
  <si>
    <t>AT4G19110</t>
  </si>
  <si>
    <t>AT1G11340</t>
  </si>
  <si>
    <t>AT1G48220</t>
  </si>
  <si>
    <t>AT1G65790</t>
  </si>
  <si>
    <t>AT1G16760</t>
  </si>
  <si>
    <t>AT1G19090</t>
  </si>
  <si>
    <t>AT1G50990</t>
  </si>
  <si>
    <t>AT2G04300</t>
  </si>
  <si>
    <t>AT2G07020</t>
  </si>
  <si>
    <t>AT2G40560</t>
  </si>
  <si>
    <t>AT2G41930</t>
  </si>
  <si>
    <t>AT2G42550</t>
  </si>
  <si>
    <t>AT3G24790</t>
  </si>
  <si>
    <t>AT3G42880</t>
  </si>
  <si>
    <t>AT4G23230</t>
  </si>
  <si>
    <t>AT5G39440</t>
  </si>
  <si>
    <t>AT5G41990</t>
  </si>
  <si>
    <t>AT5G58150</t>
  </si>
  <si>
    <t>AT5G34850.1</t>
  </si>
  <si>
    <t>AT4G03080.1</t>
  </si>
  <si>
    <t>AT5G53140.1</t>
  </si>
  <si>
    <t>AT1G71860.1</t>
  </si>
  <si>
    <t>AT3G47810.2</t>
  </si>
  <si>
    <t>AT2G20630.2</t>
  </si>
  <si>
    <t>AT1G13900.1</t>
  </si>
  <si>
    <t>AT2G25070.1</t>
  </si>
  <si>
    <t>AT2G42810.2</t>
  </si>
  <si>
    <t>AT1G18480.1</t>
  </si>
  <si>
    <t>AT1G22280.3</t>
  </si>
  <si>
    <t>AT1G08420.1</t>
  </si>
  <si>
    <t>AT1G13750.1</t>
  </si>
  <si>
    <t>AT2G27190.1</t>
  </si>
  <si>
    <t>AT3G19420.1</t>
  </si>
  <si>
    <t>AT2G01890.1</t>
  </si>
  <si>
    <t>AT5G03455.1</t>
  </si>
  <si>
    <t>AT1G34750.1</t>
  </si>
  <si>
    <t>AT2G01830.2</t>
  </si>
  <si>
    <t>AT2G03450.1</t>
  </si>
  <si>
    <t>AT2G16430.2</t>
  </si>
  <si>
    <t>AT3G15260.1</t>
  </si>
  <si>
    <t>AT3G17790.1</t>
  </si>
  <si>
    <t>AT4G28400.1</t>
  </si>
  <si>
    <t>AT5G59160.1</t>
  </si>
  <si>
    <t>AT5G66720.1</t>
  </si>
  <si>
    <t>AT1G50370.1</t>
  </si>
  <si>
    <t>AT2G27210.1</t>
  </si>
  <si>
    <t>AT4G03960.1</t>
  </si>
  <si>
    <t>AT4G06599.1</t>
  </si>
  <si>
    <t>AT1G09160.2</t>
  </si>
  <si>
    <t>AT1G10430.1</t>
  </si>
  <si>
    <t>AT1G25230.1</t>
  </si>
  <si>
    <t>AT1G47380.1</t>
  </si>
  <si>
    <t>AT1G67820.1</t>
  </si>
  <si>
    <t>AT1G78200.1</t>
  </si>
  <si>
    <t>AT2G01880.1</t>
  </si>
  <si>
    <t>AT2G18130.1</t>
  </si>
  <si>
    <t>AT2G20050.1</t>
  </si>
  <si>
    <t>AT2G25620.1</t>
  </si>
  <si>
    <t>AT2G39840.1</t>
  </si>
  <si>
    <t>AT2G46700.1</t>
  </si>
  <si>
    <t>AT3G03305.1</t>
  </si>
  <si>
    <t>AT3G07130.1</t>
  </si>
  <si>
    <t>AT3G09970.1</t>
  </si>
  <si>
    <t>AT3G19100.1</t>
  </si>
  <si>
    <t>AT3G20500.1</t>
  </si>
  <si>
    <t>AT3G44620.2</t>
  </si>
  <si>
    <t>AT3G49370.1</t>
  </si>
  <si>
    <t>AT3G55270.1</t>
  </si>
  <si>
    <t>AT4G31770.1</t>
  </si>
  <si>
    <t>AT5G19280.2</t>
  </si>
  <si>
    <t>AT5G24270.1</t>
  </si>
  <si>
    <t>AT5G36250.1</t>
  </si>
  <si>
    <t>AT5G54260.1</t>
  </si>
  <si>
    <t>AT1G07010.3</t>
  </si>
  <si>
    <t>AT1G16220.1</t>
  </si>
  <si>
    <t>AT1G43900.1</t>
  </si>
  <si>
    <t>AT1G52940.1</t>
  </si>
  <si>
    <t>AT1G53710.1</t>
  </si>
  <si>
    <t>AT1G68410.1</t>
  </si>
  <si>
    <t>AT1G69960.1</t>
  </si>
  <si>
    <t>AT1G73820.1</t>
  </si>
  <si>
    <t>AT2G42500.1</t>
  </si>
  <si>
    <t>AT3G02800.1</t>
  </si>
  <si>
    <t>AT3G09100.2</t>
  </si>
  <si>
    <t>AT3G10550.1</t>
  </si>
  <si>
    <t>AT3G19980.1</t>
  </si>
  <si>
    <t>AT3G50110.1</t>
  </si>
  <si>
    <t>AT3G56760.1</t>
  </si>
  <si>
    <t>AT3G58500.1</t>
  </si>
  <si>
    <t>AT4G11240.1</t>
  </si>
  <si>
    <t>AT4G13700.1</t>
  </si>
  <si>
    <t>AT4G24730.1</t>
  </si>
  <si>
    <t>AT4G31750.1</t>
  </si>
  <si>
    <t>AT4G31860.1</t>
  </si>
  <si>
    <t>AT4G38520.1</t>
  </si>
  <si>
    <t>AT5G10480.3</t>
  </si>
  <si>
    <t>AT5G10740.1</t>
  </si>
  <si>
    <t>AT5G10900.1</t>
  </si>
  <si>
    <t>AT5G23720.1</t>
  </si>
  <si>
    <t>AT5G24430.1</t>
  </si>
  <si>
    <t>AT5G27840.2</t>
  </si>
  <si>
    <t>AT5G46410.2</t>
  </si>
  <si>
    <t>AT5G63870.2</t>
  </si>
  <si>
    <t>A indicats data from bio1,B indicates data from bio2,and C indicates data from bio3</t>
    <phoneticPr fontId="1" type="noConversion"/>
  </si>
  <si>
    <t>PK and PP protein identified in the roots with at least one unique matched peptide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0" borderId="0" xfId="0" applyFill="1" applyAlignment="1"/>
    <xf numFmtId="0" fontId="0" fillId="0" borderId="0" xfId="0" applyFill="1">
      <alignment vertical="center"/>
    </xf>
    <xf numFmtId="0" fontId="0" fillId="0" borderId="0" xfId="0" applyAlignment="1"/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2"/>
  <sheetViews>
    <sheetView tabSelected="1" workbookViewId="0">
      <selection activeCell="D24" sqref="D24"/>
    </sheetView>
  </sheetViews>
  <sheetFormatPr defaultRowHeight="13.5"/>
  <sheetData>
    <row r="1" spans="1:1">
      <c r="A1" s="7" t="s">
        <v>547</v>
      </c>
    </row>
    <row r="2" spans="1:1">
      <c r="A2" s="7" t="s">
        <v>54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C433"/>
  <sheetViews>
    <sheetView workbookViewId="0">
      <selection activeCell="F6" sqref="F6"/>
    </sheetView>
  </sheetViews>
  <sheetFormatPr defaultRowHeight="13.5"/>
  <cols>
    <col min="1" max="1" width="10.5" customWidth="1"/>
    <col min="3" max="3" width="9" style="1"/>
    <col min="5" max="5" width="9" style="6"/>
  </cols>
  <sheetData>
    <row r="1" spans="1:29">
      <c r="A1" t="s">
        <v>0</v>
      </c>
      <c r="B1" t="s">
        <v>1</v>
      </c>
      <c r="C1" s="1" t="s">
        <v>2</v>
      </c>
      <c r="D1" t="s">
        <v>3</v>
      </c>
      <c r="E1" s="6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</row>
    <row r="2" spans="1:29">
      <c r="A2" s="5" t="s">
        <v>29</v>
      </c>
      <c r="B2">
        <v>57.47</v>
      </c>
      <c r="C2" s="1">
        <v>31</v>
      </c>
      <c r="D2">
        <v>34</v>
      </c>
      <c r="E2" s="6">
        <v>960</v>
      </c>
      <c r="F2" s="2">
        <v>561.36686885356903</v>
      </c>
      <c r="G2" s="2">
        <v>54.82</v>
      </c>
      <c r="H2" s="2">
        <v>50</v>
      </c>
      <c r="I2" s="2">
        <v>169</v>
      </c>
      <c r="J2" s="2">
        <v>3324.89627034157</v>
      </c>
      <c r="K2" s="2">
        <v>54.06</v>
      </c>
      <c r="L2" s="2">
        <v>47</v>
      </c>
      <c r="M2" s="2">
        <v>152</v>
      </c>
      <c r="N2" s="3">
        <v>530.90598332881905</v>
      </c>
      <c r="O2" s="3">
        <v>53.88</v>
      </c>
      <c r="P2" s="3">
        <v>54</v>
      </c>
      <c r="Q2" s="3">
        <v>167</v>
      </c>
      <c r="R2" s="3">
        <v>2990.3750762066602</v>
      </c>
      <c r="S2" s="3">
        <v>53.12</v>
      </c>
      <c r="T2" s="3">
        <v>49</v>
      </c>
      <c r="U2" s="3">
        <v>146</v>
      </c>
      <c r="V2" s="4">
        <v>594.48859119415295</v>
      </c>
      <c r="W2" s="4">
        <v>56.14</v>
      </c>
      <c r="X2" s="4">
        <v>50</v>
      </c>
      <c r="Y2" s="4">
        <v>167</v>
      </c>
      <c r="Z2" s="4">
        <v>3320.3245141017301</v>
      </c>
      <c r="AA2" s="4">
        <v>56.14</v>
      </c>
      <c r="AB2" s="4">
        <v>46</v>
      </c>
      <c r="AC2" s="4">
        <v>159</v>
      </c>
    </row>
    <row r="3" spans="1:29">
      <c r="A3" s="5" t="s">
        <v>30</v>
      </c>
      <c r="B3">
        <v>56.62</v>
      </c>
      <c r="C3" s="1">
        <v>20</v>
      </c>
      <c r="D3">
        <v>23</v>
      </c>
      <c r="E3" s="6">
        <v>583</v>
      </c>
      <c r="F3" s="2">
        <v>345.49427950382199</v>
      </c>
      <c r="G3" s="2">
        <v>52.05</v>
      </c>
      <c r="H3" s="2">
        <v>39</v>
      </c>
      <c r="I3" s="2">
        <v>101</v>
      </c>
      <c r="J3" s="2">
        <v>1991.54180721487</v>
      </c>
      <c r="K3" s="2">
        <v>52.05</v>
      </c>
      <c r="L3" s="2">
        <v>38</v>
      </c>
      <c r="M3" s="2">
        <v>96</v>
      </c>
      <c r="N3" s="3">
        <v>323.32107102870901</v>
      </c>
      <c r="O3" s="3">
        <v>51.14</v>
      </c>
      <c r="P3" s="3">
        <v>38</v>
      </c>
      <c r="Q3" s="3">
        <v>102</v>
      </c>
      <c r="R3" s="3">
        <v>1783.9168936656099</v>
      </c>
      <c r="S3" s="3">
        <v>48.17</v>
      </c>
      <c r="T3" s="3">
        <v>36</v>
      </c>
      <c r="U3" s="3">
        <v>94</v>
      </c>
      <c r="V3" s="4">
        <v>337.77628767490398</v>
      </c>
      <c r="W3" s="4">
        <v>53.65</v>
      </c>
      <c r="X3" s="4">
        <v>40</v>
      </c>
      <c r="Y3" s="4">
        <v>96</v>
      </c>
      <c r="Z3" s="4">
        <v>1865.82138505699</v>
      </c>
      <c r="AA3" s="4">
        <v>50</v>
      </c>
      <c r="AB3" s="4">
        <v>39</v>
      </c>
      <c r="AC3" s="4">
        <v>94</v>
      </c>
    </row>
    <row r="4" spans="1:29">
      <c r="A4" s="5" t="s">
        <v>31</v>
      </c>
      <c r="B4">
        <v>41.15</v>
      </c>
      <c r="C4" s="1">
        <v>17</v>
      </c>
      <c r="D4">
        <v>25</v>
      </c>
      <c r="E4" s="6">
        <v>587</v>
      </c>
      <c r="F4" s="2">
        <v>291.998148202896</v>
      </c>
      <c r="G4" s="2">
        <v>34.770000000000003</v>
      </c>
      <c r="H4" s="2">
        <v>40</v>
      </c>
      <c r="I4" s="2">
        <v>100</v>
      </c>
      <c r="J4" s="2">
        <v>1904.03323561875</v>
      </c>
      <c r="K4" s="2">
        <v>34.770000000000003</v>
      </c>
      <c r="L4" s="2">
        <v>40</v>
      </c>
      <c r="M4" s="2">
        <v>97</v>
      </c>
      <c r="N4" s="3">
        <v>278.98584306240099</v>
      </c>
      <c r="O4" s="3">
        <v>37.479999999999997</v>
      </c>
      <c r="P4" s="3">
        <v>42</v>
      </c>
      <c r="Q4" s="3">
        <v>97</v>
      </c>
      <c r="R4" s="3">
        <v>1484.1964408521601</v>
      </c>
      <c r="S4" s="3">
        <v>36.200000000000003</v>
      </c>
      <c r="T4" s="3">
        <v>38</v>
      </c>
      <c r="U4" s="3">
        <v>90</v>
      </c>
      <c r="V4" s="4">
        <v>311.46245169639599</v>
      </c>
      <c r="W4" s="4">
        <v>35.89</v>
      </c>
      <c r="X4" s="4">
        <v>38</v>
      </c>
      <c r="Y4" s="4">
        <v>105</v>
      </c>
      <c r="Z4" s="4">
        <v>2056.3988302903899</v>
      </c>
      <c r="AA4" s="4">
        <v>34.61</v>
      </c>
      <c r="AB4" s="4">
        <v>37</v>
      </c>
      <c r="AC4" s="4">
        <v>98</v>
      </c>
    </row>
    <row r="5" spans="1:29">
      <c r="A5" s="5" t="s">
        <v>32</v>
      </c>
      <c r="B5">
        <v>40.520000000000003</v>
      </c>
      <c r="C5" s="1">
        <v>16</v>
      </c>
      <c r="D5">
        <v>17</v>
      </c>
      <c r="E5" s="6">
        <v>282</v>
      </c>
      <c r="F5" s="2">
        <v>105.264591574669</v>
      </c>
      <c r="G5" s="2">
        <v>22.44</v>
      </c>
      <c r="H5" s="2">
        <v>21</v>
      </c>
      <c r="I5" s="2">
        <v>45</v>
      </c>
      <c r="J5" s="2">
        <v>365.087072379441</v>
      </c>
      <c r="K5" s="2">
        <v>16.78</v>
      </c>
      <c r="L5" s="2">
        <v>16</v>
      </c>
      <c r="M5" s="2">
        <v>35</v>
      </c>
      <c r="N5" s="3">
        <v>187.61121296882601</v>
      </c>
      <c r="O5" s="3">
        <v>32.46</v>
      </c>
      <c r="P5" s="3">
        <v>25</v>
      </c>
      <c r="Q5" s="3">
        <v>58</v>
      </c>
      <c r="R5" s="3">
        <v>1075.6084120256</v>
      </c>
      <c r="S5" s="3">
        <v>29.19</v>
      </c>
      <c r="T5" s="3">
        <v>22</v>
      </c>
      <c r="U5" s="3">
        <v>47</v>
      </c>
      <c r="V5" s="4">
        <v>156.23646879196201</v>
      </c>
      <c r="W5" s="4">
        <v>31.15</v>
      </c>
      <c r="X5" s="4">
        <v>25</v>
      </c>
      <c r="Y5" s="4">
        <v>53</v>
      </c>
      <c r="Z5" s="4">
        <v>630.09895434241503</v>
      </c>
      <c r="AA5" s="4">
        <v>25.49</v>
      </c>
      <c r="AB5" s="4">
        <v>22</v>
      </c>
      <c r="AC5" s="4">
        <v>44</v>
      </c>
    </row>
    <row r="6" spans="1:29">
      <c r="A6" s="5" t="s">
        <v>33</v>
      </c>
      <c r="B6">
        <v>29.1</v>
      </c>
      <c r="C6" s="1">
        <v>14</v>
      </c>
      <c r="D6">
        <v>15</v>
      </c>
      <c r="E6" s="6">
        <v>191</v>
      </c>
      <c r="F6" s="2">
        <v>90.467178106307998</v>
      </c>
      <c r="G6" s="2">
        <v>21.79</v>
      </c>
      <c r="H6" s="2">
        <v>21</v>
      </c>
      <c r="I6" s="2">
        <v>35</v>
      </c>
      <c r="J6" s="2">
        <v>476.02359434594598</v>
      </c>
      <c r="K6" s="2">
        <v>16.57</v>
      </c>
      <c r="L6" s="2">
        <v>14</v>
      </c>
      <c r="M6" s="2">
        <v>28</v>
      </c>
      <c r="N6" s="3">
        <v>107.006669044495</v>
      </c>
      <c r="O6" s="3">
        <v>19.399999999999999</v>
      </c>
      <c r="P6" s="3">
        <v>20</v>
      </c>
      <c r="Q6" s="3">
        <v>39</v>
      </c>
      <c r="R6" s="3">
        <v>796.48267864201398</v>
      </c>
      <c r="S6" s="3">
        <v>14.78</v>
      </c>
      <c r="T6" s="3">
        <v>14</v>
      </c>
      <c r="U6" s="3">
        <v>34</v>
      </c>
      <c r="V6" s="4">
        <v>92.937141418457003</v>
      </c>
      <c r="W6" s="4">
        <v>14.33</v>
      </c>
      <c r="X6" s="4">
        <v>12</v>
      </c>
      <c r="Y6" s="4">
        <v>29</v>
      </c>
      <c r="Z6" s="4">
        <v>611.183045847382</v>
      </c>
      <c r="AA6" s="4">
        <v>14.33</v>
      </c>
      <c r="AB6" s="4">
        <v>10</v>
      </c>
      <c r="AC6" s="4">
        <v>26</v>
      </c>
    </row>
    <row r="7" spans="1:29">
      <c r="A7" s="5" t="s">
        <v>34</v>
      </c>
      <c r="B7">
        <v>31.66</v>
      </c>
      <c r="C7" s="1">
        <v>13</v>
      </c>
      <c r="D7">
        <v>15</v>
      </c>
      <c r="E7" s="6">
        <v>159</v>
      </c>
      <c r="F7" s="2">
        <v>98.581166028976398</v>
      </c>
      <c r="G7" s="2">
        <v>23.29</v>
      </c>
      <c r="H7" s="2">
        <v>21</v>
      </c>
      <c r="I7" s="2">
        <v>29</v>
      </c>
      <c r="J7" s="2">
        <v>538.14376774396499</v>
      </c>
      <c r="K7" s="2">
        <v>18.27</v>
      </c>
      <c r="L7" s="2">
        <v>17</v>
      </c>
      <c r="M7" s="2">
        <v>24</v>
      </c>
      <c r="N7" s="3">
        <v>114.43707847595201</v>
      </c>
      <c r="O7" s="3">
        <v>17.57</v>
      </c>
      <c r="P7" s="3">
        <v>17</v>
      </c>
      <c r="Q7" s="3">
        <v>31</v>
      </c>
      <c r="R7" s="3">
        <v>859.86325803812099</v>
      </c>
      <c r="S7" s="3">
        <v>16.739999999999998</v>
      </c>
      <c r="T7" s="3">
        <v>14</v>
      </c>
      <c r="U7" s="3">
        <v>25</v>
      </c>
      <c r="V7" s="4">
        <v>100.745128393173</v>
      </c>
      <c r="W7" s="4">
        <v>16.32</v>
      </c>
      <c r="X7" s="4">
        <v>13</v>
      </c>
      <c r="Y7" s="4">
        <v>26</v>
      </c>
      <c r="Z7" s="4">
        <v>848.90168771877597</v>
      </c>
      <c r="AA7" s="4">
        <v>16.32</v>
      </c>
      <c r="AB7" s="4">
        <v>13</v>
      </c>
      <c r="AC7" s="4">
        <v>24</v>
      </c>
    </row>
    <row r="8" spans="1:29">
      <c r="A8" s="5" t="s">
        <v>35</v>
      </c>
      <c r="B8">
        <v>28.2</v>
      </c>
      <c r="C8" s="1">
        <v>13</v>
      </c>
      <c r="D8">
        <v>14</v>
      </c>
      <c r="E8" s="6">
        <v>242</v>
      </c>
      <c r="F8" s="2">
        <v>201.58458673953999</v>
      </c>
      <c r="G8" s="2">
        <v>22.18</v>
      </c>
      <c r="H8" s="2">
        <v>19</v>
      </c>
      <c r="I8" s="2">
        <v>45</v>
      </c>
      <c r="J8" s="2">
        <v>1246.0164936434001</v>
      </c>
      <c r="K8" s="2">
        <v>21.55</v>
      </c>
      <c r="L8" s="2">
        <v>18</v>
      </c>
      <c r="M8" s="2">
        <v>44</v>
      </c>
      <c r="N8" s="3">
        <v>168.65803956985499</v>
      </c>
      <c r="O8" s="3">
        <v>20.8</v>
      </c>
      <c r="P8" s="3">
        <v>16</v>
      </c>
      <c r="Q8" s="3">
        <v>36</v>
      </c>
      <c r="R8" s="3">
        <v>1397.7823953064301</v>
      </c>
      <c r="S8" s="3">
        <v>20.8</v>
      </c>
      <c r="T8" s="3">
        <v>16</v>
      </c>
      <c r="U8" s="3">
        <v>36</v>
      </c>
      <c r="V8" s="4">
        <v>146.047524929047</v>
      </c>
      <c r="W8" s="4">
        <v>22.81</v>
      </c>
      <c r="X8" s="4">
        <v>20</v>
      </c>
      <c r="Y8" s="4">
        <v>40</v>
      </c>
      <c r="Z8" s="4">
        <v>881.33836462549004</v>
      </c>
      <c r="AA8" s="4">
        <v>22.18</v>
      </c>
      <c r="AB8" s="4">
        <v>20</v>
      </c>
      <c r="AC8" s="4">
        <v>41</v>
      </c>
    </row>
    <row r="9" spans="1:29">
      <c r="A9" s="5" t="s">
        <v>36</v>
      </c>
      <c r="B9">
        <v>38.08</v>
      </c>
      <c r="C9" s="1">
        <v>13</v>
      </c>
      <c r="D9">
        <v>21</v>
      </c>
      <c r="E9" s="6">
        <v>418</v>
      </c>
      <c r="F9" s="2">
        <v>204.44504404067999</v>
      </c>
      <c r="G9" s="2">
        <v>32.799999999999997</v>
      </c>
      <c r="H9" s="2">
        <v>36</v>
      </c>
      <c r="I9" s="2">
        <v>76</v>
      </c>
      <c r="J9" s="2">
        <v>1125.06237682959</v>
      </c>
      <c r="K9" s="2">
        <v>32.799999999999997</v>
      </c>
      <c r="L9" s="2">
        <v>35</v>
      </c>
      <c r="M9" s="2">
        <v>74</v>
      </c>
      <c r="N9" s="3">
        <v>187.54266095161401</v>
      </c>
      <c r="O9" s="3">
        <v>27.36</v>
      </c>
      <c r="P9" s="3">
        <v>31</v>
      </c>
      <c r="Q9" s="3">
        <v>70</v>
      </c>
      <c r="R9" s="3">
        <v>1105.9394875149401</v>
      </c>
      <c r="S9" s="3">
        <v>26.08</v>
      </c>
      <c r="T9" s="3">
        <v>28</v>
      </c>
      <c r="U9" s="3">
        <v>61</v>
      </c>
      <c r="V9" s="4">
        <v>188.45887625217401</v>
      </c>
      <c r="W9" s="4">
        <v>28.16</v>
      </c>
      <c r="X9" s="4">
        <v>31</v>
      </c>
      <c r="Y9" s="4">
        <v>75</v>
      </c>
      <c r="Z9" s="4">
        <v>1062.5087042182799</v>
      </c>
      <c r="AA9" s="4">
        <v>26.88</v>
      </c>
      <c r="AB9" s="4">
        <v>26</v>
      </c>
      <c r="AC9" s="4">
        <v>62</v>
      </c>
    </row>
    <row r="10" spans="1:29">
      <c r="A10" s="5" t="s">
        <v>37</v>
      </c>
      <c r="B10">
        <v>52.41</v>
      </c>
      <c r="C10" s="1">
        <v>13</v>
      </c>
      <c r="D10">
        <v>17</v>
      </c>
      <c r="E10" s="6">
        <v>568</v>
      </c>
      <c r="F10" s="2">
        <v>406.51618361473101</v>
      </c>
      <c r="G10" s="2">
        <v>52.41</v>
      </c>
      <c r="H10" s="2">
        <v>32</v>
      </c>
      <c r="I10" s="2">
        <v>107</v>
      </c>
      <c r="J10" s="2">
        <v>2204.6587763217799</v>
      </c>
      <c r="K10" s="2">
        <v>52.41</v>
      </c>
      <c r="L10" s="2">
        <v>32</v>
      </c>
      <c r="M10" s="2">
        <v>101</v>
      </c>
      <c r="N10" s="3">
        <v>367.20749175548599</v>
      </c>
      <c r="O10" s="3">
        <v>45.82</v>
      </c>
      <c r="P10" s="3">
        <v>28</v>
      </c>
      <c r="Q10" s="3">
        <v>84</v>
      </c>
      <c r="R10" s="3">
        <v>1929.7355481730301</v>
      </c>
      <c r="S10" s="3">
        <v>43.29</v>
      </c>
      <c r="T10" s="3">
        <v>28</v>
      </c>
      <c r="U10" s="3">
        <v>81</v>
      </c>
      <c r="V10" s="4">
        <v>408.90625560283701</v>
      </c>
      <c r="W10" s="4">
        <v>45.57</v>
      </c>
      <c r="X10" s="4">
        <v>27</v>
      </c>
      <c r="Y10" s="4">
        <v>104</v>
      </c>
      <c r="Z10" s="4">
        <v>2025.5200732792</v>
      </c>
      <c r="AA10" s="4">
        <v>43.04</v>
      </c>
      <c r="AB10" s="4">
        <v>26</v>
      </c>
      <c r="AC10" s="4">
        <v>91</v>
      </c>
    </row>
    <row r="11" spans="1:29">
      <c r="A11" s="5" t="s">
        <v>38</v>
      </c>
      <c r="B11">
        <v>23.06</v>
      </c>
      <c r="C11" s="1">
        <v>11</v>
      </c>
      <c r="D11">
        <v>13</v>
      </c>
      <c r="E11" s="6">
        <v>93</v>
      </c>
      <c r="F11" s="2">
        <v>39.499464035034201</v>
      </c>
      <c r="G11" s="2">
        <v>9.69</v>
      </c>
      <c r="H11" s="2">
        <v>10</v>
      </c>
      <c r="I11" s="2">
        <v>14</v>
      </c>
      <c r="J11" s="2">
        <v>258.94126575352402</v>
      </c>
      <c r="K11" s="2">
        <v>12.21</v>
      </c>
      <c r="L11" s="2">
        <v>11</v>
      </c>
      <c r="M11" s="2">
        <v>15</v>
      </c>
      <c r="N11" s="3">
        <v>40.780666589736903</v>
      </c>
      <c r="O11" s="3">
        <v>14.15</v>
      </c>
      <c r="P11" s="3">
        <v>12</v>
      </c>
      <c r="Q11" s="3">
        <v>16</v>
      </c>
      <c r="R11" s="3">
        <v>283.79932008660103</v>
      </c>
      <c r="S11" s="3">
        <v>15.31</v>
      </c>
      <c r="T11" s="3">
        <v>12</v>
      </c>
      <c r="U11" s="3">
        <v>15</v>
      </c>
      <c r="V11" s="4">
        <v>57.211190104484601</v>
      </c>
      <c r="W11" s="4">
        <v>13.57</v>
      </c>
      <c r="X11" s="4">
        <v>11</v>
      </c>
      <c r="Y11" s="4">
        <v>19</v>
      </c>
      <c r="Z11" s="4">
        <v>430.76483463757501</v>
      </c>
      <c r="AA11" s="4">
        <v>10.85</v>
      </c>
      <c r="AB11" s="4">
        <v>8</v>
      </c>
      <c r="AC11" s="4">
        <v>14</v>
      </c>
    </row>
    <row r="12" spans="1:29">
      <c r="A12" s="5" t="s">
        <v>39</v>
      </c>
      <c r="B12">
        <v>16.96</v>
      </c>
      <c r="C12" s="1">
        <v>10</v>
      </c>
      <c r="D12">
        <v>12</v>
      </c>
      <c r="E12" s="6">
        <v>321</v>
      </c>
      <c r="F12" s="2">
        <v>252.79566013812999</v>
      </c>
      <c r="G12" s="2">
        <v>16.27</v>
      </c>
      <c r="H12" s="2">
        <v>19</v>
      </c>
      <c r="I12" s="2">
        <v>55</v>
      </c>
      <c r="J12" s="2">
        <v>1740.2595759943799</v>
      </c>
      <c r="K12" s="2">
        <v>14.9</v>
      </c>
      <c r="L12" s="2">
        <v>18</v>
      </c>
      <c r="M12" s="2">
        <v>54</v>
      </c>
      <c r="N12" s="3">
        <v>245.80101525783499</v>
      </c>
      <c r="O12" s="3">
        <v>12.84</v>
      </c>
      <c r="P12" s="3">
        <v>18</v>
      </c>
      <c r="Q12" s="3">
        <v>56</v>
      </c>
      <c r="R12" s="3">
        <v>1377.05327604581</v>
      </c>
      <c r="S12" s="3">
        <v>12.84</v>
      </c>
      <c r="T12" s="3">
        <v>18</v>
      </c>
      <c r="U12" s="3">
        <v>56</v>
      </c>
      <c r="V12" s="4">
        <v>219.29133677482599</v>
      </c>
      <c r="W12" s="4">
        <v>12.55</v>
      </c>
      <c r="X12" s="4">
        <v>18</v>
      </c>
      <c r="Y12" s="4">
        <v>50</v>
      </c>
      <c r="Z12" s="4">
        <v>1247.4222075786799</v>
      </c>
      <c r="AA12" s="4">
        <v>12.55</v>
      </c>
      <c r="AB12" s="4">
        <v>18</v>
      </c>
      <c r="AC12" s="4">
        <v>50</v>
      </c>
    </row>
    <row r="13" spans="1:29">
      <c r="A13" s="5" t="s">
        <v>40</v>
      </c>
      <c r="B13">
        <v>18.68</v>
      </c>
      <c r="C13" s="1">
        <v>10</v>
      </c>
      <c r="D13">
        <v>15</v>
      </c>
      <c r="E13" s="6">
        <v>281</v>
      </c>
      <c r="F13" s="2">
        <v>163.754552483559</v>
      </c>
      <c r="G13" s="2">
        <v>13.85</v>
      </c>
      <c r="H13" s="2">
        <v>21</v>
      </c>
      <c r="I13" s="2">
        <v>46</v>
      </c>
      <c r="J13" s="2">
        <v>824.57847935035204</v>
      </c>
      <c r="K13" s="2">
        <v>13.85</v>
      </c>
      <c r="L13" s="2">
        <v>21</v>
      </c>
      <c r="M13" s="2">
        <v>46</v>
      </c>
      <c r="N13" s="3">
        <v>137.94635903835299</v>
      </c>
      <c r="O13" s="3">
        <v>14.9</v>
      </c>
      <c r="P13" s="3">
        <v>23</v>
      </c>
      <c r="Q13" s="3">
        <v>40</v>
      </c>
      <c r="R13" s="3">
        <v>748.00202810508699</v>
      </c>
      <c r="S13" s="3">
        <v>14.9</v>
      </c>
      <c r="T13" s="3">
        <v>23</v>
      </c>
      <c r="U13" s="3">
        <v>39</v>
      </c>
      <c r="V13" s="4">
        <v>171.543556451797</v>
      </c>
      <c r="W13" s="4">
        <v>17.84</v>
      </c>
      <c r="X13" s="4">
        <v>27</v>
      </c>
      <c r="Y13" s="4">
        <v>58</v>
      </c>
      <c r="Z13" s="4">
        <v>818.39367128384004</v>
      </c>
      <c r="AA13" s="4">
        <v>17</v>
      </c>
      <c r="AB13" s="4">
        <v>26</v>
      </c>
      <c r="AC13" s="4">
        <v>52</v>
      </c>
    </row>
    <row r="14" spans="1:29">
      <c r="A14" s="5" t="s">
        <v>41</v>
      </c>
      <c r="B14">
        <v>43.52</v>
      </c>
      <c r="C14" s="1">
        <v>9</v>
      </c>
      <c r="D14">
        <v>11</v>
      </c>
      <c r="E14" s="6">
        <v>250</v>
      </c>
      <c r="F14" s="2">
        <v>187.38722944259601</v>
      </c>
      <c r="G14" s="2">
        <v>40.35</v>
      </c>
      <c r="H14" s="2">
        <v>18</v>
      </c>
      <c r="I14" s="2">
        <v>45</v>
      </c>
      <c r="J14" s="2">
        <v>659.94047501304499</v>
      </c>
      <c r="K14" s="2">
        <v>42.36</v>
      </c>
      <c r="L14" s="2">
        <v>18</v>
      </c>
      <c r="M14" s="2">
        <v>45</v>
      </c>
      <c r="N14" s="3">
        <v>159.36653161048901</v>
      </c>
      <c r="O14" s="3">
        <v>36.6</v>
      </c>
      <c r="P14" s="3">
        <v>16</v>
      </c>
      <c r="Q14" s="3">
        <v>38</v>
      </c>
      <c r="R14" s="3">
        <v>573.28906865423505</v>
      </c>
      <c r="S14" s="3">
        <v>33.43</v>
      </c>
      <c r="T14" s="3">
        <v>14</v>
      </c>
      <c r="U14" s="3">
        <v>36</v>
      </c>
      <c r="V14" s="4">
        <v>170.263004422188</v>
      </c>
      <c r="W14" s="4">
        <v>36.89</v>
      </c>
      <c r="X14" s="4">
        <v>18</v>
      </c>
      <c r="Y14" s="4">
        <v>44</v>
      </c>
      <c r="Z14" s="4">
        <v>556.17259517640696</v>
      </c>
      <c r="AA14" s="4">
        <v>33.72</v>
      </c>
      <c r="AB14" s="4">
        <v>16</v>
      </c>
      <c r="AC14" s="4">
        <v>42</v>
      </c>
    </row>
    <row r="15" spans="1:29">
      <c r="A15" s="5" t="s">
        <v>42</v>
      </c>
      <c r="B15">
        <v>40.700000000000003</v>
      </c>
      <c r="C15" s="1">
        <v>8</v>
      </c>
      <c r="D15">
        <v>14</v>
      </c>
      <c r="E15" s="6">
        <v>237</v>
      </c>
      <c r="F15" s="2">
        <v>156.43438577652</v>
      </c>
      <c r="G15" s="2">
        <v>35.380000000000003</v>
      </c>
      <c r="H15" s="2">
        <v>24</v>
      </c>
      <c r="I15" s="2">
        <v>49</v>
      </c>
      <c r="J15" s="2">
        <v>758.50819779066603</v>
      </c>
      <c r="K15" s="2">
        <v>35.380000000000003</v>
      </c>
      <c r="L15" s="2">
        <v>23</v>
      </c>
      <c r="M15" s="2">
        <v>44</v>
      </c>
      <c r="N15" s="3">
        <v>158.066851139069</v>
      </c>
      <c r="O15" s="3">
        <v>31.49</v>
      </c>
      <c r="P15" s="3">
        <v>22</v>
      </c>
      <c r="Q15" s="3">
        <v>46</v>
      </c>
      <c r="R15" s="3">
        <v>929.03866996541899</v>
      </c>
      <c r="S15" s="3">
        <v>30.67</v>
      </c>
      <c r="T15" s="3">
        <v>21</v>
      </c>
      <c r="U15" s="3">
        <v>41</v>
      </c>
      <c r="V15" s="4">
        <v>101.41909289359999</v>
      </c>
      <c r="W15" s="4">
        <v>26.38</v>
      </c>
      <c r="X15" s="4">
        <v>17</v>
      </c>
      <c r="Y15" s="4">
        <v>29</v>
      </c>
      <c r="Z15" s="4">
        <v>575.77809433289497</v>
      </c>
      <c r="AA15" s="4">
        <v>26.38</v>
      </c>
      <c r="AB15" s="4">
        <v>17</v>
      </c>
      <c r="AC15" s="4">
        <v>28</v>
      </c>
    </row>
    <row r="16" spans="1:29">
      <c r="A16" s="5" t="s">
        <v>43</v>
      </c>
      <c r="B16">
        <v>9.1</v>
      </c>
      <c r="C16" s="1">
        <v>8</v>
      </c>
      <c r="D16">
        <v>11</v>
      </c>
      <c r="E16" s="6">
        <v>93</v>
      </c>
      <c r="F16" s="2">
        <v>54.474401473999002</v>
      </c>
      <c r="G16" s="2">
        <v>5.25</v>
      </c>
      <c r="H16" s="2">
        <v>9</v>
      </c>
      <c r="I16" s="2">
        <v>17</v>
      </c>
      <c r="J16" s="2">
        <v>147.06351452324799</v>
      </c>
      <c r="K16" s="2">
        <v>4.24</v>
      </c>
      <c r="L16" s="2">
        <v>8</v>
      </c>
      <c r="M16" s="2">
        <v>17</v>
      </c>
      <c r="N16" s="3">
        <v>58.384011507034302</v>
      </c>
      <c r="O16" s="3">
        <v>4.4000000000000004</v>
      </c>
      <c r="P16" s="3">
        <v>7</v>
      </c>
      <c r="Q16" s="3">
        <v>17</v>
      </c>
      <c r="R16" s="3">
        <v>358.21843656184501</v>
      </c>
      <c r="S16" s="3">
        <v>3.01</v>
      </c>
      <c r="T16" s="3">
        <v>6</v>
      </c>
      <c r="U16" s="3">
        <v>17</v>
      </c>
      <c r="V16" s="4">
        <v>43.078989744186401</v>
      </c>
      <c r="W16" s="4">
        <v>4.4000000000000004</v>
      </c>
      <c r="X16" s="4">
        <v>7</v>
      </c>
      <c r="Y16" s="4">
        <v>13</v>
      </c>
      <c r="Z16" s="4">
        <v>214.451040462507</v>
      </c>
      <c r="AA16" s="4">
        <v>2.5499999999999998</v>
      </c>
      <c r="AB16" s="4">
        <v>5</v>
      </c>
      <c r="AC16" s="4">
        <v>12</v>
      </c>
    </row>
    <row r="17" spans="1:29">
      <c r="A17" s="5" t="s">
        <v>44</v>
      </c>
      <c r="B17">
        <v>18.84</v>
      </c>
      <c r="C17" s="1">
        <v>8</v>
      </c>
      <c r="D17">
        <v>10</v>
      </c>
      <c r="E17" s="6">
        <v>207</v>
      </c>
      <c r="F17" s="2">
        <v>136.70780158042899</v>
      </c>
      <c r="G17" s="2">
        <v>17.78</v>
      </c>
      <c r="H17" s="2">
        <v>16</v>
      </c>
      <c r="I17" s="2">
        <v>38</v>
      </c>
      <c r="J17" s="2">
        <v>999.13830806807596</v>
      </c>
      <c r="K17" s="2">
        <v>16.87</v>
      </c>
      <c r="L17" s="2">
        <v>16</v>
      </c>
      <c r="M17" s="2">
        <v>36</v>
      </c>
      <c r="N17" s="3">
        <v>122.15893077850301</v>
      </c>
      <c r="O17" s="3">
        <v>14.29</v>
      </c>
      <c r="P17" s="3">
        <v>13</v>
      </c>
      <c r="Q17" s="3">
        <v>34</v>
      </c>
      <c r="R17" s="3">
        <v>840.61968289148001</v>
      </c>
      <c r="S17" s="3">
        <v>14.29</v>
      </c>
      <c r="T17" s="3">
        <v>14</v>
      </c>
      <c r="U17" s="3">
        <v>36</v>
      </c>
      <c r="V17" s="4">
        <v>119.159430861473</v>
      </c>
      <c r="W17" s="4">
        <v>12.77</v>
      </c>
      <c r="X17" s="4">
        <v>12</v>
      </c>
      <c r="Y17" s="4">
        <v>31</v>
      </c>
      <c r="Z17" s="4">
        <v>961.28935722461301</v>
      </c>
      <c r="AA17" s="4">
        <v>12.77</v>
      </c>
      <c r="AB17" s="4">
        <v>13</v>
      </c>
      <c r="AC17" s="4">
        <v>32</v>
      </c>
    </row>
    <row r="18" spans="1:29">
      <c r="A18" s="5" t="s">
        <v>45</v>
      </c>
      <c r="B18">
        <v>10.7</v>
      </c>
      <c r="C18" s="1">
        <v>8</v>
      </c>
      <c r="D18">
        <v>9</v>
      </c>
      <c r="E18" s="6">
        <v>92</v>
      </c>
      <c r="F18" s="2">
        <v>72.051679491996794</v>
      </c>
      <c r="G18" s="2">
        <v>7.97</v>
      </c>
      <c r="H18" s="2">
        <v>12</v>
      </c>
      <c r="I18" s="2">
        <v>20</v>
      </c>
      <c r="J18" s="2">
        <v>303.07490136824498</v>
      </c>
      <c r="K18" s="2">
        <v>7.97</v>
      </c>
      <c r="L18" s="2">
        <v>10</v>
      </c>
      <c r="M18" s="2">
        <v>17</v>
      </c>
      <c r="N18" s="3">
        <v>59.030459403991699</v>
      </c>
      <c r="O18" s="3">
        <v>7.87</v>
      </c>
      <c r="P18" s="3">
        <v>10</v>
      </c>
      <c r="Q18" s="3">
        <v>18</v>
      </c>
      <c r="R18" s="3">
        <v>273.64572785904602</v>
      </c>
      <c r="S18" s="3">
        <v>5.67</v>
      </c>
      <c r="T18" s="3">
        <v>8</v>
      </c>
      <c r="U18" s="3">
        <v>14</v>
      </c>
      <c r="V18" s="4">
        <v>43.792218208313002</v>
      </c>
      <c r="W18" s="4">
        <v>7.35</v>
      </c>
      <c r="X18" s="4">
        <v>8</v>
      </c>
      <c r="Y18" s="4">
        <v>13</v>
      </c>
      <c r="Z18" s="4">
        <v>211.98927292533401</v>
      </c>
      <c r="AA18" s="4">
        <v>4.62</v>
      </c>
      <c r="AB18" s="4">
        <v>6</v>
      </c>
      <c r="AC18" s="4">
        <v>10</v>
      </c>
    </row>
    <row r="19" spans="1:29">
      <c r="A19" s="5" t="s">
        <v>46</v>
      </c>
      <c r="B19">
        <v>15.63</v>
      </c>
      <c r="C19" s="1">
        <v>8</v>
      </c>
      <c r="D19">
        <v>10</v>
      </c>
      <c r="E19" s="6">
        <v>106</v>
      </c>
      <c r="F19" s="2">
        <v>51.2738614082336</v>
      </c>
      <c r="G19" s="2">
        <v>8.6199999999999992</v>
      </c>
      <c r="H19" s="2">
        <v>10</v>
      </c>
      <c r="I19" s="2">
        <v>16</v>
      </c>
      <c r="J19" s="2">
        <v>229.537740895811</v>
      </c>
      <c r="K19" s="2">
        <v>9.16</v>
      </c>
      <c r="L19" s="2">
        <v>9</v>
      </c>
      <c r="M19" s="2">
        <v>14</v>
      </c>
      <c r="N19" s="3">
        <v>69.539818525314303</v>
      </c>
      <c r="O19" s="3">
        <v>10.45</v>
      </c>
      <c r="P19" s="3">
        <v>12</v>
      </c>
      <c r="Q19" s="3">
        <v>22</v>
      </c>
      <c r="R19" s="3">
        <v>311.21428034784702</v>
      </c>
      <c r="S19" s="3">
        <v>10.99</v>
      </c>
      <c r="T19" s="3">
        <v>12</v>
      </c>
      <c r="U19" s="3">
        <v>22</v>
      </c>
      <c r="V19" s="4">
        <v>54.802354574203498</v>
      </c>
      <c r="W19" s="4">
        <v>8.51</v>
      </c>
      <c r="X19" s="4">
        <v>10</v>
      </c>
      <c r="Y19" s="4">
        <v>16</v>
      </c>
      <c r="Z19" s="4">
        <v>315.79287436827099</v>
      </c>
      <c r="AA19" s="4">
        <v>9.0500000000000007</v>
      </c>
      <c r="AB19" s="4">
        <v>10</v>
      </c>
      <c r="AC19" s="4">
        <v>16</v>
      </c>
    </row>
    <row r="20" spans="1:29">
      <c r="A20" s="5" t="s">
        <v>47</v>
      </c>
      <c r="B20">
        <v>36.909999999999997</v>
      </c>
      <c r="C20" s="1">
        <v>8</v>
      </c>
      <c r="D20">
        <v>21</v>
      </c>
      <c r="E20" s="6">
        <v>262</v>
      </c>
      <c r="F20" s="2">
        <v>152.22257411480001</v>
      </c>
      <c r="G20" s="2">
        <v>31.07</v>
      </c>
      <c r="H20" s="2">
        <v>32</v>
      </c>
      <c r="I20" s="2">
        <v>54</v>
      </c>
      <c r="J20" s="2">
        <v>552.79208390185295</v>
      </c>
      <c r="K20" s="2">
        <v>23.92</v>
      </c>
      <c r="L20" s="2">
        <v>20</v>
      </c>
      <c r="M20" s="2">
        <v>35</v>
      </c>
      <c r="N20" s="3">
        <v>170.42716634273501</v>
      </c>
      <c r="O20" s="3">
        <v>25.61</v>
      </c>
      <c r="P20" s="3">
        <v>23</v>
      </c>
      <c r="Q20" s="3">
        <v>49</v>
      </c>
      <c r="R20" s="3">
        <v>799.77486128603198</v>
      </c>
      <c r="S20" s="3">
        <v>19.96</v>
      </c>
      <c r="T20" s="3">
        <v>18</v>
      </c>
      <c r="U20" s="3">
        <v>39</v>
      </c>
      <c r="V20" s="4">
        <v>145.22327566146899</v>
      </c>
      <c r="W20" s="4">
        <v>29</v>
      </c>
      <c r="X20" s="4">
        <v>26</v>
      </c>
      <c r="Y20" s="4">
        <v>51</v>
      </c>
      <c r="Z20" s="4">
        <v>480.393750615469</v>
      </c>
      <c r="AA20" s="4">
        <v>24.29</v>
      </c>
      <c r="AB20" s="4">
        <v>19</v>
      </c>
      <c r="AC20" s="4">
        <v>34</v>
      </c>
    </row>
    <row r="21" spans="1:29">
      <c r="A21" s="5" t="s">
        <v>48</v>
      </c>
      <c r="B21">
        <v>24.55</v>
      </c>
      <c r="C21" s="1">
        <v>8</v>
      </c>
      <c r="D21">
        <v>9</v>
      </c>
      <c r="E21" s="6">
        <v>196</v>
      </c>
      <c r="F21" s="2">
        <v>128.33134198188799</v>
      </c>
      <c r="G21" s="2">
        <v>22.51</v>
      </c>
      <c r="H21" s="2">
        <v>14</v>
      </c>
      <c r="I21" s="2">
        <v>41</v>
      </c>
      <c r="J21" s="2">
        <v>1038.86260739617</v>
      </c>
      <c r="K21" s="2">
        <v>16.11</v>
      </c>
      <c r="L21" s="2">
        <v>11</v>
      </c>
      <c r="M21" s="2">
        <v>33</v>
      </c>
      <c r="N21" s="3">
        <v>109.55225157737701</v>
      </c>
      <c r="O21" s="3">
        <v>17.14</v>
      </c>
      <c r="P21" s="3">
        <v>12</v>
      </c>
      <c r="Q21" s="3">
        <v>36</v>
      </c>
      <c r="R21" s="3">
        <v>927.20694647731204</v>
      </c>
      <c r="S21" s="3">
        <v>13.81</v>
      </c>
      <c r="T21" s="3">
        <v>10</v>
      </c>
      <c r="U21" s="3">
        <v>29</v>
      </c>
      <c r="V21" s="4">
        <v>92.115035533905001</v>
      </c>
      <c r="W21" s="4">
        <v>19.440000000000001</v>
      </c>
      <c r="X21" s="4">
        <v>11</v>
      </c>
      <c r="Y21" s="4">
        <v>34</v>
      </c>
      <c r="Z21" s="4">
        <v>817.68963502699796</v>
      </c>
      <c r="AA21" s="4">
        <v>11.76</v>
      </c>
      <c r="AB21" s="4">
        <v>8</v>
      </c>
      <c r="AC21" s="4">
        <v>23</v>
      </c>
    </row>
    <row r="22" spans="1:29">
      <c r="A22" s="5" t="s">
        <v>49</v>
      </c>
      <c r="B22">
        <v>12.96</v>
      </c>
      <c r="C22" s="1">
        <v>7</v>
      </c>
      <c r="D22">
        <v>9</v>
      </c>
      <c r="E22" s="6">
        <v>144</v>
      </c>
      <c r="F22" s="2">
        <v>107.014989733696</v>
      </c>
      <c r="G22" s="2">
        <v>10.5</v>
      </c>
      <c r="H22" s="2">
        <v>11</v>
      </c>
      <c r="I22" s="2">
        <v>27</v>
      </c>
      <c r="J22" s="2">
        <v>897.26479212326001</v>
      </c>
      <c r="K22" s="2">
        <v>10.5</v>
      </c>
      <c r="L22" s="2">
        <v>11</v>
      </c>
      <c r="M22" s="2">
        <v>26</v>
      </c>
      <c r="N22" s="3">
        <v>91.670296311378493</v>
      </c>
      <c r="O22" s="3">
        <v>12.96</v>
      </c>
      <c r="P22" s="3">
        <v>15</v>
      </c>
      <c r="Q22" s="3">
        <v>25</v>
      </c>
      <c r="R22" s="3">
        <v>706.98640248004801</v>
      </c>
      <c r="S22" s="3">
        <v>12.4</v>
      </c>
      <c r="T22" s="3">
        <v>13</v>
      </c>
      <c r="U22" s="3">
        <v>23</v>
      </c>
      <c r="V22" s="4">
        <v>97.7596085071564</v>
      </c>
      <c r="W22" s="4">
        <v>8.94</v>
      </c>
      <c r="X22" s="4">
        <v>9</v>
      </c>
      <c r="Y22" s="4">
        <v>23</v>
      </c>
      <c r="Z22" s="4">
        <v>816.34727360840895</v>
      </c>
      <c r="AA22" s="4">
        <v>7.82</v>
      </c>
      <c r="AB22" s="4">
        <v>8</v>
      </c>
      <c r="AC22" s="4">
        <v>20</v>
      </c>
    </row>
    <row r="23" spans="1:29">
      <c r="A23" s="5" t="s">
        <v>50</v>
      </c>
      <c r="B23">
        <v>16.98</v>
      </c>
      <c r="C23" s="1">
        <v>7</v>
      </c>
      <c r="D23">
        <v>8</v>
      </c>
      <c r="E23" s="6">
        <v>194</v>
      </c>
      <c r="F23" s="2">
        <v>87.337069630622906</v>
      </c>
      <c r="G23" s="2">
        <v>11.11</v>
      </c>
      <c r="H23" s="2">
        <v>11</v>
      </c>
      <c r="I23" s="2">
        <v>37</v>
      </c>
      <c r="J23" s="2">
        <v>958.02400406001505</v>
      </c>
      <c r="K23" s="2">
        <v>10.06</v>
      </c>
      <c r="L23" s="2">
        <v>10</v>
      </c>
      <c r="M23" s="2">
        <v>37</v>
      </c>
      <c r="N23" s="3">
        <v>83.497784614563002</v>
      </c>
      <c r="O23" s="3">
        <v>13.84</v>
      </c>
      <c r="P23" s="3">
        <v>12</v>
      </c>
      <c r="Q23" s="3">
        <v>29</v>
      </c>
      <c r="R23" s="3">
        <v>660.72339126778502</v>
      </c>
      <c r="S23" s="3">
        <v>13.84</v>
      </c>
      <c r="T23" s="3">
        <v>12</v>
      </c>
      <c r="U23" s="3">
        <v>27</v>
      </c>
      <c r="V23" s="4">
        <v>109.835868120193</v>
      </c>
      <c r="W23" s="4">
        <v>14.47</v>
      </c>
      <c r="X23" s="4">
        <v>12</v>
      </c>
      <c r="Y23" s="4">
        <v>32</v>
      </c>
      <c r="Z23" s="4">
        <v>896.40833746621399</v>
      </c>
      <c r="AA23" s="4">
        <v>15.93</v>
      </c>
      <c r="AB23" s="4">
        <v>12</v>
      </c>
      <c r="AC23" s="4">
        <v>32</v>
      </c>
    </row>
    <row r="24" spans="1:29">
      <c r="A24" s="5" t="s">
        <v>51</v>
      </c>
      <c r="B24">
        <v>11.5</v>
      </c>
      <c r="C24" s="1">
        <v>7</v>
      </c>
      <c r="D24">
        <v>7</v>
      </c>
      <c r="E24" s="6">
        <v>120</v>
      </c>
      <c r="F24" s="2">
        <v>42.479589939117403</v>
      </c>
      <c r="G24" s="2">
        <v>7.82</v>
      </c>
      <c r="H24" s="2">
        <v>8</v>
      </c>
      <c r="I24" s="2">
        <v>21</v>
      </c>
      <c r="J24" s="2">
        <v>130.06858547273799</v>
      </c>
      <c r="K24" s="2">
        <v>7.82</v>
      </c>
      <c r="L24" s="2">
        <v>9</v>
      </c>
      <c r="M24" s="2">
        <v>16</v>
      </c>
      <c r="N24" s="3">
        <v>48.202103137969999</v>
      </c>
      <c r="O24" s="3">
        <v>9.9700000000000006</v>
      </c>
      <c r="P24" s="3">
        <v>10</v>
      </c>
      <c r="Q24" s="3">
        <v>18</v>
      </c>
      <c r="R24" s="3">
        <v>278.97226519006301</v>
      </c>
      <c r="S24" s="3">
        <v>9.9700000000000006</v>
      </c>
      <c r="T24" s="3">
        <v>10</v>
      </c>
      <c r="U24" s="3">
        <v>15</v>
      </c>
      <c r="V24" s="4">
        <v>68.783005833625793</v>
      </c>
      <c r="W24" s="4">
        <v>9.36</v>
      </c>
      <c r="X24" s="4">
        <v>11</v>
      </c>
      <c r="Y24" s="4">
        <v>26</v>
      </c>
      <c r="Z24" s="4">
        <v>275.27131648552802</v>
      </c>
      <c r="AA24" s="4">
        <v>9.36</v>
      </c>
      <c r="AB24" s="4">
        <v>11</v>
      </c>
      <c r="AC24" s="4">
        <v>24</v>
      </c>
    </row>
    <row r="25" spans="1:29">
      <c r="A25" s="5" t="s">
        <v>52</v>
      </c>
      <c r="B25">
        <v>25.93</v>
      </c>
      <c r="C25" s="1">
        <v>7</v>
      </c>
      <c r="D25">
        <v>10</v>
      </c>
      <c r="E25" s="6">
        <v>226</v>
      </c>
      <c r="F25" s="2">
        <v>135.574121952057</v>
      </c>
      <c r="G25" s="2">
        <v>21.76</v>
      </c>
      <c r="H25" s="2">
        <v>13</v>
      </c>
      <c r="I25" s="2">
        <v>40</v>
      </c>
      <c r="J25" s="2">
        <v>512.55063065631703</v>
      </c>
      <c r="K25" s="2">
        <v>11.34</v>
      </c>
      <c r="L25" s="2">
        <v>9</v>
      </c>
      <c r="M25" s="2">
        <v>31</v>
      </c>
      <c r="N25" s="3">
        <v>157.41465425491299</v>
      </c>
      <c r="O25" s="3">
        <v>22.22</v>
      </c>
      <c r="P25" s="3">
        <v>17</v>
      </c>
      <c r="Q25" s="3">
        <v>50</v>
      </c>
      <c r="R25" s="3">
        <v>584.80063604352097</v>
      </c>
      <c r="S25" s="3">
        <v>22.22</v>
      </c>
      <c r="T25" s="3">
        <v>15</v>
      </c>
      <c r="U25" s="3">
        <v>43</v>
      </c>
      <c r="V25" s="4">
        <v>133.83154416084301</v>
      </c>
      <c r="W25" s="4">
        <v>15.28</v>
      </c>
      <c r="X25" s="4">
        <v>8</v>
      </c>
      <c r="Y25" s="4">
        <v>33</v>
      </c>
      <c r="Z25" s="4">
        <v>543.69053954172205</v>
      </c>
      <c r="AA25" s="4">
        <v>10.42</v>
      </c>
      <c r="AB25" s="4">
        <v>6</v>
      </c>
      <c r="AC25" s="4">
        <v>29</v>
      </c>
    </row>
    <row r="26" spans="1:29">
      <c r="A26" s="5" t="s">
        <v>53</v>
      </c>
      <c r="B26">
        <v>13.59</v>
      </c>
      <c r="C26" s="1">
        <v>7</v>
      </c>
      <c r="D26">
        <v>8</v>
      </c>
      <c r="E26" s="6">
        <v>102</v>
      </c>
      <c r="F26" s="2">
        <v>58.342173814773602</v>
      </c>
      <c r="G26" s="2">
        <v>10.91</v>
      </c>
      <c r="H26" s="2">
        <v>12</v>
      </c>
      <c r="I26" s="2">
        <v>16</v>
      </c>
      <c r="J26" s="2">
        <v>182.75279968788999</v>
      </c>
      <c r="K26" s="2">
        <v>10.91</v>
      </c>
      <c r="L26" s="2">
        <v>12</v>
      </c>
      <c r="M26" s="2">
        <v>16</v>
      </c>
      <c r="N26" s="3">
        <v>48.296777486801098</v>
      </c>
      <c r="O26" s="3">
        <v>7.56</v>
      </c>
      <c r="P26" s="3">
        <v>10</v>
      </c>
      <c r="Q26" s="3">
        <v>14</v>
      </c>
      <c r="R26" s="3">
        <v>132.09535396945401</v>
      </c>
      <c r="S26" s="3">
        <v>7.56</v>
      </c>
      <c r="T26" s="3">
        <v>10</v>
      </c>
      <c r="U26" s="3">
        <v>14</v>
      </c>
      <c r="V26" s="4">
        <v>74.415107965469403</v>
      </c>
      <c r="W26" s="4">
        <v>7.37</v>
      </c>
      <c r="X26" s="4">
        <v>10</v>
      </c>
      <c r="Y26" s="4">
        <v>22</v>
      </c>
      <c r="Z26" s="4">
        <v>259.80902413570698</v>
      </c>
      <c r="AA26" s="4">
        <v>7.37</v>
      </c>
      <c r="AB26" s="4">
        <v>10</v>
      </c>
      <c r="AC26" s="4">
        <v>20</v>
      </c>
    </row>
    <row r="27" spans="1:29">
      <c r="A27" s="5" t="s">
        <v>54</v>
      </c>
      <c r="B27">
        <v>19.73</v>
      </c>
      <c r="C27" s="1">
        <v>7</v>
      </c>
      <c r="D27">
        <v>8</v>
      </c>
      <c r="E27" s="6">
        <v>89</v>
      </c>
      <c r="F27" s="2">
        <v>77.413961172103896</v>
      </c>
      <c r="G27" s="2">
        <v>11.13</v>
      </c>
      <c r="H27" s="2">
        <v>8</v>
      </c>
      <c r="I27" s="2">
        <v>15</v>
      </c>
      <c r="J27" s="2">
        <v>320.39849243859601</v>
      </c>
      <c r="K27" s="2">
        <v>9.0500000000000007</v>
      </c>
      <c r="L27" s="2">
        <v>6</v>
      </c>
      <c r="M27" s="2">
        <v>12</v>
      </c>
      <c r="N27" s="3">
        <v>133.52342748641999</v>
      </c>
      <c r="O27" s="3">
        <v>14.54</v>
      </c>
      <c r="P27" s="3">
        <v>9</v>
      </c>
      <c r="Q27" s="3">
        <v>24</v>
      </c>
      <c r="R27" s="3">
        <v>488.10507804928</v>
      </c>
      <c r="S27" s="3">
        <v>8.01</v>
      </c>
      <c r="T27" s="3">
        <v>5</v>
      </c>
      <c r="U27" s="3">
        <v>18</v>
      </c>
      <c r="V27" s="4">
        <v>64.304068565368695</v>
      </c>
      <c r="W27" s="4">
        <v>5.19</v>
      </c>
      <c r="X27" s="4">
        <v>4</v>
      </c>
      <c r="Y27" s="4">
        <v>10</v>
      </c>
      <c r="Z27" s="4">
        <v>362.79435620676401</v>
      </c>
      <c r="AA27" s="4">
        <v>5.19</v>
      </c>
      <c r="AB27" s="4">
        <v>4</v>
      </c>
      <c r="AC27" s="4">
        <v>10</v>
      </c>
    </row>
    <row r="28" spans="1:29">
      <c r="A28" s="5" t="s">
        <v>55</v>
      </c>
      <c r="B28">
        <v>18.079999999999998</v>
      </c>
      <c r="C28" s="1">
        <v>7</v>
      </c>
      <c r="D28">
        <v>11</v>
      </c>
      <c r="E28" s="6">
        <v>214</v>
      </c>
      <c r="F28" s="2">
        <v>124.240027546883</v>
      </c>
      <c r="G28" s="2">
        <v>12.98</v>
      </c>
      <c r="H28" s="2">
        <v>14</v>
      </c>
      <c r="I28" s="2">
        <v>39</v>
      </c>
      <c r="J28" s="2">
        <v>665.65327697148598</v>
      </c>
      <c r="K28" s="2">
        <v>12.98</v>
      </c>
      <c r="L28" s="2">
        <v>14</v>
      </c>
      <c r="M28" s="2">
        <v>40</v>
      </c>
      <c r="N28" s="3">
        <v>89.335915923118606</v>
      </c>
      <c r="O28" s="3">
        <v>16.23</v>
      </c>
      <c r="P28" s="3">
        <v>15</v>
      </c>
      <c r="Q28" s="3">
        <v>37</v>
      </c>
      <c r="R28" s="3">
        <v>426.84217685861898</v>
      </c>
      <c r="S28" s="3">
        <v>14.84</v>
      </c>
      <c r="T28" s="3">
        <v>14</v>
      </c>
      <c r="U28" s="3">
        <v>32</v>
      </c>
      <c r="V28" s="4">
        <v>96.557084798812895</v>
      </c>
      <c r="W28" s="4">
        <v>12.67</v>
      </c>
      <c r="X28" s="4">
        <v>14</v>
      </c>
      <c r="Y28" s="4">
        <v>37</v>
      </c>
      <c r="Z28" s="4">
        <v>365.68567223082403</v>
      </c>
      <c r="AA28" s="4">
        <v>9.58</v>
      </c>
      <c r="AB28" s="4">
        <v>12</v>
      </c>
      <c r="AC28" s="4">
        <v>29</v>
      </c>
    </row>
    <row r="29" spans="1:29">
      <c r="A29" s="5" t="s">
        <v>56</v>
      </c>
      <c r="B29">
        <v>31.92</v>
      </c>
      <c r="C29" s="1">
        <v>7</v>
      </c>
      <c r="D29">
        <v>7</v>
      </c>
      <c r="E29" s="6">
        <v>96</v>
      </c>
      <c r="F29" s="2">
        <v>72.826156139373794</v>
      </c>
      <c r="G29" s="2">
        <v>31.92</v>
      </c>
      <c r="H29" s="2">
        <v>13</v>
      </c>
      <c r="I29" s="2">
        <v>19</v>
      </c>
      <c r="J29" s="2">
        <v>340.37820232087699</v>
      </c>
      <c r="K29" s="2">
        <v>29.23</v>
      </c>
      <c r="L29" s="2">
        <v>12</v>
      </c>
      <c r="M29" s="2">
        <v>18</v>
      </c>
      <c r="N29" s="3">
        <v>62.757663726806598</v>
      </c>
      <c r="O29" s="3">
        <v>23.85</v>
      </c>
      <c r="P29" s="3">
        <v>9</v>
      </c>
      <c r="Q29" s="3">
        <v>17</v>
      </c>
      <c r="R29" s="3">
        <v>295.924179297482</v>
      </c>
      <c r="S29" s="3">
        <v>21.15</v>
      </c>
      <c r="T29" s="3">
        <v>8</v>
      </c>
      <c r="U29" s="3">
        <v>16</v>
      </c>
      <c r="V29" s="4">
        <v>46.958875894546502</v>
      </c>
      <c r="W29" s="4">
        <v>21.54</v>
      </c>
      <c r="X29" s="4">
        <v>9</v>
      </c>
      <c r="Y29" s="4">
        <v>14</v>
      </c>
      <c r="Z29" s="4">
        <v>227.634900451308</v>
      </c>
      <c r="AA29" s="4">
        <v>18.850000000000001</v>
      </c>
      <c r="AB29" s="4">
        <v>8</v>
      </c>
      <c r="AC29" s="4">
        <v>12</v>
      </c>
    </row>
    <row r="30" spans="1:29">
      <c r="A30" s="5" t="s">
        <v>57</v>
      </c>
      <c r="B30">
        <v>14.9</v>
      </c>
      <c r="C30" s="1">
        <v>7</v>
      </c>
      <c r="D30">
        <v>11</v>
      </c>
      <c r="E30" s="6">
        <v>113</v>
      </c>
      <c r="F30" s="2">
        <v>54.089343190193198</v>
      </c>
      <c r="G30" s="2">
        <v>6.98</v>
      </c>
      <c r="H30" s="2">
        <v>10</v>
      </c>
      <c r="I30" s="2">
        <v>18</v>
      </c>
      <c r="J30" s="2">
        <v>314.30531295799102</v>
      </c>
      <c r="K30" s="2">
        <v>6.13</v>
      </c>
      <c r="L30" s="2">
        <v>10</v>
      </c>
      <c r="M30" s="2">
        <v>17</v>
      </c>
      <c r="N30" s="3">
        <v>73.294522881507902</v>
      </c>
      <c r="O30" s="3">
        <v>14.06</v>
      </c>
      <c r="P30" s="3">
        <v>18</v>
      </c>
      <c r="Q30" s="3">
        <v>25</v>
      </c>
      <c r="R30" s="3">
        <v>469.13195749830402</v>
      </c>
      <c r="S30" s="3">
        <v>12.68</v>
      </c>
      <c r="T30" s="3">
        <v>18</v>
      </c>
      <c r="U30" s="3">
        <v>24</v>
      </c>
      <c r="V30" s="4">
        <v>53.776251316070599</v>
      </c>
      <c r="W30" s="4">
        <v>7.19</v>
      </c>
      <c r="X30" s="4">
        <v>8</v>
      </c>
      <c r="Y30" s="4">
        <v>16</v>
      </c>
      <c r="Z30" s="4">
        <v>266.31066248345002</v>
      </c>
      <c r="AA30" s="4">
        <v>7.19</v>
      </c>
      <c r="AB30" s="4">
        <v>7</v>
      </c>
      <c r="AC30" s="4">
        <v>13</v>
      </c>
    </row>
    <row r="31" spans="1:29">
      <c r="A31" s="5" t="s">
        <v>58</v>
      </c>
      <c r="B31">
        <v>25.41</v>
      </c>
      <c r="C31" s="1">
        <v>6</v>
      </c>
      <c r="D31">
        <v>7</v>
      </c>
      <c r="E31" s="6">
        <v>124</v>
      </c>
      <c r="F31" s="2">
        <v>90.984329938888607</v>
      </c>
      <c r="G31" s="2">
        <v>20.81</v>
      </c>
      <c r="H31" s="2">
        <v>10</v>
      </c>
      <c r="I31" s="2">
        <v>22</v>
      </c>
      <c r="J31" s="2">
        <v>426.418611083987</v>
      </c>
      <c r="K31" s="2">
        <v>20.81</v>
      </c>
      <c r="L31" s="2">
        <v>10</v>
      </c>
      <c r="M31" s="2">
        <v>21</v>
      </c>
      <c r="N31" s="3">
        <v>59.2594555616379</v>
      </c>
      <c r="O31" s="3">
        <v>17.57</v>
      </c>
      <c r="P31" s="3">
        <v>9</v>
      </c>
      <c r="Q31" s="3">
        <v>17</v>
      </c>
      <c r="R31" s="3">
        <v>216.654792816997</v>
      </c>
      <c r="S31" s="3">
        <v>15.14</v>
      </c>
      <c r="T31" s="3">
        <v>8</v>
      </c>
      <c r="U31" s="3">
        <v>16</v>
      </c>
      <c r="V31" s="4">
        <v>87.264617204666095</v>
      </c>
      <c r="W31" s="4">
        <v>22.97</v>
      </c>
      <c r="X31" s="4">
        <v>12</v>
      </c>
      <c r="Y31" s="4">
        <v>24</v>
      </c>
      <c r="Z31" s="4">
        <v>523.54338947742804</v>
      </c>
      <c r="AA31" s="4">
        <v>22.97</v>
      </c>
      <c r="AB31" s="4">
        <v>12</v>
      </c>
      <c r="AC31" s="4">
        <v>24</v>
      </c>
    </row>
    <row r="32" spans="1:29">
      <c r="A32" s="5" t="s">
        <v>59</v>
      </c>
      <c r="B32">
        <v>11.42</v>
      </c>
      <c r="C32" s="1">
        <v>6</v>
      </c>
      <c r="D32">
        <v>11</v>
      </c>
      <c r="E32" s="6">
        <v>144</v>
      </c>
      <c r="F32" s="2">
        <v>80.388870239257798</v>
      </c>
      <c r="G32" s="2">
        <v>9.94</v>
      </c>
      <c r="H32" s="2">
        <v>18</v>
      </c>
      <c r="I32" s="2">
        <v>28</v>
      </c>
      <c r="J32" s="2">
        <v>445.68899433027298</v>
      </c>
      <c r="K32" s="2">
        <v>9.94</v>
      </c>
      <c r="L32" s="2">
        <v>16</v>
      </c>
      <c r="M32" s="2">
        <v>24</v>
      </c>
      <c r="N32" s="3">
        <v>66.316799163818402</v>
      </c>
      <c r="O32" s="3">
        <v>8.98</v>
      </c>
      <c r="P32" s="3">
        <v>15</v>
      </c>
      <c r="Q32" s="3">
        <v>27</v>
      </c>
      <c r="R32" s="3">
        <v>471.056308346935</v>
      </c>
      <c r="S32" s="3">
        <v>8.1999999999999993</v>
      </c>
      <c r="T32" s="3">
        <v>13</v>
      </c>
      <c r="U32" s="3">
        <v>22</v>
      </c>
      <c r="V32" s="4">
        <v>68.735389709472699</v>
      </c>
      <c r="W32" s="4">
        <v>6.28</v>
      </c>
      <c r="X32" s="4">
        <v>12</v>
      </c>
      <c r="Y32" s="4">
        <v>23</v>
      </c>
      <c r="Z32" s="4">
        <v>380.22384979262199</v>
      </c>
      <c r="AA32" s="4">
        <v>6.28</v>
      </c>
      <c r="AB32" s="4">
        <v>12</v>
      </c>
      <c r="AC32" s="4">
        <v>20</v>
      </c>
    </row>
    <row r="33" spans="1:29">
      <c r="A33" s="5" t="s">
        <v>60</v>
      </c>
      <c r="B33">
        <v>35.32</v>
      </c>
      <c r="C33" s="1">
        <v>6</v>
      </c>
      <c r="D33">
        <v>14</v>
      </c>
      <c r="E33" s="6">
        <v>267</v>
      </c>
      <c r="F33" s="2">
        <v>168.10612869262701</v>
      </c>
      <c r="G33" s="2">
        <v>24.23</v>
      </c>
      <c r="H33" s="2">
        <v>20</v>
      </c>
      <c r="I33" s="2">
        <v>57</v>
      </c>
      <c r="J33" s="2">
        <v>637.053850495348</v>
      </c>
      <c r="K33" s="2">
        <v>24.23</v>
      </c>
      <c r="L33" s="2">
        <v>19</v>
      </c>
      <c r="M33" s="2">
        <v>49</v>
      </c>
      <c r="N33" s="3">
        <v>123.84391045570401</v>
      </c>
      <c r="O33" s="3">
        <v>17.04</v>
      </c>
      <c r="P33" s="3">
        <v>14</v>
      </c>
      <c r="Q33" s="3">
        <v>42</v>
      </c>
      <c r="R33" s="3">
        <v>370.71459650813199</v>
      </c>
      <c r="S33" s="3">
        <v>17.04</v>
      </c>
      <c r="T33" s="3">
        <v>14</v>
      </c>
      <c r="U33" s="3">
        <v>37</v>
      </c>
      <c r="V33" s="4">
        <v>129.98592352867101</v>
      </c>
      <c r="W33" s="4">
        <v>24.44</v>
      </c>
      <c r="X33" s="4">
        <v>20</v>
      </c>
      <c r="Y33" s="4">
        <v>44</v>
      </c>
      <c r="Z33" s="4">
        <v>515.68821822503196</v>
      </c>
      <c r="AA33" s="4">
        <v>22.18</v>
      </c>
      <c r="AB33" s="4">
        <v>19</v>
      </c>
      <c r="AC33" s="4">
        <v>38</v>
      </c>
    </row>
    <row r="34" spans="1:29">
      <c r="A34" s="5" t="s">
        <v>61</v>
      </c>
      <c r="B34">
        <v>19.510000000000002</v>
      </c>
      <c r="C34" s="1">
        <v>6</v>
      </c>
      <c r="D34">
        <v>6</v>
      </c>
      <c r="E34" s="6">
        <v>80</v>
      </c>
      <c r="F34" s="2">
        <v>66.246921300888104</v>
      </c>
      <c r="G34" s="2">
        <v>17.86</v>
      </c>
      <c r="H34" s="2">
        <v>10</v>
      </c>
      <c r="I34" s="2">
        <v>16</v>
      </c>
      <c r="J34" s="2">
        <v>608.70783620463499</v>
      </c>
      <c r="K34" s="2">
        <v>17.86</v>
      </c>
      <c r="L34" s="2">
        <v>10</v>
      </c>
      <c r="M34" s="2">
        <v>16</v>
      </c>
      <c r="N34" s="3">
        <v>52.653391838073702</v>
      </c>
      <c r="O34" s="3">
        <v>12.73</v>
      </c>
      <c r="P34" s="3">
        <v>6</v>
      </c>
      <c r="Q34" s="3">
        <v>12</v>
      </c>
      <c r="R34" s="3">
        <v>400.52815895673501</v>
      </c>
      <c r="S34" s="3">
        <v>12.73</v>
      </c>
      <c r="T34" s="3">
        <v>6</v>
      </c>
      <c r="U34" s="3">
        <v>12</v>
      </c>
      <c r="V34" s="4">
        <v>35.793596744537403</v>
      </c>
      <c r="W34" s="4">
        <v>6.78</v>
      </c>
      <c r="X34" s="4">
        <v>6</v>
      </c>
      <c r="Y34" s="4">
        <v>12</v>
      </c>
      <c r="Z34" s="4">
        <v>347.59599671140398</v>
      </c>
      <c r="AA34" s="4">
        <v>6.78</v>
      </c>
      <c r="AB34" s="4">
        <v>6</v>
      </c>
      <c r="AC34" s="4">
        <v>12</v>
      </c>
    </row>
    <row r="35" spans="1:29">
      <c r="A35" s="5" t="s">
        <v>62</v>
      </c>
      <c r="B35">
        <v>22.79</v>
      </c>
      <c r="C35" s="1">
        <v>6</v>
      </c>
      <c r="D35">
        <v>7</v>
      </c>
      <c r="E35" s="6">
        <v>102</v>
      </c>
      <c r="F35" s="2">
        <v>62.381928920745899</v>
      </c>
      <c r="G35" s="2">
        <v>17.350000000000001</v>
      </c>
      <c r="H35" s="2">
        <v>9</v>
      </c>
      <c r="I35" s="2">
        <v>21</v>
      </c>
      <c r="J35" s="2">
        <v>293.079543162486</v>
      </c>
      <c r="K35" s="2">
        <v>15.65</v>
      </c>
      <c r="L35" s="2">
        <v>8</v>
      </c>
      <c r="M35" s="2">
        <v>17</v>
      </c>
      <c r="N35" s="3">
        <v>46.0420982837677</v>
      </c>
      <c r="O35" s="3">
        <v>16.329999999999998</v>
      </c>
      <c r="P35" s="3">
        <v>9</v>
      </c>
      <c r="Q35" s="3">
        <v>16</v>
      </c>
      <c r="R35" s="3">
        <v>275.37006194169498</v>
      </c>
      <c r="S35" s="3">
        <v>14.63</v>
      </c>
      <c r="T35" s="3">
        <v>8</v>
      </c>
      <c r="U35" s="3">
        <v>15</v>
      </c>
      <c r="V35" s="4">
        <v>48.6488873958588</v>
      </c>
      <c r="W35" s="4">
        <v>19.05</v>
      </c>
      <c r="X35" s="4">
        <v>11</v>
      </c>
      <c r="Y35" s="4">
        <v>18</v>
      </c>
      <c r="Z35" s="4">
        <v>340.47502336003703</v>
      </c>
      <c r="AA35" s="4">
        <v>17.350000000000001</v>
      </c>
      <c r="AB35" s="4">
        <v>10</v>
      </c>
      <c r="AC35" s="4">
        <v>15</v>
      </c>
    </row>
    <row r="36" spans="1:29">
      <c r="A36" s="5" t="s">
        <v>63</v>
      </c>
      <c r="B36">
        <v>18.03</v>
      </c>
      <c r="C36" s="1">
        <v>6</v>
      </c>
      <c r="D36">
        <v>12</v>
      </c>
      <c r="E36" s="6">
        <v>125</v>
      </c>
      <c r="F36" s="2">
        <v>61.995641350746197</v>
      </c>
      <c r="G36" s="2">
        <v>12.25</v>
      </c>
      <c r="H36" s="2">
        <v>17</v>
      </c>
      <c r="I36" s="2">
        <v>21</v>
      </c>
      <c r="J36" s="2">
        <v>254.397739687317</v>
      </c>
      <c r="K36" s="2">
        <v>10.17</v>
      </c>
      <c r="L36" s="2">
        <v>14</v>
      </c>
      <c r="M36" s="2">
        <v>18</v>
      </c>
      <c r="N36" s="3">
        <v>100.868431925774</v>
      </c>
      <c r="O36" s="3">
        <v>13.76</v>
      </c>
      <c r="P36" s="3">
        <v>18</v>
      </c>
      <c r="Q36" s="3">
        <v>32</v>
      </c>
      <c r="R36" s="3">
        <v>327.08696705945101</v>
      </c>
      <c r="S36" s="3">
        <v>13.76</v>
      </c>
      <c r="T36" s="3">
        <v>18</v>
      </c>
      <c r="U36" s="3">
        <v>28</v>
      </c>
      <c r="V36" s="4">
        <v>51.921080827712998</v>
      </c>
      <c r="W36" s="4">
        <v>5.32</v>
      </c>
      <c r="X36" s="4">
        <v>6</v>
      </c>
      <c r="Y36" s="4">
        <v>14</v>
      </c>
      <c r="Z36" s="4">
        <v>248.89179394685101</v>
      </c>
      <c r="AA36" s="4">
        <v>5.32</v>
      </c>
      <c r="AB36" s="4">
        <v>5</v>
      </c>
      <c r="AC36" s="4">
        <v>12</v>
      </c>
    </row>
    <row r="37" spans="1:29">
      <c r="A37" s="5" t="s">
        <v>64</v>
      </c>
      <c r="B37">
        <v>20.25</v>
      </c>
      <c r="C37" s="1">
        <v>6</v>
      </c>
      <c r="D37">
        <v>8</v>
      </c>
      <c r="E37" s="6">
        <v>163</v>
      </c>
      <c r="F37" s="2">
        <v>109.13108086586</v>
      </c>
      <c r="G37" s="2">
        <v>15.75</v>
      </c>
      <c r="H37" s="2">
        <v>12</v>
      </c>
      <c r="I37" s="2">
        <v>32</v>
      </c>
      <c r="J37" s="2">
        <v>463.81307227043698</v>
      </c>
      <c r="K37" s="2">
        <v>11.45</v>
      </c>
      <c r="L37" s="2">
        <v>10</v>
      </c>
      <c r="M37" s="2">
        <v>30</v>
      </c>
      <c r="N37" s="3">
        <v>98.802809715270996</v>
      </c>
      <c r="O37" s="3">
        <v>11.45</v>
      </c>
      <c r="P37" s="3">
        <v>10</v>
      </c>
      <c r="Q37" s="3">
        <v>30</v>
      </c>
      <c r="R37" s="3">
        <v>372.81272242018201</v>
      </c>
      <c r="S37" s="3">
        <v>11.45</v>
      </c>
      <c r="T37" s="3">
        <v>10</v>
      </c>
      <c r="U37" s="3">
        <v>30</v>
      </c>
      <c r="V37" s="4">
        <v>62.560308694839499</v>
      </c>
      <c r="W37" s="4">
        <v>10.84</v>
      </c>
      <c r="X37" s="4">
        <v>10</v>
      </c>
      <c r="Y37" s="4">
        <v>21</v>
      </c>
      <c r="Z37" s="4">
        <v>275.69184914580302</v>
      </c>
      <c r="AA37" s="4">
        <v>10.84</v>
      </c>
      <c r="AB37" s="4">
        <v>10</v>
      </c>
      <c r="AC37" s="4">
        <v>20</v>
      </c>
    </row>
    <row r="38" spans="1:29">
      <c r="A38" s="5" t="s">
        <v>65</v>
      </c>
      <c r="B38">
        <v>13.09</v>
      </c>
      <c r="C38" s="1">
        <v>5</v>
      </c>
      <c r="D38">
        <v>8</v>
      </c>
      <c r="E38" s="6">
        <v>112</v>
      </c>
      <c r="F38" s="2">
        <v>60.242912530898998</v>
      </c>
      <c r="G38" s="2">
        <v>8.58</v>
      </c>
      <c r="H38" s="2">
        <v>9</v>
      </c>
      <c r="I38" s="2">
        <v>18</v>
      </c>
      <c r="J38" s="2">
        <v>290.10916433711202</v>
      </c>
      <c r="K38" s="2">
        <v>8.58</v>
      </c>
      <c r="L38" s="2">
        <v>8</v>
      </c>
      <c r="M38" s="2">
        <v>15</v>
      </c>
      <c r="N38" s="3">
        <v>67.894971370696993</v>
      </c>
      <c r="O38" s="3">
        <v>8.14</v>
      </c>
      <c r="P38" s="3">
        <v>9</v>
      </c>
      <c r="Q38" s="3">
        <v>18</v>
      </c>
      <c r="R38" s="3">
        <v>282.94732039258901</v>
      </c>
      <c r="S38" s="3">
        <v>8.14</v>
      </c>
      <c r="T38" s="3">
        <v>9</v>
      </c>
      <c r="U38" s="3">
        <v>17</v>
      </c>
      <c r="V38" s="4">
        <v>82.124605894088702</v>
      </c>
      <c r="W38" s="4">
        <v>11.88</v>
      </c>
      <c r="X38" s="4">
        <v>14</v>
      </c>
      <c r="Y38" s="4">
        <v>22</v>
      </c>
      <c r="Z38" s="4">
        <v>516.26174380258396</v>
      </c>
      <c r="AA38" s="4">
        <v>11.88</v>
      </c>
      <c r="AB38" s="4">
        <v>14</v>
      </c>
      <c r="AC38" s="4">
        <v>22</v>
      </c>
    </row>
    <row r="39" spans="1:29">
      <c r="A39" s="5" t="s">
        <v>66</v>
      </c>
      <c r="B39">
        <v>5.05</v>
      </c>
      <c r="C39" s="1">
        <v>5</v>
      </c>
      <c r="D39">
        <v>6</v>
      </c>
      <c r="E39" s="6">
        <v>53</v>
      </c>
      <c r="F39" s="2">
        <v>33.520589590072603</v>
      </c>
      <c r="G39" s="2">
        <v>1.35</v>
      </c>
      <c r="H39" s="2">
        <v>4</v>
      </c>
      <c r="I39" s="2">
        <v>10</v>
      </c>
      <c r="J39" s="2">
        <v>137.47248799502799</v>
      </c>
      <c r="K39" s="2">
        <v>1.35</v>
      </c>
      <c r="L39" s="2">
        <v>4</v>
      </c>
      <c r="M39" s="2">
        <v>10</v>
      </c>
      <c r="N39" s="3">
        <v>19.228813886642499</v>
      </c>
      <c r="O39" s="3">
        <v>1.78</v>
      </c>
      <c r="P39" s="3">
        <v>4</v>
      </c>
      <c r="Q39" s="3">
        <v>6</v>
      </c>
      <c r="R39" s="3">
        <v>110.885753933069</v>
      </c>
      <c r="S39" s="3">
        <v>1.78</v>
      </c>
      <c r="T39" s="3">
        <v>4</v>
      </c>
      <c r="U39" s="3">
        <v>6</v>
      </c>
      <c r="V39" s="4">
        <v>42.338060140609699</v>
      </c>
      <c r="W39" s="4">
        <v>4.0599999999999996</v>
      </c>
      <c r="X39" s="4">
        <v>8</v>
      </c>
      <c r="Y39" s="4">
        <v>12</v>
      </c>
      <c r="Z39" s="4">
        <v>309.53340048157798</v>
      </c>
      <c r="AA39" s="4">
        <v>3.26</v>
      </c>
      <c r="AB39" s="4">
        <v>5</v>
      </c>
      <c r="AC39" s="4">
        <v>9</v>
      </c>
    </row>
    <row r="40" spans="1:29">
      <c r="A40" s="5" t="s">
        <v>67</v>
      </c>
      <c r="B40">
        <v>15.51</v>
      </c>
      <c r="C40" s="1">
        <v>5</v>
      </c>
      <c r="D40">
        <v>5</v>
      </c>
      <c r="E40" s="6">
        <v>19</v>
      </c>
      <c r="F40" s="2"/>
      <c r="G40" s="2"/>
      <c r="H40" s="2"/>
      <c r="I40" s="2"/>
      <c r="J40" s="2"/>
      <c r="K40" s="2"/>
      <c r="L40" s="2"/>
      <c r="M40" s="2"/>
      <c r="N40" s="3">
        <v>14.6636071205139</v>
      </c>
      <c r="O40" s="3">
        <v>6.52</v>
      </c>
      <c r="P40" s="3">
        <v>4</v>
      </c>
      <c r="Q40" s="3">
        <v>4</v>
      </c>
      <c r="R40" s="3">
        <v>52.651290046682099</v>
      </c>
      <c r="S40" s="3">
        <v>6.52</v>
      </c>
      <c r="T40" s="3">
        <v>4</v>
      </c>
      <c r="U40" s="3">
        <v>4</v>
      </c>
      <c r="V40" s="4">
        <v>22.920242071151701</v>
      </c>
      <c r="W40" s="4">
        <v>13.93</v>
      </c>
      <c r="X40" s="4">
        <v>6</v>
      </c>
      <c r="Y40" s="4">
        <v>6</v>
      </c>
      <c r="Z40" s="4">
        <v>108.774495277787</v>
      </c>
      <c r="AA40" s="4">
        <v>12.36</v>
      </c>
      <c r="AB40" s="4">
        <v>5</v>
      </c>
      <c r="AC40" s="4">
        <v>5</v>
      </c>
    </row>
    <row r="41" spans="1:29">
      <c r="A41" s="5" t="s">
        <v>68</v>
      </c>
      <c r="B41">
        <v>43.96</v>
      </c>
      <c r="C41" s="1">
        <v>5</v>
      </c>
      <c r="D41">
        <v>12</v>
      </c>
      <c r="E41" s="6">
        <v>264</v>
      </c>
      <c r="F41" s="2">
        <v>139.647276163101</v>
      </c>
      <c r="G41" s="2">
        <v>21.7</v>
      </c>
      <c r="H41" s="2">
        <v>14</v>
      </c>
      <c r="I41" s="2">
        <v>42</v>
      </c>
      <c r="J41" s="2">
        <v>700.56482015639995</v>
      </c>
      <c r="K41" s="2">
        <v>21.7</v>
      </c>
      <c r="L41" s="2">
        <v>13</v>
      </c>
      <c r="M41" s="2">
        <v>36</v>
      </c>
      <c r="N41" s="3">
        <v>160.67108106613199</v>
      </c>
      <c r="O41" s="3">
        <v>37.36</v>
      </c>
      <c r="P41" s="3">
        <v>20</v>
      </c>
      <c r="Q41" s="3">
        <v>50</v>
      </c>
      <c r="R41" s="3">
        <v>632.73960929413499</v>
      </c>
      <c r="S41" s="3">
        <v>37.36</v>
      </c>
      <c r="T41" s="3">
        <v>20</v>
      </c>
      <c r="U41" s="3">
        <v>45</v>
      </c>
      <c r="V41" s="4">
        <v>163.25610494613599</v>
      </c>
      <c r="W41" s="4">
        <v>39.29</v>
      </c>
      <c r="X41" s="4">
        <v>19</v>
      </c>
      <c r="Y41" s="4">
        <v>49</v>
      </c>
      <c r="Z41" s="4">
        <v>805.94517685111805</v>
      </c>
      <c r="AA41" s="4">
        <v>34.619999999999997</v>
      </c>
      <c r="AB41" s="4">
        <v>17</v>
      </c>
      <c r="AC41" s="4">
        <v>42</v>
      </c>
    </row>
    <row r="42" spans="1:29">
      <c r="A42" s="5" t="s">
        <v>69</v>
      </c>
      <c r="B42">
        <v>31.92</v>
      </c>
      <c r="C42" s="1">
        <v>5</v>
      </c>
      <c r="D42">
        <v>13</v>
      </c>
      <c r="E42" s="6">
        <v>228</v>
      </c>
      <c r="F42" s="2">
        <v>169.60758566856401</v>
      </c>
      <c r="G42" s="2">
        <v>26.99</v>
      </c>
      <c r="H42" s="2">
        <v>22</v>
      </c>
      <c r="I42" s="2">
        <v>46</v>
      </c>
      <c r="J42" s="2">
        <v>857.725582081825</v>
      </c>
      <c r="K42" s="2">
        <v>26.99</v>
      </c>
      <c r="L42" s="2">
        <v>22</v>
      </c>
      <c r="M42" s="2">
        <v>44</v>
      </c>
      <c r="N42" s="3">
        <v>169.948933720589</v>
      </c>
      <c r="O42" s="3">
        <v>31.92</v>
      </c>
      <c r="P42" s="3">
        <v>25</v>
      </c>
      <c r="Q42" s="3">
        <v>43</v>
      </c>
      <c r="R42" s="3">
        <v>769.85537906127399</v>
      </c>
      <c r="S42" s="3">
        <v>31.92</v>
      </c>
      <c r="T42" s="3">
        <v>25</v>
      </c>
      <c r="U42" s="3">
        <v>42</v>
      </c>
      <c r="V42" s="4">
        <v>101.5404484272</v>
      </c>
      <c r="W42" s="4">
        <v>22.41</v>
      </c>
      <c r="X42" s="4">
        <v>17</v>
      </c>
      <c r="Y42" s="4">
        <v>27</v>
      </c>
      <c r="Z42" s="4">
        <v>425.46362104681401</v>
      </c>
      <c r="AA42" s="4">
        <v>22.41</v>
      </c>
      <c r="AB42" s="4">
        <v>17</v>
      </c>
      <c r="AC42" s="4">
        <v>26</v>
      </c>
    </row>
    <row r="43" spans="1:29">
      <c r="A43" s="5" t="s">
        <v>70</v>
      </c>
      <c r="B43">
        <v>17.97</v>
      </c>
      <c r="C43" s="1">
        <v>5</v>
      </c>
      <c r="D43">
        <v>7</v>
      </c>
      <c r="E43" s="6">
        <v>185</v>
      </c>
      <c r="F43" s="2">
        <v>162.699790477753</v>
      </c>
      <c r="G43" s="2">
        <v>15.63</v>
      </c>
      <c r="H43" s="2">
        <v>10</v>
      </c>
      <c r="I43" s="2">
        <v>37</v>
      </c>
      <c r="J43" s="2">
        <v>986.82452576078799</v>
      </c>
      <c r="K43" s="2">
        <v>15.63</v>
      </c>
      <c r="L43" s="2">
        <v>10</v>
      </c>
      <c r="M43" s="2">
        <v>36</v>
      </c>
      <c r="N43" s="3">
        <v>125.415824174881</v>
      </c>
      <c r="O43" s="3">
        <v>14.06</v>
      </c>
      <c r="P43" s="3">
        <v>8</v>
      </c>
      <c r="Q43" s="3">
        <v>27</v>
      </c>
      <c r="R43" s="3">
        <v>663.40910848292697</v>
      </c>
      <c r="S43" s="3">
        <v>16.41</v>
      </c>
      <c r="T43" s="3">
        <v>10</v>
      </c>
      <c r="U43" s="3">
        <v>29</v>
      </c>
      <c r="V43" s="4">
        <v>128.722325086594</v>
      </c>
      <c r="W43" s="4">
        <v>15.63</v>
      </c>
      <c r="X43" s="4">
        <v>10</v>
      </c>
      <c r="Y43" s="4">
        <v>28</v>
      </c>
      <c r="Z43" s="4">
        <v>767.20650425214001</v>
      </c>
      <c r="AA43" s="4">
        <v>15.63</v>
      </c>
      <c r="AB43" s="4">
        <v>10</v>
      </c>
      <c r="AC43" s="4">
        <v>28</v>
      </c>
    </row>
    <row r="44" spans="1:29">
      <c r="A44" s="5" t="s">
        <v>71</v>
      </c>
      <c r="B44">
        <v>14.1</v>
      </c>
      <c r="C44" s="1">
        <v>5</v>
      </c>
      <c r="D44">
        <v>7</v>
      </c>
      <c r="E44" s="6">
        <v>92</v>
      </c>
      <c r="F44" s="2">
        <v>82.663781881332397</v>
      </c>
      <c r="G44" s="2">
        <v>12.83</v>
      </c>
      <c r="H44" s="2">
        <v>10</v>
      </c>
      <c r="I44" s="2">
        <v>18</v>
      </c>
      <c r="J44" s="2">
        <v>467.15413634182602</v>
      </c>
      <c r="K44" s="2">
        <v>7.05</v>
      </c>
      <c r="L44" s="2">
        <v>6</v>
      </c>
      <c r="M44" s="2">
        <v>14</v>
      </c>
      <c r="N44" s="3">
        <v>84.885547161102295</v>
      </c>
      <c r="O44" s="3">
        <v>7.05</v>
      </c>
      <c r="P44" s="3">
        <v>6</v>
      </c>
      <c r="Q44" s="3">
        <v>14</v>
      </c>
      <c r="R44" s="3">
        <v>457.42010711724902</v>
      </c>
      <c r="S44" s="3">
        <v>7.05</v>
      </c>
      <c r="T44" s="3">
        <v>6</v>
      </c>
      <c r="U44" s="3">
        <v>14</v>
      </c>
      <c r="V44" s="4">
        <v>82.774713158607497</v>
      </c>
      <c r="W44" s="4">
        <v>8.4600000000000009</v>
      </c>
      <c r="X44" s="4">
        <v>7</v>
      </c>
      <c r="Y44" s="4">
        <v>16</v>
      </c>
      <c r="Z44" s="4">
        <v>331.73458339010898</v>
      </c>
      <c r="AA44" s="4">
        <v>8.4600000000000009</v>
      </c>
      <c r="AB44" s="4">
        <v>7</v>
      </c>
      <c r="AC44" s="4">
        <v>16</v>
      </c>
    </row>
    <row r="45" spans="1:29">
      <c r="A45" s="5" t="s">
        <v>72</v>
      </c>
      <c r="B45">
        <v>25.81</v>
      </c>
      <c r="C45" s="1">
        <v>5</v>
      </c>
      <c r="D45">
        <v>6</v>
      </c>
      <c r="E45" s="6">
        <v>163</v>
      </c>
      <c r="F45" s="2">
        <v>104.83268880844101</v>
      </c>
      <c r="G45" s="2">
        <v>22.85</v>
      </c>
      <c r="H45" s="2">
        <v>10</v>
      </c>
      <c r="I45" s="2">
        <v>25</v>
      </c>
      <c r="J45" s="2">
        <v>744.82748271382104</v>
      </c>
      <c r="K45" s="2">
        <v>22.85</v>
      </c>
      <c r="L45" s="2">
        <v>10</v>
      </c>
      <c r="M45" s="2">
        <v>24</v>
      </c>
      <c r="N45" s="3">
        <v>129.57744979858401</v>
      </c>
      <c r="O45" s="3">
        <v>22.85</v>
      </c>
      <c r="P45" s="3">
        <v>9</v>
      </c>
      <c r="Q45" s="3">
        <v>29</v>
      </c>
      <c r="R45" s="3">
        <v>874.49375373554301</v>
      </c>
      <c r="S45" s="3">
        <v>22.85</v>
      </c>
      <c r="T45" s="3">
        <v>9</v>
      </c>
      <c r="U45" s="3">
        <v>28</v>
      </c>
      <c r="V45" s="4">
        <v>117.15136075019799</v>
      </c>
      <c r="W45" s="4">
        <v>25.81</v>
      </c>
      <c r="X45" s="4">
        <v>12</v>
      </c>
      <c r="Y45" s="4">
        <v>29</v>
      </c>
      <c r="Z45" s="4">
        <v>704.80469480905799</v>
      </c>
      <c r="AA45" s="4">
        <v>25.81</v>
      </c>
      <c r="AB45" s="4">
        <v>12</v>
      </c>
      <c r="AC45" s="4">
        <v>28</v>
      </c>
    </row>
    <row r="46" spans="1:29">
      <c r="A46" s="5" t="s">
        <v>73</v>
      </c>
      <c r="B46">
        <v>25</v>
      </c>
      <c r="C46" s="1">
        <v>5</v>
      </c>
      <c r="D46">
        <v>7</v>
      </c>
      <c r="E46" s="6">
        <v>57</v>
      </c>
      <c r="F46" s="2">
        <v>30.827746987342799</v>
      </c>
      <c r="G46" s="2">
        <v>16.38</v>
      </c>
      <c r="H46" s="2">
        <v>8</v>
      </c>
      <c r="I46" s="2">
        <v>14</v>
      </c>
      <c r="J46" s="2">
        <v>112.57797574536001</v>
      </c>
      <c r="K46" s="2">
        <v>16.38</v>
      </c>
      <c r="L46" s="2">
        <v>6</v>
      </c>
      <c r="M46" s="2">
        <v>10</v>
      </c>
      <c r="N46" s="3">
        <v>20.717901349067699</v>
      </c>
      <c r="O46" s="3">
        <v>10.63</v>
      </c>
      <c r="P46" s="3">
        <v>7</v>
      </c>
      <c r="Q46" s="3">
        <v>11</v>
      </c>
      <c r="R46" s="3">
        <v>50.458187539523699</v>
      </c>
      <c r="S46" s="3">
        <v>8.33</v>
      </c>
      <c r="T46" s="3">
        <v>3</v>
      </c>
      <c r="U46" s="3">
        <v>5</v>
      </c>
      <c r="V46" s="4">
        <v>25.0341041088104</v>
      </c>
      <c r="W46" s="4">
        <v>12.93</v>
      </c>
      <c r="X46" s="4">
        <v>7</v>
      </c>
      <c r="Y46" s="4">
        <v>11</v>
      </c>
      <c r="Z46" s="4">
        <v>56.037296967084103</v>
      </c>
      <c r="AA46" s="4">
        <v>12.93</v>
      </c>
      <c r="AB46" s="4">
        <v>4</v>
      </c>
      <c r="AC46" s="4">
        <v>6</v>
      </c>
    </row>
    <row r="47" spans="1:29">
      <c r="A47" s="5" t="s">
        <v>74</v>
      </c>
      <c r="B47">
        <v>15.12</v>
      </c>
      <c r="C47" s="1">
        <v>5</v>
      </c>
      <c r="D47">
        <v>10</v>
      </c>
      <c r="E47" s="6">
        <v>74</v>
      </c>
      <c r="F47" s="2">
        <v>45.713005900383003</v>
      </c>
      <c r="G47" s="2">
        <v>7.7</v>
      </c>
      <c r="H47" s="2">
        <v>9</v>
      </c>
      <c r="I47" s="2">
        <v>14</v>
      </c>
      <c r="J47" s="2">
        <v>277.98693671931801</v>
      </c>
      <c r="K47" s="2">
        <v>6.54</v>
      </c>
      <c r="L47" s="2">
        <v>6</v>
      </c>
      <c r="M47" s="2">
        <v>8</v>
      </c>
      <c r="N47" s="3">
        <v>50.507043838500998</v>
      </c>
      <c r="O47" s="3">
        <v>10.76</v>
      </c>
      <c r="P47" s="3">
        <v>10</v>
      </c>
      <c r="Q47" s="3">
        <v>15</v>
      </c>
      <c r="R47" s="3">
        <v>273.35802671539398</v>
      </c>
      <c r="S47" s="3">
        <v>9.01</v>
      </c>
      <c r="T47" s="3">
        <v>8</v>
      </c>
      <c r="U47" s="3">
        <v>12</v>
      </c>
      <c r="V47" s="4">
        <v>41.333065271377599</v>
      </c>
      <c r="W47" s="4">
        <v>10.9</v>
      </c>
      <c r="X47" s="4">
        <v>11</v>
      </c>
      <c r="Y47" s="4">
        <v>15</v>
      </c>
      <c r="Z47" s="4">
        <v>191.059491147111</v>
      </c>
      <c r="AA47" s="4">
        <v>7.56</v>
      </c>
      <c r="AB47" s="4">
        <v>8</v>
      </c>
      <c r="AC47" s="4">
        <v>10</v>
      </c>
    </row>
    <row r="48" spans="1:29">
      <c r="A48" s="5" t="s">
        <v>75</v>
      </c>
      <c r="B48">
        <v>5.35</v>
      </c>
      <c r="C48" s="1">
        <v>4</v>
      </c>
      <c r="D48">
        <v>5</v>
      </c>
      <c r="E48" s="6">
        <v>17</v>
      </c>
      <c r="F48" s="2">
        <v>0</v>
      </c>
      <c r="G48" s="2">
        <v>2.67</v>
      </c>
      <c r="H48" s="2">
        <v>2</v>
      </c>
      <c r="I48" s="2">
        <v>4</v>
      </c>
      <c r="J48" s="2"/>
      <c r="K48" s="2"/>
      <c r="L48" s="2"/>
      <c r="M48" s="2"/>
      <c r="N48" s="3">
        <v>12.0603106021881</v>
      </c>
      <c r="O48" s="3">
        <v>3.57</v>
      </c>
      <c r="P48" s="3">
        <v>4</v>
      </c>
      <c r="Q48" s="3">
        <v>8</v>
      </c>
      <c r="R48" s="3">
        <v>23.47</v>
      </c>
      <c r="S48" s="3">
        <v>1.43</v>
      </c>
      <c r="T48" s="3">
        <v>3</v>
      </c>
      <c r="U48" s="3">
        <v>4</v>
      </c>
      <c r="V48" s="4">
        <v>0</v>
      </c>
      <c r="W48" s="4">
        <v>0.98</v>
      </c>
      <c r="X48" s="4">
        <v>1</v>
      </c>
      <c r="Y48" s="4">
        <v>1</v>
      </c>
      <c r="Z48" s="4"/>
      <c r="AA48" s="4"/>
      <c r="AB48" s="4"/>
      <c r="AC48" s="4"/>
    </row>
    <row r="49" spans="1:29">
      <c r="A49" s="5" t="s">
        <v>76</v>
      </c>
      <c r="B49">
        <v>6.94</v>
      </c>
      <c r="C49" s="1">
        <v>4</v>
      </c>
      <c r="D49">
        <v>5</v>
      </c>
      <c r="E49" s="6">
        <v>51</v>
      </c>
      <c r="F49" s="2">
        <v>25.821201562881502</v>
      </c>
      <c r="G49" s="2">
        <v>4.07</v>
      </c>
      <c r="H49" s="2">
        <v>5</v>
      </c>
      <c r="I49" s="2">
        <v>7</v>
      </c>
      <c r="J49" s="2">
        <v>212.10669356309</v>
      </c>
      <c r="K49" s="2">
        <v>4.07</v>
      </c>
      <c r="L49" s="2">
        <v>5</v>
      </c>
      <c r="M49" s="2">
        <v>7</v>
      </c>
      <c r="N49" s="3">
        <v>31.0997714996338</v>
      </c>
      <c r="O49" s="3">
        <v>2.5</v>
      </c>
      <c r="P49" s="3">
        <v>4</v>
      </c>
      <c r="Q49" s="3">
        <v>9</v>
      </c>
      <c r="R49" s="3">
        <v>243.83145062957101</v>
      </c>
      <c r="S49" s="3">
        <v>2.5</v>
      </c>
      <c r="T49" s="3">
        <v>4</v>
      </c>
      <c r="U49" s="3">
        <v>9</v>
      </c>
      <c r="V49" s="4">
        <v>27.5641705989838</v>
      </c>
      <c r="W49" s="4">
        <v>5.83</v>
      </c>
      <c r="X49" s="4">
        <v>7</v>
      </c>
      <c r="Y49" s="4">
        <v>9</v>
      </c>
      <c r="Z49" s="4">
        <v>204.06908478332801</v>
      </c>
      <c r="AA49" s="4">
        <v>6.94</v>
      </c>
      <c r="AB49" s="4">
        <v>8</v>
      </c>
      <c r="AC49" s="4">
        <v>10</v>
      </c>
    </row>
    <row r="50" spans="1:29">
      <c r="A50" s="5" t="s">
        <v>77</v>
      </c>
      <c r="B50">
        <v>18.03</v>
      </c>
      <c r="C50" s="1">
        <v>4</v>
      </c>
      <c r="D50">
        <v>7</v>
      </c>
      <c r="E50" s="6">
        <v>70</v>
      </c>
      <c r="F50" s="2">
        <v>54.620973110199003</v>
      </c>
      <c r="G50" s="2">
        <v>13.28</v>
      </c>
      <c r="H50" s="2">
        <v>9</v>
      </c>
      <c r="I50" s="2">
        <v>16</v>
      </c>
      <c r="J50" s="2">
        <v>203.29479400226799</v>
      </c>
      <c r="K50" s="2">
        <v>12.13</v>
      </c>
      <c r="L50" s="2">
        <v>8</v>
      </c>
      <c r="M50" s="2">
        <v>14</v>
      </c>
      <c r="N50" s="3">
        <v>37.617051601409898</v>
      </c>
      <c r="O50" s="3">
        <v>11.97</v>
      </c>
      <c r="P50" s="3">
        <v>9</v>
      </c>
      <c r="Q50" s="3">
        <v>13</v>
      </c>
      <c r="R50" s="3">
        <v>131.167236030243</v>
      </c>
      <c r="S50" s="3">
        <v>11.97</v>
      </c>
      <c r="T50" s="3">
        <v>8</v>
      </c>
      <c r="U50" s="3">
        <v>11</v>
      </c>
      <c r="V50" s="4">
        <v>24.219610452651999</v>
      </c>
      <c r="W50" s="4">
        <v>3.93</v>
      </c>
      <c r="X50" s="4">
        <v>4</v>
      </c>
      <c r="Y50" s="4">
        <v>9</v>
      </c>
      <c r="Z50" s="4">
        <v>181.92782936755199</v>
      </c>
      <c r="AA50" s="4">
        <v>3.93</v>
      </c>
      <c r="AB50" s="4">
        <v>4</v>
      </c>
      <c r="AC50" s="4">
        <v>7</v>
      </c>
    </row>
    <row r="51" spans="1:29">
      <c r="A51" s="5" t="s">
        <v>78</v>
      </c>
      <c r="B51">
        <v>15.3</v>
      </c>
      <c r="C51" s="1">
        <v>4</v>
      </c>
      <c r="D51">
        <v>7</v>
      </c>
      <c r="E51" s="6">
        <v>38</v>
      </c>
      <c r="F51" s="2">
        <v>4.2377996444702104</v>
      </c>
      <c r="G51" s="2">
        <v>2.61</v>
      </c>
      <c r="H51" s="2">
        <v>2</v>
      </c>
      <c r="I51" s="2">
        <v>2</v>
      </c>
      <c r="J51" s="2"/>
      <c r="K51" s="2"/>
      <c r="L51" s="2"/>
      <c r="M51" s="2"/>
      <c r="N51" s="3">
        <v>17.132201433181802</v>
      </c>
      <c r="O51" s="3">
        <v>8.52</v>
      </c>
      <c r="P51" s="3">
        <v>5</v>
      </c>
      <c r="Q51" s="3">
        <v>7</v>
      </c>
      <c r="R51" s="3">
        <v>75.584951069613197</v>
      </c>
      <c r="S51" s="3">
        <v>6.26</v>
      </c>
      <c r="T51" s="3">
        <v>5</v>
      </c>
      <c r="U51" s="3">
        <v>7</v>
      </c>
      <c r="V51" s="4">
        <v>28.0684924125671</v>
      </c>
      <c r="W51" s="4">
        <v>12.87</v>
      </c>
      <c r="X51" s="4">
        <v>10</v>
      </c>
      <c r="Y51" s="4">
        <v>14</v>
      </c>
      <c r="Z51" s="4">
        <v>76.883108972173204</v>
      </c>
      <c r="AA51" s="4">
        <v>10.26</v>
      </c>
      <c r="AB51" s="4">
        <v>6</v>
      </c>
      <c r="AC51" s="4">
        <v>8</v>
      </c>
    </row>
    <row r="52" spans="1:29">
      <c r="A52" s="5" t="s">
        <v>79</v>
      </c>
      <c r="B52">
        <v>15.8</v>
      </c>
      <c r="C52" s="1">
        <v>4</v>
      </c>
      <c r="D52">
        <v>8</v>
      </c>
      <c r="E52" s="6">
        <v>79</v>
      </c>
      <c r="F52" s="2">
        <v>23.702583551406899</v>
      </c>
      <c r="G52" s="2">
        <v>9.48</v>
      </c>
      <c r="H52" s="2">
        <v>10</v>
      </c>
      <c r="I52" s="2">
        <v>13</v>
      </c>
      <c r="J52" s="2">
        <v>105.567302793016</v>
      </c>
      <c r="K52" s="2">
        <v>6.51</v>
      </c>
      <c r="L52" s="2">
        <v>6</v>
      </c>
      <c r="M52" s="2">
        <v>8</v>
      </c>
      <c r="N52" s="3">
        <v>44.926304936408997</v>
      </c>
      <c r="O52" s="3">
        <v>12.27</v>
      </c>
      <c r="P52" s="3">
        <v>11</v>
      </c>
      <c r="Q52" s="3">
        <v>16</v>
      </c>
      <c r="R52" s="3">
        <v>93.292247556133901</v>
      </c>
      <c r="S52" s="3">
        <v>11.52</v>
      </c>
      <c r="T52" s="3">
        <v>9</v>
      </c>
      <c r="U52" s="3">
        <v>13</v>
      </c>
      <c r="V52" s="4">
        <v>43.322245717048602</v>
      </c>
      <c r="W52" s="4">
        <v>9.67</v>
      </c>
      <c r="X52" s="4">
        <v>8</v>
      </c>
      <c r="Y52" s="4">
        <v>15</v>
      </c>
      <c r="Z52" s="4">
        <v>208.081238950824</v>
      </c>
      <c r="AA52" s="4">
        <v>10.220000000000001</v>
      </c>
      <c r="AB52" s="4">
        <v>8</v>
      </c>
      <c r="AC52" s="4">
        <v>14</v>
      </c>
    </row>
    <row r="53" spans="1:29">
      <c r="A53" s="5" t="s">
        <v>80</v>
      </c>
      <c r="B53">
        <v>45.15</v>
      </c>
      <c r="C53" s="1">
        <v>4</v>
      </c>
      <c r="D53">
        <v>14</v>
      </c>
      <c r="E53" s="6">
        <v>328</v>
      </c>
      <c r="F53" s="2">
        <v>184.714931607246</v>
      </c>
      <c r="G53" s="2">
        <v>40.44</v>
      </c>
      <c r="H53" s="2">
        <v>22</v>
      </c>
      <c r="I53" s="2">
        <v>52</v>
      </c>
      <c r="J53" s="2">
        <v>833.51786432924496</v>
      </c>
      <c r="K53" s="2">
        <v>40.44</v>
      </c>
      <c r="L53" s="2">
        <v>20</v>
      </c>
      <c r="M53" s="2">
        <v>46</v>
      </c>
      <c r="N53" s="3">
        <v>203.60844087600699</v>
      </c>
      <c r="O53" s="3">
        <v>35.729999999999997</v>
      </c>
      <c r="P53" s="3">
        <v>20</v>
      </c>
      <c r="Q53" s="3">
        <v>51</v>
      </c>
      <c r="R53" s="3">
        <v>935.16848620563201</v>
      </c>
      <c r="S53" s="3">
        <v>35.729999999999997</v>
      </c>
      <c r="T53" s="3">
        <v>20</v>
      </c>
      <c r="U53" s="3">
        <v>47</v>
      </c>
      <c r="V53" s="4">
        <v>254.45593559741999</v>
      </c>
      <c r="W53" s="4">
        <v>40.17</v>
      </c>
      <c r="X53" s="4">
        <v>22</v>
      </c>
      <c r="Y53" s="4">
        <v>70</v>
      </c>
      <c r="Z53" s="4">
        <v>1302.4948053697001</v>
      </c>
      <c r="AA53" s="4">
        <v>40.17</v>
      </c>
      <c r="AB53" s="4">
        <v>21</v>
      </c>
      <c r="AC53" s="4">
        <v>62</v>
      </c>
    </row>
    <row r="54" spans="1:29">
      <c r="A54" s="5" t="s">
        <v>81</v>
      </c>
      <c r="B54">
        <v>9.7200000000000006</v>
      </c>
      <c r="C54" s="1">
        <v>4</v>
      </c>
      <c r="D54">
        <v>10</v>
      </c>
      <c r="E54" s="6">
        <v>172</v>
      </c>
      <c r="F54" s="2">
        <v>92.064053773880005</v>
      </c>
      <c r="G54" s="2">
        <v>6.16</v>
      </c>
      <c r="H54" s="2">
        <v>11</v>
      </c>
      <c r="I54" s="2">
        <v>29</v>
      </c>
      <c r="J54" s="2">
        <v>737.58766107097699</v>
      </c>
      <c r="K54" s="2">
        <v>7.12</v>
      </c>
      <c r="L54" s="2">
        <v>10</v>
      </c>
      <c r="M54" s="2">
        <v>27</v>
      </c>
      <c r="N54" s="3">
        <v>90.031001091003404</v>
      </c>
      <c r="O54" s="3">
        <v>7.7</v>
      </c>
      <c r="P54" s="3">
        <v>14</v>
      </c>
      <c r="Q54" s="3">
        <v>30</v>
      </c>
      <c r="R54" s="3">
        <v>594.03067901345298</v>
      </c>
      <c r="S54" s="3">
        <v>7.31</v>
      </c>
      <c r="T54" s="3">
        <v>13</v>
      </c>
      <c r="U54" s="3">
        <v>30</v>
      </c>
      <c r="V54" s="4">
        <v>87.204580903053298</v>
      </c>
      <c r="W54" s="4">
        <v>6.26</v>
      </c>
      <c r="X54" s="4">
        <v>11</v>
      </c>
      <c r="Y54" s="4">
        <v>29</v>
      </c>
      <c r="Z54" s="4">
        <v>600.60123759912995</v>
      </c>
      <c r="AA54" s="4">
        <v>6.93</v>
      </c>
      <c r="AB54" s="4">
        <v>12</v>
      </c>
      <c r="AC54" s="4">
        <v>27</v>
      </c>
    </row>
    <row r="55" spans="1:29">
      <c r="A55" s="5" t="s">
        <v>82</v>
      </c>
      <c r="B55">
        <v>11.18</v>
      </c>
      <c r="C55" s="1">
        <v>4</v>
      </c>
      <c r="D55">
        <v>6</v>
      </c>
      <c r="E55" s="6">
        <v>31</v>
      </c>
      <c r="F55" s="2">
        <v>16.159031867981</v>
      </c>
      <c r="G55" s="2">
        <v>3.66</v>
      </c>
      <c r="H55" s="2">
        <v>3</v>
      </c>
      <c r="I55" s="2">
        <v>5</v>
      </c>
      <c r="J55" s="2">
        <v>109.12666666666701</v>
      </c>
      <c r="K55" s="2">
        <v>3.85</v>
      </c>
      <c r="L55" s="2">
        <v>3</v>
      </c>
      <c r="M55" s="2">
        <v>5</v>
      </c>
      <c r="N55" s="3">
        <v>15.0386772155762</v>
      </c>
      <c r="O55" s="3">
        <v>6.55</v>
      </c>
      <c r="P55" s="3">
        <v>6</v>
      </c>
      <c r="Q55" s="3">
        <v>9</v>
      </c>
      <c r="R55" s="3">
        <v>109.23</v>
      </c>
      <c r="S55" s="3">
        <v>6.55</v>
      </c>
      <c r="T55" s="3">
        <v>6</v>
      </c>
      <c r="U55" s="3">
        <v>8</v>
      </c>
      <c r="V55" s="4">
        <v>7.0013444423675502</v>
      </c>
      <c r="W55" s="4">
        <v>2.12</v>
      </c>
      <c r="X55" s="4">
        <v>2</v>
      </c>
      <c r="Y55" s="4">
        <v>2</v>
      </c>
      <c r="Z55" s="4">
        <v>62.755810742857101</v>
      </c>
      <c r="AA55" s="4">
        <v>2.12</v>
      </c>
      <c r="AB55" s="4">
        <v>2</v>
      </c>
      <c r="AC55" s="4">
        <v>2</v>
      </c>
    </row>
    <row r="56" spans="1:29">
      <c r="A56" s="5" t="s">
        <v>83</v>
      </c>
      <c r="B56">
        <v>22.74</v>
      </c>
      <c r="C56" s="1">
        <v>4</v>
      </c>
      <c r="D56">
        <v>12</v>
      </c>
      <c r="E56" s="6">
        <v>185</v>
      </c>
      <c r="F56" s="2">
        <v>117.869028329849</v>
      </c>
      <c r="G56" s="2">
        <v>15.53</v>
      </c>
      <c r="H56" s="2">
        <v>14</v>
      </c>
      <c r="I56" s="2">
        <v>30</v>
      </c>
      <c r="J56" s="2">
        <v>556.20183822731406</v>
      </c>
      <c r="K56" s="2">
        <v>14.05</v>
      </c>
      <c r="L56" s="2">
        <v>11</v>
      </c>
      <c r="M56" s="2">
        <v>26</v>
      </c>
      <c r="N56" s="3">
        <v>132.10017061233501</v>
      </c>
      <c r="O56" s="3">
        <v>15.53</v>
      </c>
      <c r="P56" s="3">
        <v>15</v>
      </c>
      <c r="Q56" s="3">
        <v>33</v>
      </c>
      <c r="R56" s="3">
        <v>702.40655092178497</v>
      </c>
      <c r="S56" s="3">
        <v>14.05</v>
      </c>
      <c r="T56" s="3">
        <v>12</v>
      </c>
      <c r="U56" s="3">
        <v>29</v>
      </c>
      <c r="V56" s="4">
        <v>123.098283410072</v>
      </c>
      <c r="W56" s="4">
        <v>22</v>
      </c>
      <c r="X56" s="4">
        <v>19</v>
      </c>
      <c r="Y56" s="4">
        <v>37</v>
      </c>
      <c r="Z56" s="4">
        <v>462.32861377207502</v>
      </c>
      <c r="AA56" s="4">
        <v>20.52</v>
      </c>
      <c r="AB56" s="4">
        <v>16</v>
      </c>
      <c r="AC56" s="4">
        <v>30</v>
      </c>
    </row>
    <row r="57" spans="1:29">
      <c r="A57" s="5" t="s">
        <v>84</v>
      </c>
      <c r="B57">
        <v>13.06</v>
      </c>
      <c r="C57" s="1">
        <v>4</v>
      </c>
      <c r="D57">
        <v>5</v>
      </c>
      <c r="E57" s="6">
        <v>76</v>
      </c>
      <c r="F57" s="2">
        <v>65.313791990280194</v>
      </c>
      <c r="G57" s="2">
        <v>7.99</v>
      </c>
      <c r="H57" s="2">
        <v>4</v>
      </c>
      <c r="I57" s="2">
        <v>12</v>
      </c>
      <c r="J57" s="2">
        <v>430.48242518275498</v>
      </c>
      <c r="K57" s="2">
        <v>7.99</v>
      </c>
      <c r="L57" s="2">
        <v>4</v>
      </c>
      <c r="M57" s="2">
        <v>12</v>
      </c>
      <c r="N57" s="3">
        <v>57.899943828582799</v>
      </c>
      <c r="O57" s="3">
        <v>10.75</v>
      </c>
      <c r="P57" s="3">
        <v>7</v>
      </c>
      <c r="Q57" s="3">
        <v>13</v>
      </c>
      <c r="R57" s="3">
        <v>405.04474128002198</v>
      </c>
      <c r="S57" s="3">
        <v>9.98</v>
      </c>
      <c r="T57" s="3">
        <v>6</v>
      </c>
      <c r="U57" s="3">
        <v>12</v>
      </c>
      <c r="V57" s="4">
        <v>65.558162450790405</v>
      </c>
      <c r="W57" s="4">
        <v>11.06</v>
      </c>
      <c r="X57" s="4">
        <v>7</v>
      </c>
      <c r="Y57" s="4">
        <v>14</v>
      </c>
      <c r="Z57" s="4">
        <v>499.62421427541</v>
      </c>
      <c r="AA57" s="4">
        <v>11.06</v>
      </c>
      <c r="AB57" s="4">
        <v>7</v>
      </c>
      <c r="AC57" s="4">
        <v>13</v>
      </c>
    </row>
    <row r="58" spans="1:29">
      <c r="A58" s="5" t="s">
        <v>85</v>
      </c>
      <c r="B58">
        <v>4.3600000000000003</v>
      </c>
      <c r="C58" s="1">
        <v>4</v>
      </c>
      <c r="D58">
        <v>6</v>
      </c>
      <c r="E58" s="6">
        <v>40</v>
      </c>
      <c r="F58" s="2">
        <v>17.947413921356201</v>
      </c>
      <c r="G58" s="2">
        <v>2.23</v>
      </c>
      <c r="H58" s="2">
        <v>6</v>
      </c>
      <c r="I58" s="2">
        <v>9</v>
      </c>
      <c r="J58" s="2">
        <v>61.958097101519201</v>
      </c>
      <c r="K58" s="2">
        <v>1.25</v>
      </c>
      <c r="L58" s="2">
        <v>4</v>
      </c>
      <c r="M58" s="2">
        <v>6</v>
      </c>
      <c r="N58" s="3">
        <v>7.9339401721954301</v>
      </c>
      <c r="O58" s="3">
        <v>1.1599999999999999</v>
      </c>
      <c r="P58" s="3">
        <v>3</v>
      </c>
      <c r="Q58" s="3">
        <v>8</v>
      </c>
      <c r="R58" s="3">
        <v>32.630000000000003</v>
      </c>
      <c r="S58" s="3">
        <v>1.78</v>
      </c>
      <c r="T58" s="3">
        <v>4</v>
      </c>
      <c r="U58" s="3">
        <v>5</v>
      </c>
      <c r="V58" s="4">
        <v>9.4151186943054199</v>
      </c>
      <c r="W58" s="4">
        <v>3.03</v>
      </c>
      <c r="X58" s="4">
        <v>5</v>
      </c>
      <c r="Y58" s="4">
        <v>8</v>
      </c>
      <c r="Z58" s="4">
        <v>41.325855353061399</v>
      </c>
      <c r="AA58" s="4">
        <v>0.53</v>
      </c>
      <c r="AB58" s="4">
        <v>2</v>
      </c>
      <c r="AC58" s="4">
        <v>4</v>
      </c>
    </row>
    <row r="59" spans="1:29">
      <c r="A59" s="5" t="s">
        <v>86</v>
      </c>
      <c r="B59">
        <v>12.06</v>
      </c>
      <c r="C59" s="1">
        <v>4</v>
      </c>
      <c r="D59">
        <v>7</v>
      </c>
      <c r="E59" s="6">
        <v>97</v>
      </c>
      <c r="F59" s="2">
        <v>71.280000925064101</v>
      </c>
      <c r="G59" s="2">
        <v>7.18</v>
      </c>
      <c r="H59" s="2">
        <v>8</v>
      </c>
      <c r="I59" s="2">
        <v>19</v>
      </c>
      <c r="J59" s="2">
        <v>462.83903366110502</v>
      </c>
      <c r="K59" s="2">
        <v>7.18</v>
      </c>
      <c r="L59" s="2">
        <v>8</v>
      </c>
      <c r="M59" s="2">
        <v>20</v>
      </c>
      <c r="N59" s="3">
        <v>52.356355547904997</v>
      </c>
      <c r="O59" s="3">
        <v>8.85</v>
      </c>
      <c r="P59" s="3">
        <v>8</v>
      </c>
      <c r="Q59" s="3">
        <v>17</v>
      </c>
      <c r="R59" s="3">
        <v>285.54406045588399</v>
      </c>
      <c r="S59" s="3">
        <v>5.8</v>
      </c>
      <c r="T59" s="3">
        <v>7</v>
      </c>
      <c r="U59" s="3">
        <v>16</v>
      </c>
      <c r="V59" s="4">
        <v>49.734521985054002</v>
      </c>
      <c r="W59" s="4">
        <v>5.5</v>
      </c>
      <c r="X59" s="4">
        <v>6</v>
      </c>
      <c r="Y59" s="4">
        <v>13</v>
      </c>
      <c r="Z59" s="4">
        <v>314.28246640461998</v>
      </c>
      <c r="AA59" s="4">
        <v>5.5</v>
      </c>
      <c r="AB59" s="4">
        <v>6</v>
      </c>
      <c r="AC59" s="4">
        <v>12</v>
      </c>
    </row>
    <row r="60" spans="1:29">
      <c r="A60" s="5" t="s">
        <v>87</v>
      </c>
      <c r="B60">
        <v>10.15</v>
      </c>
      <c r="C60" s="1">
        <v>4</v>
      </c>
      <c r="D60">
        <v>4</v>
      </c>
      <c r="E60" s="6">
        <v>54</v>
      </c>
      <c r="F60" s="2">
        <v>46.665243387222297</v>
      </c>
      <c r="G60" s="2">
        <v>10.15</v>
      </c>
      <c r="H60" s="2">
        <v>8</v>
      </c>
      <c r="I60" s="2">
        <v>14</v>
      </c>
      <c r="J60" s="2">
        <v>163.242540223232</v>
      </c>
      <c r="K60" s="2">
        <v>10.15</v>
      </c>
      <c r="L60" s="2">
        <v>8</v>
      </c>
      <c r="M60" s="2">
        <v>14</v>
      </c>
      <c r="N60" s="3">
        <v>32.149855375289903</v>
      </c>
      <c r="O60" s="3">
        <v>7.15</v>
      </c>
      <c r="P60" s="3">
        <v>6</v>
      </c>
      <c r="Q60" s="3">
        <v>10</v>
      </c>
      <c r="R60" s="3">
        <v>90.186979947544401</v>
      </c>
      <c r="S60" s="3">
        <v>7.15</v>
      </c>
      <c r="T60" s="3">
        <v>6</v>
      </c>
      <c r="U60" s="3">
        <v>8</v>
      </c>
      <c r="V60" s="4">
        <v>13.530158281326299</v>
      </c>
      <c r="W60" s="4">
        <v>4.66</v>
      </c>
      <c r="X60" s="4">
        <v>4</v>
      </c>
      <c r="Y60" s="4">
        <v>4</v>
      </c>
      <c r="Z60" s="4">
        <v>38.553336530848703</v>
      </c>
      <c r="AA60" s="4">
        <v>4.66</v>
      </c>
      <c r="AB60" s="4">
        <v>4</v>
      </c>
      <c r="AC60" s="4">
        <v>4</v>
      </c>
    </row>
    <row r="61" spans="1:29">
      <c r="A61" s="5" t="s">
        <v>88</v>
      </c>
      <c r="B61">
        <v>8.17</v>
      </c>
      <c r="C61" s="1">
        <v>4</v>
      </c>
      <c r="D61">
        <v>8</v>
      </c>
      <c r="E61" s="6">
        <v>96</v>
      </c>
      <c r="F61" s="2">
        <v>68.744978666305499</v>
      </c>
      <c r="G61" s="2">
        <v>7.16</v>
      </c>
      <c r="H61" s="2">
        <v>14</v>
      </c>
      <c r="I61" s="2">
        <v>22</v>
      </c>
      <c r="J61" s="2">
        <v>337.69886804486299</v>
      </c>
      <c r="K61" s="2">
        <v>7.16</v>
      </c>
      <c r="L61" s="2">
        <v>13</v>
      </c>
      <c r="M61" s="2">
        <v>20</v>
      </c>
      <c r="N61" s="3">
        <v>53.643193602562</v>
      </c>
      <c r="O61" s="3">
        <v>6.82</v>
      </c>
      <c r="P61" s="3">
        <v>13</v>
      </c>
      <c r="Q61" s="3">
        <v>17</v>
      </c>
      <c r="R61" s="3">
        <v>275.83457835500201</v>
      </c>
      <c r="S61" s="3">
        <v>6.82</v>
      </c>
      <c r="T61" s="3">
        <v>13</v>
      </c>
      <c r="U61" s="3">
        <v>17</v>
      </c>
      <c r="V61" s="4">
        <v>38.009525775909403</v>
      </c>
      <c r="W61" s="4">
        <v>3.8</v>
      </c>
      <c r="X61" s="4">
        <v>6</v>
      </c>
      <c r="Y61" s="4">
        <v>10</v>
      </c>
      <c r="Z61" s="4">
        <v>232.39054130943299</v>
      </c>
      <c r="AA61" s="4">
        <v>3.8</v>
      </c>
      <c r="AB61" s="4">
        <v>6</v>
      </c>
      <c r="AC61" s="4">
        <v>10</v>
      </c>
    </row>
    <row r="62" spans="1:29">
      <c r="A62" s="5" t="s">
        <v>89</v>
      </c>
      <c r="B62">
        <v>6.12</v>
      </c>
      <c r="C62" s="1">
        <v>4</v>
      </c>
      <c r="D62">
        <v>6</v>
      </c>
      <c r="E62" s="6">
        <v>44</v>
      </c>
      <c r="F62" s="2">
        <v>12.3318843841553</v>
      </c>
      <c r="G62" s="2">
        <v>2.64</v>
      </c>
      <c r="H62" s="2">
        <v>5</v>
      </c>
      <c r="I62" s="2">
        <v>5</v>
      </c>
      <c r="J62" s="2">
        <v>43.476649304103297</v>
      </c>
      <c r="K62" s="2">
        <v>2.64</v>
      </c>
      <c r="L62" s="2">
        <v>5</v>
      </c>
      <c r="M62" s="2">
        <v>5</v>
      </c>
      <c r="N62" s="3">
        <v>30.9020240306854</v>
      </c>
      <c r="O62" s="3">
        <v>4.5599999999999996</v>
      </c>
      <c r="P62" s="3">
        <v>8</v>
      </c>
      <c r="Q62" s="3">
        <v>10</v>
      </c>
      <c r="R62" s="3">
        <v>129.40437385756201</v>
      </c>
      <c r="S62" s="3">
        <v>4.5599999999999996</v>
      </c>
      <c r="T62" s="3">
        <v>8</v>
      </c>
      <c r="U62" s="3">
        <v>10</v>
      </c>
      <c r="V62" s="4">
        <v>27.667896270751999</v>
      </c>
      <c r="W62" s="4">
        <v>3.36</v>
      </c>
      <c r="X62" s="4">
        <v>5</v>
      </c>
      <c r="Y62" s="4">
        <v>7</v>
      </c>
      <c r="Z62" s="4">
        <v>93.104098048365799</v>
      </c>
      <c r="AA62" s="4">
        <v>3.36</v>
      </c>
      <c r="AB62" s="4">
        <v>5</v>
      </c>
      <c r="AC62" s="4">
        <v>7</v>
      </c>
    </row>
    <row r="63" spans="1:29">
      <c r="A63" s="5" t="s">
        <v>90</v>
      </c>
      <c r="B63">
        <v>11.24</v>
      </c>
      <c r="C63" s="1">
        <v>4</v>
      </c>
      <c r="D63">
        <v>6</v>
      </c>
      <c r="E63" s="6">
        <v>86</v>
      </c>
      <c r="F63" s="2">
        <v>42.2785968780518</v>
      </c>
      <c r="G63" s="2">
        <v>7.44</v>
      </c>
      <c r="H63" s="2">
        <v>8</v>
      </c>
      <c r="I63" s="2">
        <v>14</v>
      </c>
      <c r="J63" s="2">
        <v>217.10547954825299</v>
      </c>
      <c r="K63" s="2">
        <v>7.44</v>
      </c>
      <c r="L63" s="2">
        <v>7</v>
      </c>
      <c r="M63" s="2">
        <v>13</v>
      </c>
      <c r="N63" s="3">
        <v>40.735654473304699</v>
      </c>
      <c r="O63" s="3">
        <v>7.44</v>
      </c>
      <c r="P63" s="3">
        <v>8</v>
      </c>
      <c r="Q63" s="3">
        <v>15</v>
      </c>
      <c r="R63" s="3">
        <v>193.98273725590499</v>
      </c>
      <c r="S63" s="3">
        <v>7.44</v>
      </c>
      <c r="T63" s="3">
        <v>7</v>
      </c>
      <c r="U63" s="3">
        <v>14</v>
      </c>
      <c r="V63" s="4">
        <v>40.9868805408478</v>
      </c>
      <c r="W63" s="4">
        <v>8.43</v>
      </c>
      <c r="X63" s="4">
        <v>9</v>
      </c>
      <c r="Y63" s="4">
        <v>14</v>
      </c>
      <c r="Z63" s="4">
        <v>227.60055432225499</v>
      </c>
      <c r="AA63" s="4">
        <v>8.43</v>
      </c>
      <c r="AB63" s="4">
        <v>9</v>
      </c>
      <c r="AC63" s="4">
        <v>16</v>
      </c>
    </row>
    <row r="64" spans="1:29">
      <c r="A64" s="5" t="s">
        <v>91</v>
      </c>
      <c r="B64">
        <v>25.39</v>
      </c>
      <c r="C64" s="1">
        <v>4</v>
      </c>
      <c r="D64">
        <v>9</v>
      </c>
      <c r="E64" s="6">
        <v>71</v>
      </c>
      <c r="F64" s="2">
        <v>40.047410964965799</v>
      </c>
      <c r="G64" s="2">
        <v>11.91</v>
      </c>
      <c r="H64" s="2">
        <v>9</v>
      </c>
      <c r="I64" s="2">
        <v>16</v>
      </c>
      <c r="J64" s="2">
        <v>61.097919809093597</v>
      </c>
      <c r="K64" s="2">
        <v>10.55</v>
      </c>
      <c r="L64" s="2">
        <v>6</v>
      </c>
      <c r="M64" s="2">
        <v>10</v>
      </c>
      <c r="N64" s="3">
        <v>23.9272091388702</v>
      </c>
      <c r="O64" s="3">
        <v>14.84</v>
      </c>
      <c r="P64" s="3">
        <v>6</v>
      </c>
      <c r="Q64" s="3">
        <v>11</v>
      </c>
      <c r="R64" s="3">
        <v>47.123887445802097</v>
      </c>
      <c r="S64" s="3">
        <v>4.3</v>
      </c>
      <c r="T64" s="3">
        <v>3</v>
      </c>
      <c r="U64" s="3">
        <v>7</v>
      </c>
      <c r="V64" s="4">
        <v>43.293200731277501</v>
      </c>
      <c r="W64" s="4">
        <v>8.4</v>
      </c>
      <c r="X64" s="4">
        <v>6</v>
      </c>
      <c r="Y64" s="4">
        <v>14</v>
      </c>
      <c r="Z64" s="4">
        <v>106.29392876031601</v>
      </c>
      <c r="AA64" s="4">
        <v>11.91</v>
      </c>
      <c r="AB64" s="4">
        <v>6</v>
      </c>
      <c r="AC64" s="4">
        <v>13</v>
      </c>
    </row>
    <row r="65" spans="1:29">
      <c r="A65" s="5" t="s">
        <v>92</v>
      </c>
      <c r="B65">
        <v>26.7</v>
      </c>
      <c r="C65" s="1">
        <v>4</v>
      </c>
      <c r="D65">
        <v>9</v>
      </c>
      <c r="E65" s="6">
        <v>134</v>
      </c>
      <c r="F65" s="2">
        <v>57.927183032035799</v>
      </c>
      <c r="G65" s="2">
        <v>14.36</v>
      </c>
      <c r="H65" s="2">
        <v>10</v>
      </c>
      <c r="I65" s="2">
        <v>23</v>
      </c>
      <c r="J65" s="2">
        <v>252.63391162911</v>
      </c>
      <c r="K65" s="2">
        <v>14.36</v>
      </c>
      <c r="L65" s="2">
        <v>11</v>
      </c>
      <c r="M65" s="2">
        <v>20</v>
      </c>
      <c r="N65" s="3">
        <v>77.9200088977814</v>
      </c>
      <c r="O65" s="3">
        <v>22.42</v>
      </c>
      <c r="P65" s="3">
        <v>14</v>
      </c>
      <c r="Q65" s="3">
        <v>27</v>
      </c>
      <c r="R65" s="3">
        <v>296.41457631662701</v>
      </c>
      <c r="S65" s="3">
        <v>18.14</v>
      </c>
      <c r="T65" s="3">
        <v>12</v>
      </c>
      <c r="U65" s="3">
        <v>22</v>
      </c>
      <c r="V65" s="4">
        <v>68.756501197814899</v>
      </c>
      <c r="W65" s="4">
        <v>16.37</v>
      </c>
      <c r="X65" s="4">
        <v>10</v>
      </c>
      <c r="Y65" s="4">
        <v>23</v>
      </c>
      <c r="Z65" s="4">
        <v>339.984039687078</v>
      </c>
      <c r="AA65" s="4">
        <v>16.37</v>
      </c>
      <c r="AB65" s="4">
        <v>10</v>
      </c>
      <c r="AC65" s="4">
        <v>19</v>
      </c>
    </row>
    <row r="66" spans="1:29">
      <c r="A66" s="5" t="s">
        <v>93</v>
      </c>
      <c r="B66">
        <v>8.9499999999999993</v>
      </c>
      <c r="C66" s="1">
        <v>4</v>
      </c>
      <c r="D66">
        <v>4</v>
      </c>
      <c r="E66" s="6">
        <v>34</v>
      </c>
      <c r="F66" s="2">
        <v>11.740117549896199</v>
      </c>
      <c r="G66" s="2">
        <v>7.92</v>
      </c>
      <c r="H66" s="2">
        <v>6</v>
      </c>
      <c r="I66" s="2">
        <v>8</v>
      </c>
      <c r="J66" s="2">
        <v>107.64</v>
      </c>
      <c r="K66" s="2">
        <v>6.71</v>
      </c>
      <c r="L66" s="2">
        <v>5</v>
      </c>
      <c r="M66" s="2">
        <v>5</v>
      </c>
      <c r="N66" s="3">
        <v>10.6752133369446</v>
      </c>
      <c r="O66" s="3">
        <v>7.92</v>
      </c>
      <c r="P66" s="3">
        <v>5</v>
      </c>
      <c r="Q66" s="3">
        <v>7</v>
      </c>
      <c r="R66" s="3">
        <v>26.425615400843899</v>
      </c>
      <c r="S66" s="3">
        <v>5.68</v>
      </c>
      <c r="T66" s="3">
        <v>3</v>
      </c>
      <c r="U66" s="3">
        <v>5</v>
      </c>
      <c r="V66" s="4">
        <v>12.8921439647675</v>
      </c>
      <c r="W66" s="4">
        <v>5.68</v>
      </c>
      <c r="X66" s="4">
        <v>4</v>
      </c>
      <c r="Y66" s="4">
        <v>6</v>
      </c>
      <c r="Z66" s="4">
        <v>67.497886595889</v>
      </c>
      <c r="AA66" s="4">
        <v>5.68</v>
      </c>
      <c r="AB66" s="4">
        <v>3</v>
      </c>
      <c r="AC66" s="4">
        <v>3</v>
      </c>
    </row>
    <row r="67" spans="1:29">
      <c r="A67" s="5" t="s">
        <v>94</v>
      </c>
      <c r="B67">
        <v>6.32</v>
      </c>
      <c r="C67" s="1">
        <v>4</v>
      </c>
      <c r="D67">
        <v>6</v>
      </c>
      <c r="E67" s="6">
        <v>43</v>
      </c>
      <c r="F67" s="2">
        <v>10.111278295517</v>
      </c>
      <c r="G67" s="2">
        <v>2.36</v>
      </c>
      <c r="H67" s="2">
        <v>4</v>
      </c>
      <c r="I67" s="2">
        <v>9</v>
      </c>
      <c r="J67" s="2">
        <v>32.659999999999997</v>
      </c>
      <c r="K67" s="2">
        <v>1.07</v>
      </c>
      <c r="L67" s="2">
        <v>2</v>
      </c>
      <c r="M67" s="2">
        <v>3</v>
      </c>
      <c r="N67" s="3">
        <v>14.737197279930101</v>
      </c>
      <c r="O67" s="3">
        <v>2.79</v>
      </c>
      <c r="P67" s="3">
        <v>5</v>
      </c>
      <c r="Q67" s="3">
        <v>9</v>
      </c>
      <c r="R67" s="3">
        <v>0</v>
      </c>
      <c r="S67" s="3">
        <v>1.5</v>
      </c>
      <c r="T67" s="3">
        <v>2</v>
      </c>
      <c r="U67" s="3">
        <v>3</v>
      </c>
      <c r="V67" s="4">
        <v>24.130763530731201</v>
      </c>
      <c r="W67" s="4">
        <v>5.36</v>
      </c>
      <c r="X67" s="4">
        <v>8</v>
      </c>
      <c r="Y67" s="4">
        <v>11</v>
      </c>
      <c r="Z67" s="4">
        <v>95.813283046489602</v>
      </c>
      <c r="AA67" s="4">
        <v>5.36</v>
      </c>
      <c r="AB67" s="4">
        <v>7</v>
      </c>
      <c r="AC67" s="4">
        <v>8</v>
      </c>
    </row>
    <row r="68" spans="1:29">
      <c r="A68" s="5" t="s">
        <v>95</v>
      </c>
      <c r="B68">
        <v>6.12</v>
      </c>
      <c r="C68" s="1">
        <v>4</v>
      </c>
      <c r="D68">
        <v>6</v>
      </c>
      <c r="E68" s="6">
        <v>32</v>
      </c>
      <c r="F68" s="2">
        <v>19.982488632202099</v>
      </c>
      <c r="G68" s="2">
        <v>4.66</v>
      </c>
      <c r="H68" s="2">
        <v>6</v>
      </c>
      <c r="I68" s="2">
        <v>9</v>
      </c>
      <c r="J68" s="2">
        <v>54.406210841592099</v>
      </c>
      <c r="K68" s="2">
        <v>3.5</v>
      </c>
      <c r="L68" s="2">
        <v>5</v>
      </c>
      <c r="M68" s="2">
        <v>7</v>
      </c>
      <c r="N68" s="3">
        <v>3.9139161109924299</v>
      </c>
      <c r="O68" s="3">
        <v>0.49</v>
      </c>
      <c r="P68" s="3">
        <v>2</v>
      </c>
      <c r="Q68" s="3">
        <v>4</v>
      </c>
      <c r="R68" s="3">
        <v>0</v>
      </c>
      <c r="S68" s="3">
        <v>1.94</v>
      </c>
      <c r="T68" s="3">
        <v>3</v>
      </c>
      <c r="U68" s="3">
        <v>4</v>
      </c>
      <c r="V68" s="4">
        <v>7.7624177932739302</v>
      </c>
      <c r="W68" s="4">
        <v>1.75</v>
      </c>
      <c r="X68" s="4">
        <v>3</v>
      </c>
      <c r="Y68" s="4">
        <v>4</v>
      </c>
      <c r="Z68" s="4">
        <v>25.91</v>
      </c>
      <c r="AA68" s="4">
        <v>1.75</v>
      </c>
      <c r="AB68" s="4">
        <v>3</v>
      </c>
      <c r="AC68" s="4">
        <v>4</v>
      </c>
    </row>
    <row r="69" spans="1:29">
      <c r="A69" s="5" t="s">
        <v>96</v>
      </c>
      <c r="B69">
        <v>5.78</v>
      </c>
      <c r="C69" s="1">
        <v>4</v>
      </c>
      <c r="D69">
        <v>4</v>
      </c>
      <c r="E69" s="6">
        <v>35</v>
      </c>
      <c r="F69" s="2">
        <v>28.639724612236002</v>
      </c>
      <c r="G69" s="2">
        <v>5.78</v>
      </c>
      <c r="H69" s="2">
        <v>8</v>
      </c>
      <c r="I69" s="2">
        <v>10</v>
      </c>
      <c r="J69" s="2">
        <v>146.81881978259099</v>
      </c>
      <c r="K69" s="2">
        <v>4.59</v>
      </c>
      <c r="L69" s="2">
        <v>6</v>
      </c>
      <c r="M69" s="2">
        <v>8</v>
      </c>
      <c r="N69" s="3">
        <v>20.4561095237732</v>
      </c>
      <c r="O69" s="3">
        <v>2.81</v>
      </c>
      <c r="P69" s="3">
        <v>4</v>
      </c>
      <c r="Q69" s="3">
        <v>6</v>
      </c>
      <c r="R69" s="3">
        <v>75.565890965010098</v>
      </c>
      <c r="S69" s="3">
        <v>2.81</v>
      </c>
      <c r="T69" s="3">
        <v>4</v>
      </c>
      <c r="U69" s="3">
        <v>6</v>
      </c>
      <c r="V69" s="4">
        <v>8.8991246223449707</v>
      </c>
      <c r="W69" s="4">
        <v>2.67</v>
      </c>
      <c r="X69" s="4">
        <v>3</v>
      </c>
      <c r="Y69" s="4">
        <v>3</v>
      </c>
      <c r="Z69" s="4">
        <v>27.28</v>
      </c>
      <c r="AA69" s="4">
        <v>1.48</v>
      </c>
      <c r="AB69" s="4">
        <v>2</v>
      </c>
      <c r="AC69" s="4">
        <v>2</v>
      </c>
    </row>
    <row r="70" spans="1:29">
      <c r="A70" s="5" t="s">
        <v>97</v>
      </c>
      <c r="B70">
        <v>7.08</v>
      </c>
      <c r="C70" s="1">
        <v>4</v>
      </c>
      <c r="D70">
        <v>4</v>
      </c>
      <c r="E70" s="6">
        <v>4</v>
      </c>
      <c r="F70" s="2">
        <v>0</v>
      </c>
      <c r="G70" s="2">
        <v>1.99</v>
      </c>
      <c r="H70" s="2">
        <v>1</v>
      </c>
      <c r="I70" s="2">
        <v>1</v>
      </c>
      <c r="J70" s="2"/>
      <c r="K70" s="2"/>
      <c r="L70" s="2"/>
      <c r="M70" s="2"/>
      <c r="N70" s="3">
        <v>0</v>
      </c>
      <c r="O70" s="3">
        <v>4.0999999999999996</v>
      </c>
      <c r="P70" s="3">
        <v>2</v>
      </c>
      <c r="Q70" s="3">
        <v>2</v>
      </c>
      <c r="R70" s="3"/>
      <c r="S70" s="3"/>
      <c r="T70" s="3"/>
      <c r="U70" s="3"/>
      <c r="V70" s="4">
        <v>0</v>
      </c>
      <c r="W70" s="4">
        <v>0.99</v>
      </c>
      <c r="X70" s="4">
        <v>1</v>
      </c>
      <c r="Y70" s="4">
        <v>1</v>
      </c>
      <c r="Z70" s="4"/>
      <c r="AA70" s="4"/>
      <c r="AB70" s="4"/>
      <c r="AC70" s="4"/>
    </row>
    <row r="71" spans="1:29">
      <c r="A71" s="5" t="s">
        <v>98</v>
      </c>
      <c r="B71">
        <v>19.22</v>
      </c>
      <c r="C71" s="1">
        <v>4</v>
      </c>
      <c r="D71">
        <v>9</v>
      </c>
      <c r="E71" s="6">
        <v>211</v>
      </c>
      <c r="F71" s="2">
        <v>116.222045183182</v>
      </c>
      <c r="G71" s="2">
        <v>18.2</v>
      </c>
      <c r="H71" s="2">
        <v>16</v>
      </c>
      <c r="I71" s="2">
        <v>44</v>
      </c>
      <c r="J71" s="2">
        <v>320.52969447166902</v>
      </c>
      <c r="K71" s="2">
        <v>18.2</v>
      </c>
      <c r="L71" s="2">
        <v>15</v>
      </c>
      <c r="M71" s="2">
        <v>38</v>
      </c>
      <c r="N71" s="3">
        <v>85.662005424499498</v>
      </c>
      <c r="O71" s="3">
        <v>12.27</v>
      </c>
      <c r="P71" s="3">
        <v>11</v>
      </c>
      <c r="Q71" s="3">
        <v>34</v>
      </c>
      <c r="R71" s="3">
        <v>274.06786670128702</v>
      </c>
      <c r="S71" s="3">
        <v>11.25</v>
      </c>
      <c r="T71" s="3">
        <v>9</v>
      </c>
      <c r="U71" s="3">
        <v>28</v>
      </c>
      <c r="V71" s="4">
        <v>100.48940539359999</v>
      </c>
      <c r="W71" s="4">
        <v>15.75</v>
      </c>
      <c r="X71" s="4">
        <v>14</v>
      </c>
      <c r="Y71" s="4">
        <v>36</v>
      </c>
      <c r="Z71" s="4">
        <v>380.02355387057901</v>
      </c>
      <c r="AA71" s="4">
        <v>15.75</v>
      </c>
      <c r="AB71" s="4">
        <v>14</v>
      </c>
      <c r="AC71" s="4">
        <v>31</v>
      </c>
    </row>
    <row r="72" spans="1:29">
      <c r="A72" s="5" t="s">
        <v>99</v>
      </c>
      <c r="B72">
        <v>7.48</v>
      </c>
      <c r="C72" s="1">
        <v>4</v>
      </c>
      <c r="D72">
        <v>5</v>
      </c>
      <c r="E72" s="6">
        <v>42</v>
      </c>
      <c r="F72" s="2">
        <v>13.629096150398301</v>
      </c>
      <c r="G72" s="2">
        <v>3.97</v>
      </c>
      <c r="H72" s="2">
        <v>3</v>
      </c>
      <c r="I72" s="2">
        <v>8</v>
      </c>
      <c r="J72" s="2">
        <v>29.556616379823001</v>
      </c>
      <c r="K72" s="2">
        <v>0.76</v>
      </c>
      <c r="L72" s="2">
        <v>2</v>
      </c>
      <c r="M72" s="2">
        <v>7</v>
      </c>
      <c r="N72" s="3">
        <v>6.1893792152404803</v>
      </c>
      <c r="O72" s="3">
        <v>3.97</v>
      </c>
      <c r="P72" s="3">
        <v>3</v>
      </c>
      <c r="Q72" s="3">
        <v>6</v>
      </c>
      <c r="R72" s="3">
        <v>23.491902973270498</v>
      </c>
      <c r="S72" s="3">
        <v>0.76</v>
      </c>
      <c r="T72" s="3">
        <v>2</v>
      </c>
      <c r="U72" s="3">
        <v>6</v>
      </c>
      <c r="V72" s="4">
        <v>9.4778891801834106</v>
      </c>
      <c r="W72" s="4">
        <v>7.48</v>
      </c>
      <c r="X72" s="4">
        <v>6</v>
      </c>
      <c r="Y72" s="4">
        <v>9</v>
      </c>
      <c r="Z72" s="4">
        <v>31.209757442187499</v>
      </c>
      <c r="AA72" s="4">
        <v>0.76</v>
      </c>
      <c r="AB72" s="4">
        <v>2</v>
      </c>
      <c r="AC72" s="4">
        <v>6</v>
      </c>
    </row>
    <row r="73" spans="1:29">
      <c r="A73" s="5" t="s">
        <v>100</v>
      </c>
      <c r="B73">
        <v>17.11</v>
      </c>
      <c r="C73" s="1">
        <v>3</v>
      </c>
      <c r="D73">
        <v>9</v>
      </c>
      <c r="E73" s="6">
        <v>119</v>
      </c>
      <c r="F73" s="2">
        <v>112.980893969536</v>
      </c>
      <c r="G73" s="2">
        <v>15.17</v>
      </c>
      <c r="H73" s="2">
        <v>14</v>
      </c>
      <c r="I73" s="2">
        <v>34</v>
      </c>
      <c r="J73" s="2">
        <v>489.19990417118697</v>
      </c>
      <c r="K73" s="2">
        <v>16.399999999999999</v>
      </c>
      <c r="L73" s="2">
        <v>14</v>
      </c>
      <c r="M73" s="2">
        <v>31</v>
      </c>
      <c r="N73" s="3">
        <v>60.378655552864103</v>
      </c>
      <c r="O73" s="3">
        <v>10.76</v>
      </c>
      <c r="P73" s="3">
        <v>9</v>
      </c>
      <c r="Q73" s="3">
        <v>15</v>
      </c>
      <c r="R73" s="3">
        <v>321.05239286085703</v>
      </c>
      <c r="S73" s="3">
        <v>10.76</v>
      </c>
      <c r="T73" s="3">
        <v>10</v>
      </c>
      <c r="U73" s="3">
        <v>15</v>
      </c>
      <c r="V73" s="4">
        <v>43.116417646408102</v>
      </c>
      <c r="W73" s="4">
        <v>8.4700000000000006</v>
      </c>
      <c r="X73" s="4">
        <v>8</v>
      </c>
      <c r="Y73" s="4">
        <v>13</v>
      </c>
      <c r="Z73" s="4">
        <v>207.08543690268701</v>
      </c>
      <c r="AA73" s="4">
        <v>8.4700000000000006</v>
      </c>
      <c r="AB73" s="4">
        <v>7</v>
      </c>
      <c r="AC73" s="4">
        <v>11</v>
      </c>
    </row>
    <row r="74" spans="1:29">
      <c r="A74" s="5" t="s">
        <v>101</v>
      </c>
      <c r="B74">
        <v>3.85</v>
      </c>
      <c r="C74" s="1">
        <v>3</v>
      </c>
      <c r="D74">
        <v>5</v>
      </c>
      <c r="E74" s="6">
        <v>28</v>
      </c>
      <c r="F74" s="2">
        <v>5.6021591424941999</v>
      </c>
      <c r="G74" s="2">
        <v>3.43</v>
      </c>
      <c r="H74" s="2">
        <v>5</v>
      </c>
      <c r="I74" s="2">
        <v>6</v>
      </c>
      <c r="J74" s="2">
        <v>45.371415962231602</v>
      </c>
      <c r="K74" s="2">
        <v>1.18</v>
      </c>
      <c r="L74" s="2">
        <v>4</v>
      </c>
      <c r="M74" s="2">
        <v>6</v>
      </c>
      <c r="N74" s="3">
        <v>4.0745893716812098</v>
      </c>
      <c r="O74" s="3">
        <v>0.64</v>
      </c>
      <c r="P74" s="3">
        <v>1</v>
      </c>
      <c r="Q74" s="3">
        <v>2</v>
      </c>
      <c r="R74" s="3">
        <v>36.638062971555897</v>
      </c>
      <c r="S74" s="3">
        <v>1.18</v>
      </c>
      <c r="T74" s="3">
        <v>3</v>
      </c>
      <c r="U74" s="3">
        <v>7</v>
      </c>
      <c r="V74" s="4">
        <v>0</v>
      </c>
      <c r="W74" s="4">
        <v>0.43</v>
      </c>
      <c r="X74" s="4">
        <v>1</v>
      </c>
      <c r="Y74" s="4">
        <v>1</v>
      </c>
      <c r="Z74" s="4">
        <v>32.386470255493599</v>
      </c>
      <c r="AA74" s="4">
        <v>1.18</v>
      </c>
      <c r="AB74" s="4">
        <v>3</v>
      </c>
      <c r="AC74" s="4">
        <v>6</v>
      </c>
    </row>
    <row r="75" spans="1:29">
      <c r="A75" s="5" t="s">
        <v>102</v>
      </c>
      <c r="B75">
        <v>7.36</v>
      </c>
      <c r="C75" s="1">
        <v>3</v>
      </c>
      <c r="D75">
        <v>5</v>
      </c>
      <c r="E75" s="6">
        <v>76</v>
      </c>
      <c r="F75" s="2">
        <v>35.9751908779144</v>
      </c>
      <c r="G75" s="2">
        <v>3.89</v>
      </c>
      <c r="H75" s="2">
        <v>6</v>
      </c>
      <c r="I75" s="2">
        <v>12</v>
      </c>
      <c r="J75" s="2">
        <v>208.20435322350801</v>
      </c>
      <c r="K75" s="2">
        <v>3.89</v>
      </c>
      <c r="L75" s="2">
        <v>6</v>
      </c>
      <c r="M75" s="2">
        <v>13</v>
      </c>
      <c r="N75" s="3">
        <v>34.804587125778198</v>
      </c>
      <c r="O75" s="3">
        <v>6.53</v>
      </c>
      <c r="P75" s="3">
        <v>7</v>
      </c>
      <c r="Q75" s="3">
        <v>12</v>
      </c>
      <c r="R75" s="3">
        <v>194.72772063766701</v>
      </c>
      <c r="S75" s="3">
        <v>4.72</v>
      </c>
      <c r="T75" s="3">
        <v>7</v>
      </c>
      <c r="U75" s="3">
        <v>12</v>
      </c>
      <c r="V75" s="4">
        <v>27.257887840271</v>
      </c>
      <c r="W75" s="4">
        <v>5.56</v>
      </c>
      <c r="X75" s="4">
        <v>6</v>
      </c>
      <c r="Y75" s="4">
        <v>16</v>
      </c>
      <c r="Z75" s="4">
        <v>170.52551199225499</v>
      </c>
      <c r="AA75" s="4">
        <v>5.56</v>
      </c>
      <c r="AB75" s="4">
        <v>5</v>
      </c>
      <c r="AC75" s="4">
        <v>11</v>
      </c>
    </row>
    <row r="76" spans="1:29">
      <c r="A76" s="5" t="s">
        <v>103</v>
      </c>
      <c r="B76">
        <v>36.479999999999997</v>
      </c>
      <c r="C76" s="1">
        <v>3</v>
      </c>
      <c r="D76">
        <v>14</v>
      </c>
      <c r="E76" s="6">
        <v>291</v>
      </c>
      <c r="F76" s="2">
        <v>171.65047633647899</v>
      </c>
      <c r="G76" s="2">
        <v>31.76</v>
      </c>
      <c r="H76" s="2">
        <v>21</v>
      </c>
      <c r="I76" s="2">
        <v>48</v>
      </c>
      <c r="J76" s="2">
        <v>527.11939738266904</v>
      </c>
      <c r="K76" s="2">
        <v>26.3</v>
      </c>
      <c r="L76" s="2">
        <v>16</v>
      </c>
      <c r="M76" s="2">
        <v>42</v>
      </c>
      <c r="N76" s="3">
        <v>208.72699809074399</v>
      </c>
      <c r="O76" s="3">
        <v>33.5</v>
      </c>
      <c r="P76" s="3">
        <v>21</v>
      </c>
      <c r="Q76" s="3">
        <v>60</v>
      </c>
      <c r="R76" s="3">
        <v>744.071173917181</v>
      </c>
      <c r="S76" s="3">
        <v>30.52</v>
      </c>
      <c r="T76" s="3">
        <v>19</v>
      </c>
      <c r="U76" s="3">
        <v>54</v>
      </c>
      <c r="V76" s="4">
        <v>175.33491969108599</v>
      </c>
      <c r="W76" s="4">
        <v>18.36</v>
      </c>
      <c r="X76" s="4">
        <v>13</v>
      </c>
      <c r="Y76" s="4">
        <v>46</v>
      </c>
      <c r="Z76" s="4">
        <v>779.978405848477</v>
      </c>
      <c r="AA76" s="4">
        <v>19.350000000000001</v>
      </c>
      <c r="AB76" s="4">
        <v>13</v>
      </c>
      <c r="AC76" s="4">
        <v>41</v>
      </c>
    </row>
    <row r="77" spans="1:29">
      <c r="A77" s="5" t="s">
        <v>104</v>
      </c>
      <c r="B77">
        <v>5.16</v>
      </c>
      <c r="C77" s="1">
        <v>3</v>
      </c>
      <c r="D77">
        <v>4</v>
      </c>
      <c r="E77" s="6">
        <v>11</v>
      </c>
      <c r="F77" s="2"/>
      <c r="G77" s="2"/>
      <c r="H77" s="2"/>
      <c r="I77" s="2"/>
      <c r="J77" s="2"/>
      <c r="K77" s="2"/>
      <c r="L77" s="2"/>
      <c r="M77" s="2"/>
      <c r="N77" s="3">
        <v>6.3416686058044398</v>
      </c>
      <c r="O77" s="3">
        <v>2.2599999999999998</v>
      </c>
      <c r="P77" s="3">
        <v>3</v>
      </c>
      <c r="Q77" s="3">
        <v>3</v>
      </c>
      <c r="R77" s="3">
        <v>48.681070110140901</v>
      </c>
      <c r="S77" s="3">
        <v>1.45</v>
      </c>
      <c r="T77" s="3">
        <v>2</v>
      </c>
      <c r="U77" s="3">
        <v>2</v>
      </c>
      <c r="V77" s="4">
        <v>7.0136339664459202</v>
      </c>
      <c r="W77" s="4">
        <v>2.1</v>
      </c>
      <c r="X77" s="4">
        <v>2</v>
      </c>
      <c r="Y77" s="4">
        <v>2</v>
      </c>
      <c r="Z77" s="4">
        <v>26.304393726401699</v>
      </c>
      <c r="AA77" s="4">
        <v>3.71</v>
      </c>
      <c r="AB77" s="4">
        <v>4</v>
      </c>
      <c r="AC77" s="4">
        <v>4</v>
      </c>
    </row>
    <row r="78" spans="1:29">
      <c r="A78" s="5" t="s">
        <v>105</v>
      </c>
      <c r="B78">
        <v>49.18</v>
      </c>
      <c r="C78" s="1">
        <v>3</v>
      </c>
      <c r="D78">
        <v>15</v>
      </c>
      <c r="E78" s="6">
        <v>358</v>
      </c>
      <c r="F78" s="2">
        <v>224.03873968124401</v>
      </c>
      <c r="G78" s="2">
        <v>44.54</v>
      </c>
      <c r="H78" s="2">
        <v>26</v>
      </c>
      <c r="I78" s="2">
        <v>62</v>
      </c>
      <c r="J78" s="2">
        <v>1025.2702041556499</v>
      </c>
      <c r="K78" s="2">
        <v>44.54</v>
      </c>
      <c r="L78" s="2">
        <v>25</v>
      </c>
      <c r="M78" s="2">
        <v>57</v>
      </c>
      <c r="N78" s="3">
        <v>218.94538807869</v>
      </c>
      <c r="O78" s="3">
        <v>42.35</v>
      </c>
      <c r="P78" s="3">
        <v>22</v>
      </c>
      <c r="Q78" s="3">
        <v>55</v>
      </c>
      <c r="R78" s="3">
        <v>1089.1121162494601</v>
      </c>
      <c r="S78" s="3">
        <v>42.35</v>
      </c>
      <c r="T78" s="3">
        <v>22</v>
      </c>
      <c r="U78" s="3">
        <v>51</v>
      </c>
      <c r="V78" s="4">
        <v>244.15803253650699</v>
      </c>
      <c r="W78" s="4">
        <v>42.62</v>
      </c>
      <c r="X78" s="4">
        <v>24</v>
      </c>
      <c r="Y78" s="4">
        <v>70</v>
      </c>
      <c r="Z78" s="4">
        <v>1130.9702735020801</v>
      </c>
      <c r="AA78" s="4">
        <v>42.62</v>
      </c>
      <c r="AB78" s="4">
        <v>23</v>
      </c>
      <c r="AC78" s="4">
        <v>63</v>
      </c>
    </row>
    <row r="79" spans="1:29">
      <c r="A79" s="5" t="s">
        <v>106</v>
      </c>
      <c r="B79">
        <v>31</v>
      </c>
      <c r="C79" s="1">
        <v>3</v>
      </c>
      <c r="D79">
        <v>11</v>
      </c>
      <c r="E79" s="6">
        <v>189</v>
      </c>
      <c r="F79" s="2">
        <v>92.802697420120197</v>
      </c>
      <c r="G79" s="2">
        <v>21.56</v>
      </c>
      <c r="H79" s="2">
        <v>13</v>
      </c>
      <c r="I79" s="2">
        <v>30</v>
      </c>
      <c r="J79" s="2">
        <v>628.42425617820595</v>
      </c>
      <c r="K79" s="2">
        <v>19.95</v>
      </c>
      <c r="L79" s="2">
        <v>13</v>
      </c>
      <c r="M79" s="2">
        <v>31</v>
      </c>
      <c r="N79" s="3">
        <v>102.296523332596</v>
      </c>
      <c r="O79" s="3">
        <v>21.83</v>
      </c>
      <c r="P79" s="3">
        <v>16</v>
      </c>
      <c r="Q79" s="3">
        <v>36</v>
      </c>
      <c r="R79" s="3">
        <v>587.556411296639</v>
      </c>
      <c r="S79" s="3">
        <v>21.83</v>
      </c>
      <c r="T79" s="3">
        <v>15</v>
      </c>
      <c r="U79" s="3">
        <v>34</v>
      </c>
      <c r="V79" s="4">
        <v>89.723716020584106</v>
      </c>
      <c r="W79" s="4">
        <v>25.34</v>
      </c>
      <c r="X79" s="4">
        <v>16</v>
      </c>
      <c r="Y79" s="4">
        <v>29</v>
      </c>
      <c r="Z79" s="4">
        <v>445.277434410909</v>
      </c>
      <c r="AA79" s="4">
        <v>25.34</v>
      </c>
      <c r="AB79" s="4">
        <v>16</v>
      </c>
      <c r="AC79" s="4">
        <v>29</v>
      </c>
    </row>
    <row r="80" spans="1:29">
      <c r="A80" s="5" t="s">
        <v>107</v>
      </c>
      <c r="B80">
        <v>5.15</v>
      </c>
      <c r="C80" s="1">
        <v>3</v>
      </c>
      <c r="D80">
        <v>4</v>
      </c>
      <c r="E80" s="6">
        <v>27</v>
      </c>
      <c r="F80" s="2">
        <v>34.306385278701804</v>
      </c>
      <c r="G80" s="2">
        <v>4.3899999999999997</v>
      </c>
      <c r="H80" s="2">
        <v>5</v>
      </c>
      <c r="I80" s="2">
        <v>9</v>
      </c>
      <c r="J80" s="2">
        <v>188.474179586551</v>
      </c>
      <c r="K80" s="2">
        <v>3.82</v>
      </c>
      <c r="L80" s="2">
        <v>4</v>
      </c>
      <c r="M80" s="2">
        <v>8</v>
      </c>
      <c r="N80" s="3">
        <v>5.7178794145584098</v>
      </c>
      <c r="O80" s="3">
        <v>1.34</v>
      </c>
      <c r="P80" s="3">
        <v>3</v>
      </c>
      <c r="Q80" s="3">
        <v>3</v>
      </c>
      <c r="R80" s="3">
        <v>28.3204425151024</v>
      </c>
      <c r="S80" s="3">
        <v>0.76</v>
      </c>
      <c r="T80" s="3">
        <v>2</v>
      </c>
      <c r="U80" s="3">
        <v>2</v>
      </c>
      <c r="V80" s="4">
        <v>7.7822122573852504</v>
      </c>
      <c r="W80" s="4">
        <v>1.43</v>
      </c>
      <c r="X80" s="4">
        <v>2</v>
      </c>
      <c r="Y80" s="4">
        <v>2</v>
      </c>
      <c r="Z80" s="4">
        <v>52.516987086802601</v>
      </c>
      <c r="AA80" s="4">
        <v>2</v>
      </c>
      <c r="AB80" s="4">
        <v>3</v>
      </c>
      <c r="AC80" s="4">
        <v>3</v>
      </c>
    </row>
    <row r="81" spans="1:29">
      <c r="A81" s="5" t="s">
        <v>108</v>
      </c>
      <c r="B81">
        <v>4.3099999999999996</v>
      </c>
      <c r="C81" s="1">
        <v>3</v>
      </c>
      <c r="D81">
        <v>3</v>
      </c>
      <c r="E81" s="6">
        <v>26</v>
      </c>
      <c r="F81" s="2">
        <v>14.2678945064545</v>
      </c>
      <c r="G81" s="2">
        <v>2.5099999999999998</v>
      </c>
      <c r="H81" s="2">
        <v>3</v>
      </c>
      <c r="I81" s="2">
        <v>5</v>
      </c>
      <c r="J81" s="2">
        <v>113.74</v>
      </c>
      <c r="K81" s="2">
        <v>2.5099999999999998</v>
      </c>
      <c r="L81" s="2">
        <v>3</v>
      </c>
      <c r="M81" s="2">
        <v>5</v>
      </c>
      <c r="N81" s="3">
        <v>17.814856529235801</v>
      </c>
      <c r="O81" s="3">
        <v>2.5099999999999998</v>
      </c>
      <c r="P81" s="3">
        <v>3</v>
      </c>
      <c r="Q81" s="3">
        <v>5</v>
      </c>
      <c r="R81" s="3">
        <v>145.783380619751</v>
      </c>
      <c r="S81" s="3">
        <v>2.5099999999999998</v>
      </c>
      <c r="T81" s="3">
        <v>3</v>
      </c>
      <c r="U81" s="3">
        <v>5</v>
      </c>
      <c r="V81" s="4">
        <v>12.4288787841797</v>
      </c>
      <c r="W81" s="4">
        <v>3.11</v>
      </c>
      <c r="X81" s="4">
        <v>4</v>
      </c>
      <c r="Y81" s="4">
        <v>4</v>
      </c>
      <c r="Z81" s="4">
        <v>76</v>
      </c>
      <c r="AA81" s="4">
        <v>1.32</v>
      </c>
      <c r="AB81" s="4">
        <v>2</v>
      </c>
      <c r="AC81" s="4">
        <v>2</v>
      </c>
    </row>
    <row r="82" spans="1:29">
      <c r="A82" s="5" t="s">
        <v>109</v>
      </c>
      <c r="B82">
        <v>30.31</v>
      </c>
      <c r="C82" s="1">
        <v>3</v>
      </c>
      <c r="D82">
        <v>13</v>
      </c>
      <c r="E82" s="6">
        <v>156</v>
      </c>
      <c r="F82" s="2">
        <v>90.299308300018296</v>
      </c>
      <c r="G82" s="2">
        <v>27.2</v>
      </c>
      <c r="H82" s="2">
        <v>16</v>
      </c>
      <c r="I82" s="2">
        <v>34</v>
      </c>
      <c r="J82" s="2">
        <v>544.73771093490404</v>
      </c>
      <c r="K82" s="2">
        <v>19.55</v>
      </c>
      <c r="L82" s="2">
        <v>13</v>
      </c>
      <c r="M82" s="2">
        <v>27</v>
      </c>
      <c r="N82" s="3">
        <v>68.781435489654498</v>
      </c>
      <c r="O82" s="3">
        <v>22.95</v>
      </c>
      <c r="P82" s="3">
        <v>14</v>
      </c>
      <c r="Q82" s="3">
        <v>24</v>
      </c>
      <c r="R82" s="3">
        <v>404.27947422685298</v>
      </c>
      <c r="S82" s="3">
        <v>20.399999999999999</v>
      </c>
      <c r="T82" s="3">
        <v>11</v>
      </c>
      <c r="U82" s="3">
        <v>21</v>
      </c>
      <c r="V82" s="4">
        <v>76.4587371349335</v>
      </c>
      <c r="W82" s="4">
        <v>16.149999999999999</v>
      </c>
      <c r="X82" s="4">
        <v>14</v>
      </c>
      <c r="Y82" s="4">
        <v>25</v>
      </c>
      <c r="Z82" s="4">
        <v>314.71740645133599</v>
      </c>
      <c r="AA82" s="4">
        <v>16.149999999999999</v>
      </c>
      <c r="AB82" s="4">
        <v>14</v>
      </c>
      <c r="AC82" s="4">
        <v>25</v>
      </c>
    </row>
    <row r="83" spans="1:29">
      <c r="A83" s="5" t="s">
        <v>110</v>
      </c>
      <c r="B83">
        <v>3.68</v>
      </c>
      <c r="C83" s="1">
        <v>3</v>
      </c>
      <c r="D83">
        <v>6</v>
      </c>
      <c r="E83" s="6">
        <v>40</v>
      </c>
      <c r="F83" s="2">
        <v>23.563870668411301</v>
      </c>
      <c r="G83" s="2">
        <v>3.68</v>
      </c>
      <c r="H83" s="2">
        <v>9</v>
      </c>
      <c r="I83" s="2">
        <v>11</v>
      </c>
      <c r="J83" s="2">
        <v>144.237574118412</v>
      </c>
      <c r="K83" s="2">
        <v>2.41</v>
      </c>
      <c r="L83" s="2">
        <v>6</v>
      </c>
      <c r="M83" s="2">
        <v>8</v>
      </c>
      <c r="N83" s="3">
        <v>24.4615895748138</v>
      </c>
      <c r="O83" s="3">
        <v>1.47</v>
      </c>
      <c r="P83" s="3">
        <v>4</v>
      </c>
      <c r="Q83" s="3">
        <v>8</v>
      </c>
      <c r="R83" s="3">
        <v>143.807367248074</v>
      </c>
      <c r="S83" s="3">
        <v>1.47</v>
      </c>
      <c r="T83" s="3">
        <v>4</v>
      </c>
      <c r="U83" s="3">
        <v>9</v>
      </c>
      <c r="V83" s="4">
        <v>1.8413662910461399</v>
      </c>
      <c r="W83" s="4">
        <v>0.33</v>
      </c>
      <c r="X83" s="4">
        <v>2</v>
      </c>
      <c r="Y83" s="4">
        <v>2</v>
      </c>
      <c r="Z83" s="4">
        <v>32.622164033831901</v>
      </c>
      <c r="AA83" s="4">
        <v>0.33</v>
      </c>
      <c r="AB83" s="4">
        <v>2</v>
      </c>
      <c r="AC83" s="4">
        <v>2</v>
      </c>
    </row>
    <row r="84" spans="1:29">
      <c r="A84" s="5" t="s">
        <v>111</v>
      </c>
      <c r="B84">
        <v>19.63</v>
      </c>
      <c r="C84" s="1">
        <v>3</v>
      </c>
      <c r="D84">
        <v>7</v>
      </c>
      <c r="E84" s="6">
        <v>75</v>
      </c>
      <c r="F84" s="2">
        <v>46.337671637535102</v>
      </c>
      <c r="G84" s="2">
        <v>9.7200000000000006</v>
      </c>
      <c r="H84" s="2">
        <v>9</v>
      </c>
      <c r="I84" s="2">
        <v>18</v>
      </c>
      <c r="J84" s="2">
        <v>78.060753214693904</v>
      </c>
      <c r="K84" s="2">
        <v>6.36</v>
      </c>
      <c r="L84" s="2">
        <v>5</v>
      </c>
      <c r="M84" s="2">
        <v>9</v>
      </c>
      <c r="N84" s="3">
        <v>27.8379389047623</v>
      </c>
      <c r="O84" s="3">
        <v>12.9</v>
      </c>
      <c r="P84" s="3">
        <v>7</v>
      </c>
      <c r="Q84" s="3">
        <v>12</v>
      </c>
      <c r="R84" s="3">
        <v>47.123887445802097</v>
      </c>
      <c r="S84" s="3">
        <v>4.8600000000000003</v>
      </c>
      <c r="T84" s="3">
        <v>3</v>
      </c>
      <c r="U84" s="3">
        <v>7</v>
      </c>
      <c r="V84" s="4">
        <v>51.036541938781703</v>
      </c>
      <c r="W84" s="4">
        <v>10.28</v>
      </c>
      <c r="X84" s="4">
        <v>7</v>
      </c>
      <c r="Y84" s="4">
        <v>16</v>
      </c>
      <c r="Z84" s="4">
        <v>128.22630090269399</v>
      </c>
      <c r="AA84" s="4">
        <v>8.2200000000000006</v>
      </c>
      <c r="AB84" s="4">
        <v>6</v>
      </c>
      <c r="AC84" s="4">
        <v>13</v>
      </c>
    </row>
    <row r="85" spans="1:29">
      <c r="A85" s="5" t="s">
        <v>112</v>
      </c>
      <c r="B85">
        <v>18.59</v>
      </c>
      <c r="C85" s="1">
        <v>3</v>
      </c>
      <c r="D85">
        <v>8</v>
      </c>
      <c r="E85" s="6">
        <v>193</v>
      </c>
      <c r="F85" s="2">
        <v>113.866940975189</v>
      </c>
      <c r="G85" s="2">
        <v>14.95</v>
      </c>
      <c r="H85" s="2">
        <v>10</v>
      </c>
      <c r="I85" s="2">
        <v>35</v>
      </c>
      <c r="J85" s="2">
        <v>344.12970683277899</v>
      </c>
      <c r="K85" s="2">
        <v>14.95</v>
      </c>
      <c r="L85" s="2">
        <v>9</v>
      </c>
      <c r="M85" s="2">
        <v>32</v>
      </c>
      <c r="N85" s="3">
        <v>114.86573171615601</v>
      </c>
      <c r="O85" s="3">
        <v>17.579999999999998</v>
      </c>
      <c r="P85" s="3">
        <v>14</v>
      </c>
      <c r="Q85" s="3">
        <v>40</v>
      </c>
      <c r="R85" s="3">
        <v>290.02821017013002</v>
      </c>
      <c r="S85" s="3">
        <v>18.59</v>
      </c>
      <c r="T85" s="3">
        <v>14</v>
      </c>
      <c r="U85" s="3">
        <v>36</v>
      </c>
      <c r="V85" s="4">
        <v>74.036557912826495</v>
      </c>
      <c r="W85" s="4">
        <v>11.52</v>
      </c>
      <c r="X85" s="4">
        <v>10</v>
      </c>
      <c r="Y85" s="4">
        <v>27</v>
      </c>
      <c r="Z85" s="4">
        <v>217.198681941622</v>
      </c>
      <c r="AA85" s="4">
        <v>8.89</v>
      </c>
      <c r="AB85" s="4">
        <v>8</v>
      </c>
      <c r="AC85" s="4">
        <v>23</v>
      </c>
    </row>
    <row r="86" spans="1:29">
      <c r="A86" s="5" t="s">
        <v>113</v>
      </c>
      <c r="B86">
        <v>16.36</v>
      </c>
      <c r="C86" s="1">
        <v>3</v>
      </c>
      <c r="D86">
        <v>7</v>
      </c>
      <c r="E86" s="6">
        <v>80</v>
      </c>
      <c r="F86" s="2">
        <v>42.664886832237201</v>
      </c>
      <c r="G86" s="2">
        <v>11.69</v>
      </c>
      <c r="H86" s="2">
        <v>8</v>
      </c>
      <c r="I86" s="2">
        <v>12</v>
      </c>
      <c r="J86" s="2">
        <v>228.99481132083201</v>
      </c>
      <c r="K86" s="2">
        <v>10.65</v>
      </c>
      <c r="L86" s="2">
        <v>8</v>
      </c>
      <c r="M86" s="2">
        <v>12</v>
      </c>
      <c r="N86" s="3">
        <v>41.6098663806915</v>
      </c>
      <c r="O86" s="3">
        <v>12.99</v>
      </c>
      <c r="P86" s="3">
        <v>10</v>
      </c>
      <c r="Q86" s="3">
        <v>13</v>
      </c>
      <c r="R86" s="3">
        <v>221.04886467780901</v>
      </c>
      <c r="S86" s="3">
        <v>12.99</v>
      </c>
      <c r="T86" s="3">
        <v>10</v>
      </c>
      <c r="U86" s="3">
        <v>13</v>
      </c>
      <c r="V86" s="4">
        <v>52.874939441680901</v>
      </c>
      <c r="W86" s="4">
        <v>11.95</v>
      </c>
      <c r="X86" s="4">
        <v>9</v>
      </c>
      <c r="Y86" s="4">
        <v>18</v>
      </c>
      <c r="Z86" s="4">
        <v>238.05295041214401</v>
      </c>
      <c r="AA86" s="4">
        <v>8.57</v>
      </c>
      <c r="AB86" s="4">
        <v>6</v>
      </c>
      <c r="AC86" s="4">
        <v>12</v>
      </c>
    </row>
    <row r="87" spans="1:29">
      <c r="A87" s="5" t="s">
        <v>114</v>
      </c>
      <c r="B87">
        <v>32.979999999999997</v>
      </c>
      <c r="C87" s="1">
        <v>3</v>
      </c>
      <c r="D87">
        <v>11</v>
      </c>
      <c r="E87" s="6">
        <v>296</v>
      </c>
      <c r="F87" s="2">
        <v>233.01195168495201</v>
      </c>
      <c r="G87" s="2">
        <v>32.979999999999997</v>
      </c>
      <c r="H87" s="2">
        <v>22</v>
      </c>
      <c r="I87" s="2">
        <v>61</v>
      </c>
      <c r="J87" s="2">
        <v>1043.27123541524</v>
      </c>
      <c r="K87" s="2">
        <v>32.71</v>
      </c>
      <c r="L87" s="2">
        <v>20</v>
      </c>
      <c r="M87" s="2">
        <v>58</v>
      </c>
      <c r="N87" s="3">
        <v>227.49141907692001</v>
      </c>
      <c r="O87" s="3">
        <v>32.979999999999997</v>
      </c>
      <c r="P87" s="3">
        <v>19</v>
      </c>
      <c r="Q87" s="3">
        <v>56</v>
      </c>
      <c r="R87" s="3">
        <v>1275.16645350664</v>
      </c>
      <c r="S87" s="3">
        <v>32.71</v>
      </c>
      <c r="T87" s="3">
        <v>19</v>
      </c>
      <c r="U87" s="3">
        <v>56</v>
      </c>
      <c r="V87" s="4">
        <v>140.23247027397201</v>
      </c>
      <c r="W87" s="4">
        <v>27.93</v>
      </c>
      <c r="X87" s="4">
        <v>15</v>
      </c>
      <c r="Y87" s="4">
        <v>35</v>
      </c>
      <c r="Z87" s="4">
        <v>711.30753710548504</v>
      </c>
      <c r="AA87" s="4">
        <v>25</v>
      </c>
      <c r="AB87" s="4">
        <v>14</v>
      </c>
      <c r="AC87" s="4">
        <v>30</v>
      </c>
    </row>
    <row r="88" spans="1:29">
      <c r="A88" s="5" t="s">
        <v>115</v>
      </c>
      <c r="B88">
        <v>17.55</v>
      </c>
      <c r="C88" s="1">
        <v>3</v>
      </c>
      <c r="D88">
        <v>8</v>
      </c>
      <c r="E88" s="6">
        <v>183</v>
      </c>
      <c r="F88" s="2">
        <v>95.352077245712294</v>
      </c>
      <c r="G88" s="2">
        <v>13.88</v>
      </c>
      <c r="H88" s="2">
        <v>12</v>
      </c>
      <c r="I88" s="2">
        <v>37</v>
      </c>
      <c r="J88" s="2">
        <v>267.92046643837801</v>
      </c>
      <c r="K88" s="2">
        <v>13.88</v>
      </c>
      <c r="L88" s="2">
        <v>12</v>
      </c>
      <c r="M88" s="2">
        <v>31</v>
      </c>
      <c r="N88" s="3">
        <v>82.391553878784194</v>
      </c>
      <c r="O88" s="3">
        <v>7.76</v>
      </c>
      <c r="P88" s="3">
        <v>7</v>
      </c>
      <c r="Q88" s="3">
        <v>30</v>
      </c>
      <c r="R88" s="3">
        <v>237.72468435116301</v>
      </c>
      <c r="S88" s="3">
        <v>6.94</v>
      </c>
      <c r="T88" s="3">
        <v>6</v>
      </c>
      <c r="U88" s="3">
        <v>25</v>
      </c>
      <c r="V88" s="4">
        <v>92.1105153560638</v>
      </c>
      <c r="W88" s="4">
        <v>16.73</v>
      </c>
      <c r="X88" s="4">
        <v>13</v>
      </c>
      <c r="Y88" s="4">
        <v>33</v>
      </c>
      <c r="Z88" s="4">
        <v>336.227030054186</v>
      </c>
      <c r="AA88" s="4">
        <v>14.49</v>
      </c>
      <c r="AB88" s="4">
        <v>12</v>
      </c>
      <c r="AC88" s="4">
        <v>27</v>
      </c>
    </row>
    <row r="89" spans="1:29">
      <c r="A89" s="5" t="s">
        <v>116</v>
      </c>
      <c r="B89">
        <v>8.01</v>
      </c>
      <c r="C89" s="1">
        <v>3</v>
      </c>
      <c r="D89">
        <v>4</v>
      </c>
      <c r="E89" s="6">
        <v>21</v>
      </c>
      <c r="F89" s="2">
        <v>6.5150673389434797</v>
      </c>
      <c r="G89" s="2">
        <v>4.75</v>
      </c>
      <c r="H89" s="2">
        <v>5</v>
      </c>
      <c r="I89" s="2">
        <v>6</v>
      </c>
      <c r="J89" s="2">
        <v>35.9778088734462</v>
      </c>
      <c r="K89" s="2">
        <v>3.56</v>
      </c>
      <c r="L89" s="2">
        <v>3</v>
      </c>
      <c r="M89" s="2">
        <v>3</v>
      </c>
      <c r="N89" s="3">
        <v>9.3297168016433698</v>
      </c>
      <c r="O89" s="3">
        <v>5.19</v>
      </c>
      <c r="P89" s="3">
        <v>5</v>
      </c>
      <c r="Q89" s="3">
        <v>5</v>
      </c>
      <c r="R89" s="3">
        <v>37.202808449006397</v>
      </c>
      <c r="S89" s="3">
        <v>5.19</v>
      </c>
      <c r="T89" s="3">
        <v>5</v>
      </c>
      <c r="U89" s="3">
        <v>6</v>
      </c>
      <c r="V89" s="4">
        <v>2.0954124927520801</v>
      </c>
      <c r="W89" s="4">
        <v>1.19</v>
      </c>
      <c r="X89" s="4">
        <v>1</v>
      </c>
      <c r="Y89" s="4">
        <v>1</v>
      </c>
      <c r="Z89" s="4"/>
      <c r="AA89" s="4"/>
      <c r="AB89" s="4"/>
      <c r="AC89" s="4"/>
    </row>
    <row r="90" spans="1:29">
      <c r="A90" s="5" t="s">
        <v>117</v>
      </c>
      <c r="B90">
        <v>4.75</v>
      </c>
      <c r="C90" s="1">
        <v>3</v>
      </c>
      <c r="D90">
        <v>6</v>
      </c>
      <c r="E90" s="6">
        <v>20</v>
      </c>
      <c r="F90" s="2">
        <v>5.6482781171798697</v>
      </c>
      <c r="G90" s="2">
        <v>1.1399999999999999</v>
      </c>
      <c r="H90" s="2">
        <v>2</v>
      </c>
      <c r="I90" s="2">
        <v>3</v>
      </c>
      <c r="J90" s="2">
        <v>25.462605414788701</v>
      </c>
      <c r="K90" s="2">
        <v>0.44</v>
      </c>
      <c r="L90" s="2">
        <v>1</v>
      </c>
      <c r="M90" s="2">
        <v>2</v>
      </c>
      <c r="N90" s="3">
        <v>2.0813789367675799</v>
      </c>
      <c r="O90" s="3">
        <v>1.67</v>
      </c>
      <c r="P90" s="3">
        <v>2</v>
      </c>
      <c r="Q90" s="3">
        <v>2</v>
      </c>
      <c r="R90" s="3">
        <v>23.89</v>
      </c>
      <c r="S90" s="3">
        <v>0.44</v>
      </c>
      <c r="T90" s="3">
        <v>1</v>
      </c>
      <c r="U90" s="3">
        <v>1</v>
      </c>
      <c r="V90" s="4">
        <v>8.7480684518814105</v>
      </c>
      <c r="W90" s="4">
        <v>3.51</v>
      </c>
      <c r="X90" s="4">
        <v>6</v>
      </c>
      <c r="Y90" s="4">
        <v>10</v>
      </c>
      <c r="Z90" s="4">
        <v>23.96</v>
      </c>
      <c r="AA90" s="4">
        <v>1.05</v>
      </c>
      <c r="AB90" s="4">
        <v>2</v>
      </c>
      <c r="AC90" s="4">
        <v>2</v>
      </c>
    </row>
    <row r="91" spans="1:29">
      <c r="A91" s="5" t="s">
        <v>118</v>
      </c>
      <c r="B91">
        <v>12.02</v>
      </c>
      <c r="C91" s="1">
        <v>3</v>
      </c>
      <c r="D91">
        <v>5</v>
      </c>
      <c r="E91" s="6">
        <v>28</v>
      </c>
      <c r="F91" s="2">
        <v>2.48581838607788</v>
      </c>
      <c r="G91" s="2">
        <v>4.07</v>
      </c>
      <c r="H91" s="2">
        <v>3</v>
      </c>
      <c r="I91" s="2">
        <v>3</v>
      </c>
      <c r="J91" s="2"/>
      <c r="K91" s="2"/>
      <c r="L91" s="2"/>
      <c r="M91" s="2"/>
      <c r="N91" s="3">
        <v>10.459144115448</v>
      </c>
      <c r="O91" s="3">
        <v>5.3</v>
      </c>
      <c r="P91" s="3">
        <v>3</v>
      </c>
      <c r="Q91" s="3">
        <v>3</v>
      </c>
      <c r="R91" s="3">
        <v>32.78</v>
      </c>
      <c r="S91" s="3">
        <v>4.28</v>
      </c>
      <c r="T91" s="3">
        <v>2</v>
      </c>
      <c r="U91" s="3">
        <v>2</v>
      </c>
      <c r="V91" s="4">
        <v>53.8764712810516</v>
      </c>
      <c r="W91" s="4">
        <v>6.92</v>
      </c>
      <c r="X91" s="4">
        <v>4</v>
      </c>
      <c r="Y91" s="4">
        <v>10</v>
      </c>
      <c r="Z91" s="4">
        <v>305.66335859802899</v>
      </c>
      <c r="AA91" s="4">
        <v>6.92</v>
      </c>
      <c r="AB91" s="4">
        <v>4</v>
      </c>
      <c r="AC91" s="4">
        <v>10</v>
      </c>
    </row>
    <row r="92" spans="1:29">
      <c r="A92" s="5" t="s">
        <v>119</v>
      </c>
      <c r="B92">
        <v>13.72</v>
      </c>
      <c r="C92" s="1">
        <v>3</v>
      </c>
      <c r="D92">
        <v>9</v>
      </c>
      <c r="E92" s="6">
        <v>120</v>
      </c>
      <c r="F92" s="2">
        <v>52.269243478775003</v>
      </c>
      <c r="G92" s="2">
        <v>8.51</v>
      </c>
      <c r="H92" s="2">
        <v>10</v>
      </c>
      <c r="I92" s="2">
        <v>20</v>
      </c>
      <c r="J92" s="2">
        <v>232.93410065641601</v>
      </c>
      <c r="K92" s="2">
        <v>9.3800000000000008</v>
      </c>
      <c r="L92" s="2">
        <v>11</v>
      </c>
      <c r="M92" s="2">
        <v>20</v>
      </c>
      <c r="N92" s="3">
        <v>59.6061223745346</v>
      </c>
      <c r="O92" s="3">
        <v>11.81</v>
      </c>
      <c r="P92" s="3">
        <v>13</v>
      </c>
      <c r="Q92" s="3">
        <v>21</v>
      </c>
      <c r="R92" s="3">
        <v>255.96677679893401</v>
      </c>
      <c r="S92" s="3">
        <v>10.59</v>
      </c>
      <c r="T92" s="3">
        <v>12</v>
      </c>
      <c r="U92" s="3">
        <v>22</v>
      </c>
      <c r="V92" s="4">
        <v>53.434086322784403</v>
      </c>
      <c r="W92" s="4">
        <v>9.7200000000000006</v>
      </c>
      <c r="X92" s="4">
        <v>10</v>
      </c>
      <c r="Y92" s="4">
        <v>19</v>
      </c>
      <c r="Z92" s="4">
        <v>183.70256319762501</v>
      </c>
      <c r="AA92" s="4">
        <v>9.7200000000000006</v>
      </c>
      <c r="AB92" s="4">
        <v>10</v>
      </c>
      <c r="AC92" s="4">
        <v>18</v>
      </c>
    </row>
    <row r="93" spans="1:29">
      <c r="A93" s="5" t="s">
        <v>120</v>
      </c>
      <c r="B93">
        <v>8.26</v>
      </c>
      <c r="C93" s="1">
        <v>3</v>
      </c>
      <c r="D93">
        <v>3</v>
      </c>
      <c r="E93" s="6">
        <v>8</v>
      </c>
      <c r="F93" s="2"/>
      <c r="G93" s="2"/>
      <c r="H93" s="2"/>
      <c r="I93" s="2"/>
      <c r="J93" s="2"/>
      <c r="K93" s="2"/>
      <c r="L93" s="2"/>
      <c r="M93" s="2"/>
      <c r="N93" s="3">
        <v>6.0907266139984104</v>
      </c>
      <c r="O93" s="3">
        <v>5.65</v>
      </c>
      <c r="P93" s="3">
        <v>3</v>
      </c>
      <c r="Q93" s="3">
        <v>3</v>
      </c>
      <c r="R93" s="3">
        <v>0</v>
      </c>
      <c r="S93" s="3">
        <v>2.39</v>
      </c>
      <c r="T93" s="3">
        <v>2</v>
      </c>
      <c r="U93" s="3">
        <v>2</v>
      </c>
      <c r="V93" s="4">
        <v>6.3920998573303196</v>
      </c>
      <c r="W93" s="4">
        <v>2.61</v>
      </c>
      <c r="X93" s="4">
        <v>2</v>
      </c>
      <c r="Y93" s="4">
        <v>2</v>
      </c>
      <c r="Z93" s="4">
        <v>0</v>
      </c>
      <c r="AA93" s="4">
        <v>2.61</v>
      </c>
      <c r="AB93" s="4">
        <v>1</v>
      </c>
      <c r="AC93" s="4">
        <v>1</v>
      </c>
    </row>
    <row r="94" spans="1:29">
      <c r="A94" s="5" t="s">
        <v>121</v>
      </c>
      <c r="B94">
        <v>5.76</v>
      </c>
      <c r="C94" s="1">
        <v>3</v>
      </c>
      <c r="D94">
        <v>9</v>
      </c>
      <c r="E94" s="6">
        <v>61</v>
      </c>
      <c r="F94" s="2">
        <v>22.3371530771255</v>
      </c>
      <c r="G94" s="2">
        <v>3.69</v>
      </c>
      <c r="H94" s="2">
        <v>9</v>
      </c>
      <c r="I94" s="2">
        <v>16</v>
      </c>
      <c r="J94" s="2">
        <v>62.583613776272102</v>
      </c>
      <c r="K94" s="2">
        <v>0.95</v>
      </c>
      <c r="L94" s="2">
        <v>4</v>
      </c>
      <c r="M94" s="2">
        <v>8</v>
      </c>
      <c r="N94" s="3">
        <v>24.153219461441001</v>
      </c>
      <c r="O94" s="3">
        <v>1.63</v>
      </c>
      <c r="P94" s="3">
        <v>6</v>
      </c>
      <c r="Q94" s="3">
        <v>10</v>
      </c>
      <c r="R94" s="3">
        <v>106.352449201044</v>
      </c>
      <c r="S94" s="3">
        <v>1.63</v>
      </c>
      <c r="T94" s="3">
        <v>6</v>
      </c>
      <c r="U94" s="3">
        <v>8</v>
      </c>
      <c r="V94" s="4">
        <v>17.031433582305901</v>
      </c>
      <c r="W94" s="4">
        <v>1.89</v>
      </c>
      <c r="X94" s="4">
        <v>5</v>
      </c>
      <c r="Y94" s="4">
        <v>11</v>
      </c>
      <c r="Z94" s="4">
        <v>67.836997570903307</v>
      </c>
      <c r="AA94" s="4">
        <v>0.86</v>
      </c>
      <c r="AB94" s="4">
        <v>3</v>
      </c>
      <c r="AC94" s="4">
        <v>8</v>
      </c>
    </row>
    <row r="95" spans="1:29">
      <c r="A95" s="5" t="s">
        <v>122</v>
      </c>
      <c r="B95">
        <v>12.14</v>
      </c>
      <c r="C95" s="1">
        <v>3</v>
      </c>
      <c r="D95">
        <v>5</v>
      </c>
      <c r="E95" s="6">
        <v>30</v>
      </c>
      <c r="F95" s="2">
        <v>21.8652198314667</v>
      </c>
      <c r="G95" s="2">
        <v>7.82</v>
      </c>
      <c r="H95" s="2">
        <v>5</v>
      </c>
      <c r="I95" s="2">
        <v>7</v>
      </c>
      <c r="J95" s="2">
        <v>104.52112352897601</v>
      </c>
      <c r="K95" s="2">
        <v>7</v>
      </c>
      <c r="L95" s="2">
        <v>4</v>
      </c>
      <c r="M95" s="2">
        <v>6</v>
      </c>
      <c r="N95" s="3">
        <v>20.426285266876199</v>
      </c>
      <c r="O95" s="3">
        <v>8.64</v>
      </c>
      <c r="P95" s="3">
        <v>5</v>
      </c>
      <c r="Q95" s="3">
        <v>5</v>
      </c>
      <c r="R95" s="3">
        <v>89.571143377887594</v>
      </c>
      <c r="S95" s="3">
        <v>7.61</v>
      </c>
      <c r="T95" s="3">
        <v>4</v>
      </c>
      <c r="U95" s="3">
        <v>4</v>
      </c>
      <c r="V95" s="4">
        <v>19.997315883636499</v>
      </c>
      <c r="W95" s="4">
        <v>4.32</v>
      </c>
      <c r="X95" s="4">
        <v>2</v>
      </c>
      <c r="Y95" s="4">
        <v>4</v>
      </c>
      <c r="Z95" s="4">
        <v>128.21747636409799</v>
      </c>
      <c r="AA95" s="4">
        <v>4.32</v>
      </c>
      <c r="AB95" s="4">
        <v>2</v>
      </c>
      <c r="AC95" s="4">
        <v>4</v>
      </c>
    </row>
    <row r="96" spans="1:29">
      <c r="A96" s="5" t="s">
        <v>123</v>
      </c>
      <c r="B96">
        <v>11.48</v>
      </c>
      <c r="C96" s="1">
        <v>3</v>
      </c>
      <c r="D96">
        <v>4</v>
      </c>
      <c r="E96" s="6">
        <v>7</v>
      </c>
      <c r="F96" s="2">
        <v>0</v>
      </c>
      <c r="G96" s="2">
        <v>4.45</v>
      </c>
      <c r="H96" s="2">
        <v>2</v>
      </c>
      <c r="I96" s="2">
        <v>2</v>
      </c>
      <c r="J96" s="2"/>
      <c r="K96" s="2"/>
      <c r="L96" s="2"/>
      <c r="M96" s="2"/>
      <c r="N96" s="3">
        <v>3.5734565258026101</v>
      </c>
      <c r="O96" s="3">
        <v>3.28</v>
      </c>
      <c r="P96" s="3">
        <v>2</v>
      </c>
      <c r="Q96" s="3">
        <v>2</v>
      </c>
      <c r="R96" s="3">
        <v>0</v>
      </c>
      <c r="S96" s="3">
        <v>3.28</v>
      </c>
      <c r="T96" s="3">
        <v>1</v>
      </c>
      <c r="U96" s="3">
        <v>1</v>
      </c>
      <c r="V96" s="4">
        <v>3.9864521026611301</v>
      </c>
      <c r="W96" s="4">
        <v>3.75</v>
      </c>
      <c r="X96" s="4">
        <v>1</v>
      </c>
      <c r="Y96" s="4">
        <v>1</v>
      </c>
      <c r="Z96" s="4">
        <v>39.03</v>
      </c>
      <c r="AA96" s="4">
        <v>3.75</v>
      </c>
      <c r="AB96" s="4">
        <v>1</v>
      </c>
      <c r="AC96" s="4">
        <v>1</v>
      </c>
    </row>
    <row r="97" spans="1:29">
      <c r="A97" s="5" t="s">
        <v>124</v>
      </c>
      <c r="B97">
        <v>6.43</v>
      </c>
      <c r="C97" s="1">
        <v>3</v>
      </c>
      <c r="D97">
        <v>3</v>
      </c>
      <c r="E97" s="6">
        <v>5</v>
      </c>
      <c r="F97" s="2">
        <v>0</v>
      </c>
      <c r="G97" s="2">
        <v>4.1100000000000003</v>
      </c>
      <c r="H97" s="2">
        <v>2</v>
      </c>
      <c r="I97" s="2">
        <v>2</v>
      </c>
      <c r="J97" s="2"/>
      <c r="K97" s="2"/>
      <c r="L97" s="2"/>
      <c r="M97" s="2"/>
      <c r="N97" s="3">
        <v>0</v>
      </c>
      <c r="O97" s="3">
        <v>2.3199999999999998</v>
      </c>
      <c r="P97" s="3">
        <v>1</v>
      </c>
      <c r="Q97" s="3">
        <v>1</v>
      </c>
      <c r="R97" s="3"/>
      <c r="S97" s="3"/>
      <c r="T97" s="3"/>
      <c r="U97" s="3"/>
      <c r="V97" s="4">
        <v>2.11633229255676</v>
      </c>
      <c r="W97" s="4">
        <v>2.14</v>
      </c>
      <c r="X97" s="4">
        <v>1</v>
      </c>
      <c r="Y97" s="4">
        <v>1</v>
      </c>
      <c r="Z97" s="4">
        <v>0</v>
      </c>
      <c r="AA97" s="4">
        <v>2.14</v>
      </c>
      <c r="AB97" s="4">
        <v>1</v>
      </c>
      <c r="AC97" s="4">
        <v>1</v>
      </c>
    </row>
    <row r="98" spans="1:29">
      <c r="A98" s="5" t="s">
        <v>125</v>
      </c>
      <c r="B98">
        <v>9.91</v>
      </c>
      <c r="C98" s="1">
        <v>3</v>
      </c>
      <c r="D98">
        <v>3</v>
      </c>
      <c r="E98" s="6">
        <v>16</v>
      </c>
      <c r="F98" s="2">
        <v>6.2669558525085396</v>
      </c>
      <c r="G98" s="2">
        <v>5.03</v>
      </c>
      <c r="H98" s="2">
        <v>3</v>
      </c>
      <c r="I98" s="2">
        <v>4</v>
      </c>
      <c r="J98" s="2">
        <v>44.49</v>
      </c>
      <c r="K98" s="2">
        <v>3.66</v>
      </c>
      <c r="L98" s="2">
        <v>2</v>
      </c>
      <c r="M98" s="2">
        <v>2</v>
      </c>
      <c r="N98" s="3">
        <v>9.4446535110473597</v>
      </c>
      <c r="O98" s="3">
        <v>6.25</v>
      </c>
      <c r="P98" s="3">
        <v>3</v>
      </c>
      <c r="Q98" s="3">
        <v>6</v>
      </c>
      <c r="R98" s="3">
        <v>58.019965285214198</v>
      </c>
      <c r="S98" s="3">
        <v>6.25</v>
      </c>
      <c r="T98" s="3">
        <v>3</v>
      </c>
      <c r="U98" s="3">
        <v>3</v>
      </c>
      <c r="V98" s="4">
        <v>0</v>
      </c>
      <c r="W98" s="4">
        <v>1.37</v>
      </c>
      <c r="X98" s="4">
        <v>1</v>
      </c>
      <c r="Y98" s="4">
        <v>1</v>
      </c>
      <c r="Z98" s="4"/>
      <c r="AA98" s="4"/>
      <c r="AB98" s="4"/>
      <c r="AC98" s="4"/>
    </row>
    <row r="99" spans="1:29">
      <c r="A99" s="5" t="s">
        <v>126</v>
      </c>
      <c r="B99">
        <v>8.57</v>
      </c>
      <c r="C99" s="1">
        <v>3</v>
      </c>
      <c r="D99">
        <v>5</v>
      </c>
      <c r="E99" s="6">
        <v>6</v>
      </c>
      <c r="F99" s="2">
        <v>0</v>
      </c>
      <c r="G99" s="2">
        <v>0.8</v>
      </c>
      <c r="H99" s="2">
        <v>1</v>
      </c>
      <c r="I99" s="2">
        <v>1</v>
      </c>
      <c r="J99" s="2"/>
      <c r="K99" s="2"/>
      <c r="L99" s="2"/>
      <c r="M99" s="2"/>
      <c r="N99" s="3">
        <v>1.6492066383361801</v>
      </c>
      <c r="O99" s="3">
        <v>0.8</v>
      </c>
      <c r="P99" s="3">
        <v>1</v>
      </c>
      <c r="Q99" s="3">
        <v>1</v>
      </c>
      <c r="R99" s="3"/>
      <c r="S99" s="3"/>
      <c r="T99" s="3"/>
      <c r="U99" s="3"/>
      <c r="V99" s="4">
        <v>0</v>
      </c>
      <c r="W99" s="4">
        <v>6.97</v>
      </c>
      <c r="X99" s="4">
        <v>3</v>
      </c>
      <c r="Y99" s="4">
        <v>4</v>
      </c>
      <c r="Z99" s="4"/>
      <c r="AA99" s="4"/>
      <c r="AB99" s="4"/>
      <c r="AC99" s="4"/>
    </row>
    <row r="100" spans="1:29">
      <c r="A100" s="5" t="s">
        <v>127</v>
      </c>
      <c r="B100">
        <v>7.61</v>
      </c>
      <c r="C100" s="1">
        <v>3</v>
      </c>
      <c r="D100">
        <v>3</v>
      </c>
      <c r="E100" s="6">
        <v>3</v>
      </c>
      <c r="F100" s="2"/>
      <c r="G100" s="2"/>
      <c r="H100" s="2"/>
      <c r="I100" s="2"/>
      <c r="J100" s="2">
        <v>0</v>
      </c>
      <c r="K100" s="2">
        <v>1.41</v>
      </c>
      <c r="L100" s="2">
        <v>1</v>
      </c>
      <c r="M100" s="2">
        <v>1</v>
      </c>
      <c r="N100" s="3">
        <v>0</v>
      </c>
      <c r="O100" s="3">
        <v>4.2300000000000004</v>
      </c>
      <c r="P100" s="3">
        <v>1</v>
      </c>
      <c r="Q100" s="3">
        <v>1</v>
      </c>
      <c r="R100" s="3"/>
      <c r="S100" s="3"/>
      <c r="T100" s="3"/>
      <c r="U100" s="3"/>
      <c r="V100" s="4"/>
      <c r="W100" s="4"/>
      <c r="X100" s="4"/>
      <c r="Y100" s="4"/>
      <c r="Z100" s="4">
        <v>0</v>
      </c>
      <c r="AA100" s="4">
        <v>1.97</v>
      </c>
      <c r="AB100" s="4">
        <v>1</v>
      </c>
      <c r="AC100" s="4">
        <v>1</v>
      </c>
    </row>
    <row r="101" spans="1:29">
      <c r="A101" s="5" t="s">
        <v>128</v>
      </c>
      <c r="B101">
        <v>14.65</v>
      </c>
      <c r="C101" s="1">
        <v>3</v>
      </c>
      <c r="D101">
        <v>5</v>
      </c>
      <c r="E101" s="6">
        <v>17</v>
      </c>
      <c r="F101" s="2">
        <v>9.3170585632324201</v>
      </c>
      <c r="G101" s="2">
        <v>1.97</v>
      </c>
      <c r="H101" s="2">
        <v>2</v>
      </c>
      <c r="I101" s="2">
        <v>4</v>
      </c>
      <c r="J101" s="2">
        <v>67.007205061781306</v>
      </c>
      <c r="K101" s="2">
        <v>1.97</v>
      </c>
      <c r="L101" s="2">
        <v>2</v>
      </c>
      <c r="M101" s="2">
        <v>4</v>
      </c>
      <c r="N101" s="3">
        <v>7.3965795040130597</v>
      </c>
      <c r="O101" s="3">
        <v>4.51</v>
      </c>
      <c r="P101" s="3">
        <v>3</v>
      </c>
      <c r="Q101" s="3">
        <v>3</v>
      </c>
      <c r="R101" s="3">
        <v>42.225735020593802</v>
      </c>
      <c r="S101" s="3">
        <v>3.38</v>
      </c>
      <c r="T101" s="3">
        <v>3</v>
      </c>
      <c r="U101" s="3">
        <v>3</v>
      </c>
      <c r="V101" s="4">
        <v>3.3318574428558398</v>
      </c>
      <c r="W101" s="4">
        <v>8.73</v>
      </c>
      <c r="X101" s="4">
        <v>2</v>
      </c>
      <c r="Y101" s="4">
        <v>3</v>
      </c>
      <c r="Z101" s="4"/>
      <c r="AA101" s="4"/>
      <c r="AB101" s="4"/>
      <c r="AC101" s="4"/>
    </row>
    <row r="102" spans="1:29">
      <c r="A102" s="5" t="s">
        <v>129</v>
      </c>
      <c r="B102">
        <v>6.07</v>
      </c>
      <c r="C102" s="1">
        <v>3</v>
      </c>
      <c r="D102">
        <v>4</v>
      </c>
      <c r="E102" s="6">
        <v>4</v>
      </c>
      <c r="F102" s="2">
        <v>2.31785345077515</v>
      </c>
      <c r="G102" s="2">
        <v>5.04</v>
      </c>
      <c r="H102" s="2">
        <v>3</v>
      </c>
      <c r="I102" s="2">
        <v>3</v>
      </c>
      <c r="J102" s="2"/>
      <c r="K102" s="2"/>
      <c r="L102" s="2"/>
      <c r="M102" s="2"/>
      <c r="N102" s="3"/>
      <c r="O102" s="3"/>
      <c r="P102" s="3"/>
      <c r="Q102" s="3"/>
      <c r="R102" s="3"/>
      <c r="S102" s="3"/>
      <c r="T102" s="3"/>
      <c r="U102" s="3"/>
      <c r="V102" s="4">
        <v>2.1793873310089098</v>
      </c>
      <c r="W102" s="4">
        <v>1.04</v>
      </c>
      <c r="X102" s="4">
        <v>1</v>
      </c>
      <c r="Y102" s="4">
        <v>1</v>
      </c>
      <c r="Z102" s="4"/>
      <c r="AA102" s="4"/>
      <c r="AB102" s="4"/>
      <c r="AC102" s="4"/>
    </row>
    <row r="103" spans="1:29">
      <c r="A103" s="5" t="s">
        <v>130</v>
      </c>
      <c r="B103">
        <v>5.78</v>
      </c>
      <c r="C103" s="1">
        <v>2</v>
      </c>
      <c r="D103">
        <v>5</v>
      </c>
      <c r="E103" s="6">
        <v>70</v>
      </c>
      <c r="F103" s="2">
        <v>39.217480659484899</v>
      </c>
      <c r="G103" s="2">
        <v>4.09</v>
      </c>
      <c r="H103" s="2">
        <v>7</v>
      </c>
      <c r="I103" s="2">
        <v>14</v>
      </c>
      <c r="J103" s="2">
        <v>170.17123060249401</v>
      </c>
      <c r="K103" s="2">
        <v>4.09</v>
      </c>
      <c r="L103" s="2">
        <v>7</v>
      </c>
      <c r="M103" s="2">
        <v>14</v>
      </c>
      <c r="N103" s="3">
        <v>43.918087720871</v>
      </c>
      <c r="O103" s="3">
        <v>4.59</v>
      </c>
      <c r="P103" s="3">
        <v>8</v>
      </c>
      <c r="Q103" s="3">
        <v>13</v>
      </c>
      <c r="R103" s="3">
        <v>267.96220827996302</v>
      </c>
      <c r="S103" s="3">
        <v>4.59</v>
      </c>
      <c r="T103" s="3">
        <v>7</v>
      </c>
      <c r="U103" s="3">
        <v>12</v>
      </c>
      <c r="V103" s="4">
        <v>22.552738189697301</v>
      </c>
      <c r="W103" s="4">
        <v>4.09</v>
      </c>
      <c r="X103" s="4">
        <v>8</v>
      </c>
      <c r="Y103" s="4">
        <v>9</v>
      </c>
      <c r="Z103" s="4">
        <v>76.245692572386901</v>
      </c>
      <c r="AA103" s="4">
        <v>4.09</v>
      </c>
      <c r="AB103" s="4">
        <v>7</v>
      </c>
      <c r="AC103" s="4">
        <v>8</v>
      </c>
    </row>
    <row r="104" spans="1:29">
      <c r="A104" s="5" t="s">
        <v>131</v>
      </c>
      <c r="B104">
        <v>3.66</v>
      </c>
      <c r="C104" s="1">
        <v>2</v>
      </c>
      <c r="D104">
        <v>4</v>
      </c>
      <c r="E104" s="6">
        <v>28</v>
      </c>
      <c r="F104" s="2">
        <v>32.5093510150909</v>
      </c>
      <c r="G104" s="2">
        <v>3.02</v>
      </c>
      <c r="H104" s="2">
        <v>6</v>
      </c>
      <c r="I104" s="2">
        <v>8</v>
      </c>
      <c r="J104" s="2">
        <v>137.37913163435101</v>
      </c>
      <c r="K104" s="2">
        <v>3.02</v>
      </c>
      <c r="L104" s="2">
        <v>6</v>
      </c>
      <c r="M104" s="2">
        <v>8</v>
      </c>
      <c r="N104" s="3">
        <v>5.2459874153137198</v>
      </c>
      <c r="O104" s="3">
        <v>1.1100000000000001</v>
      </c>
      <c r="P104" s="3">
        <v>2</v>
      </c>
      <c r="Q104" s="3">
        <v>2</v>
      </c>
      <c r="R104" s="3">
        <v>26.69</v>
      </c>
      <c r="S104" s="3">
        <v>1.1100000000000001</v>
      </c>
      <c r="T104" s="3">
        <v>2</v>
      </c>
      <c r="U104" s="3">
        <v>2</v>
      </c>
      <c r="V104" s="4">
        <v>11.500849962234501</v>
      </c>
      <c r="W104" s="4">
        <v>1.43</v>
      </c>
      <c r="X104" s="4">
        <v>3</v>
      </c>
      <c r="Y104" s="4">
        <v>5</v>
      </c>
      <c r="Z104" s="4">
        <v>32.979999999999997</v>
      </c>
      <c r="AA104" s="4">
        <v>0.64</v>
      </c>
      <c r="AB104" s="4">
        <v>2</v>
      </c>
      <c r="AC104" s="4">
        <v>3</v>
      </c>
    </row>
    <row r="105" spans="1:29">
      <c r="A105" s="5" t="s">
        <v>132</v>
      </c>
      <c r="B105">
        <v>2.5099999999999998</v>
      </c>
      <c r="C105" s="1">
        <v>2</v>
      </c>
      <c r="D105">
        <v>2</v>
      </c>
      <c r="E105" s="6">
        <v>28</v>
      </c>
      <c r="F105" s="2">
        <v>11.908618927001999</v>
      </c>
      <c r="G105" s="2">
        <v>0.84</v>
      </c>
      <c r="H105" s="2">
        <v>2</v>
      </c>
      <c r="I105" s="2">
        <v>4</v>
      </c>
      <c r="J105" s="2">
        <v>152.993603379267</v>
      </c>
      <c r="K105" s="2">
        <v>0.84</v>
      </c>
      <c r="L105" s="2">
        <v>2</v>
      </c>
      <c r="M105" s="2">
        <v>4</v>
      </c>
      <c r="N105" s="3">
        <v>5.9160997867584202</v>
      </c>
      <c r="O105" s="3">
        <v>0.84</v>
      </c>
      <c r="P105" s="3">
        <v>2</v>
      </c>
      <c r="Q105" s="3">
        <v>2</v>
      </c>
      <c r="R105" s="3">
        <v>94.672282657337504</v>
      </c>
      <c r="S105" s="3">
        <v>0.84</v>
      </c>
      <c r="T105" s="3">
        <v>2</v>
      </c>
      <c r="U105" s="3">
        <v>2</v>
      </c>
      <c r="V105" s="4">
        <v>21.753491163253798</v>
      </c>
      <c r="W105" s="4">
        <v>2.5099999999999998</v>
      </c>
      <c r="X105" s="4">
        <v>4</v>
      </c>
      <c r="Y105" s="4">
        <v>8</v>
      </c>
      <c r="Z105" s="4">
        <v>188.34605764972699</v>
      </c>
      <c r="AA105" s="4">
        <v>2.5099999999999998</v>
      </c>
      <c r="AB105" s="4">
        <v>4</v>
      </c>
      <c r="AC105" s="4">
        <v>8</v>
      </c>
    </row>
    <row r="106" spans="1:29">
      <c r="A106" s="5" t="s">
        <v>133</v>
      </c>
      <c r="B106">
        <v>4.9000000000000004</v>
      </c>
      <c r="C106" s="1">
        <v>2</v>
      </c>
      <c r="D106">
        <v>2</v>
      </c>
      <c r="E106" s="6">
        <v>4</v>
      </c>
      <c r="F106" s="2">
        <v>4.4391393661498997</v>
      </c>
      <c r="G106" s="2">
        <v>3.1</v>
      </c>
      <c r="H106" s="2">
        <v>2</v>
      </c>
      <c r="I106" s="2">
        <v>2</v>
      </c>
      <c r="J106" s="2">
        <v>0</v>
      </c>
      <c r="K106" s="2">
        <v>3.1</v>
      </c>
      <c r="L106" s="2">
        <v>1</v>
      </c>
      <c r="M106" s="2">
        <v>1</v>
      </c>
      <c r="N106" s="3"/>
      <c r="O106" s="3"/>
      <c r="P106" s="3"/>
      <c r="Q106" s="3"/>
      <c r="R106" s="3"/>
      <c r="S106" s="3"/>
      <c r="T106" s="3"/>
      <c r="U106" s="3"/>
      <c r="V106" s="4">
        <v>0</v>
      </c>
      <c r="W106" s="4">
        <v>1.8</v>
      </c>
      <c r="X106" s="4">
        <v>1</v>
      </c>
      <c r="Y106" s="4">
        <v>1</v>
      </c>
      <c r="Z106" s="4"/>
      <c r="AA106" s="4"/>
      <c r="AB106" s="4"/>
      <c r="AC106" s="4"/>
    </row>
    <row r="107" spans="1:29">
      <c r="A107" s="5" t="s">
        <v>134</v>
      </c>
      <c r="B107">
        <v>5.81</v>
      </c>
      <c r="C107" s="1">
        <v>2</v>
      </c>
      <c r="D107">
        <v>4</v>
      </c>
      <c r="E107" s="6">
        <v>12</v>
      </c>
      <c r="F107" s="2"/>
      <c r="G107" s="2"/>
      <c r="H107" s="2"/>
      <c r="I107" s="2"/>
      <c r="J107" s="2">
        <v>0</v>
      </c>
      <c r="K107" s="2">
        <v>1.04</v>
      </c>
      <c r="L107" s="2">
        <v>1</v>
      </c>
      <c r="M107" s="2">
        <v>2</v>
      </c>
      <c r="N107" s="3">
        <v>9.3975548744201696</v>
      </c>
      <c r="O107" s="3">
        <v>3.53</v>
      </c>
      <c r="P107" s="3">
        <v>3</v>
      </c>
      <c r="Q107" s="3">
        <v>3</v>
      </c>
      <c r="R107" s="3">
        <v>54.81</v>
      </c>
      <c r="S107" s="3">
        <v>4.9800000000000004</v>
      </c>
      <c r="T107" s="3">
        <v>5</v>
      </c>
      <c r="U107" s="3">
        <v>5</v>
      </c>
      <c r="V107" s="4">
        <v>0</v>
      </c>
      <c r="W107" s="4">
        <v>1.04</v>
      </c>
      <c r="X107" s="4">
        <v>1</v>
      </c>
      <c r="Y107" s="4">
        <v>1</v>
      </c>
      <c r="Z107" s="4">
        <v>0</v>
      </c>
      <c r="AA107" s="4">
        <v>1.04</v>
      </c>
      <c r="AB107" s="4">
        <v>1</v>
      </c>
      <c r="AC107" s="4">
        <v>1</v>
      </c>
    </row>
    <row r="108" spans="1:29">
      <c r="A108" s="5" t="s">
        <v>135</v>
      </c>
      <c r="B108">
        <v>4.84</v>
      </c>
      <c r="C108" s="1">
        <v>2</v>
      </c>
      <c r="D108">
        <v>2</v>
      </c>
      <c r="E108" s="6">
        <v>7</v>
      </c>
      <c r="F108" s="2"/>
      <c r="G108" s="2"/>
      <c r="H108" s="2"/>
      <c r="I108" s="2"/>
      <c r="J108" s="2"/>
      <c r="K108" s="2"/>
      <c r="L108" s="2"/>
      <c r="M108" s="2"/>
      <c r="N108" s="3"/>
      <c r="O108" s="3"/>
      <c r="P108" s="3"/>
      <c r="Q108" s="3"/>
      <c r="R108" s="3"/>
      <c r="S108" s="3"/>
      <c r="T108" s="3"/>
      <c r="U108" s="3"/>
      <c r="V108" s="4">
        <v>9.5434558391570992</v>
      </c>
      <c r="W108" s="4">
        <v>4.84</v>
      </c>
      <c r="X108" s="4">
        <v>3</v>
      </c>
      <c r="Y108" s="4">
        <v>4</v>
      </c>
      <c r="Z108" s="4">
        <v>49.562605715601698</v>
      </c>
      <c r="AA108" s="4">
        <v>1.99</v>
      </c>
      <c r="AB108" s="4">
        <v>2</v>
      </c>
      <c r="AC108" s="4">
        <v>3</v>
      </c>
    </row>
    <row r="109" spans="1:29">
      <c r="A109" s="5" t="s">
        <v>136</v>
      </c>
      <c r="B109">
        <v>5.3</v>
      </c>
      <c r="C109" s="1">
        <v>2</v>
      </c>
      <c r="D109">
        <v>4</v>
      </c>
      <c r="E109" s="6">
        <v>39</v>
      </c>
      <c r="F109" s="2">
        <v>14.4459099769592</v>
      </c>
      <c r="G109" s="2">
        <v>3.18</v>
      </c>
      <c r="H109" s="2">
        <v>4</v>
      </c>
      <c r="I109" s="2">
        <v>4</v>
      </c>
      <c r="J109" s="2">
        <v>80.803435318743794</v>
      </c>
      <c r="K109" s="2">
        <v>3.18</v>
      </c>
      <c r="L109" s="2">
        <v>4</v>
      </c>
      <c r="M109" s="2">
        <v>4</v>
      </c>
      <c r="N109" s="3">
        <v>22.8766269683838</v>
      </c>
      <c r="O109" s="3">
        <v>3.82</v>
      </c>
      <c r="P109" s="3">
        <v>6</v>
      </c>
      <c r="Q109" s="3">
        <v>8</v>
      </c>
      <c r="R109" s="3">
        <v>87.240488766579006</v>
      </c>
      <c r="S109" s="3">
        <v>3.82</v>
      </c>
      <c r="T109" s="3">
        <v>6</v>
      </c>
      <c r="U109" s="3">
        <v>8</v>
      </c>
      <c r="V109" s="4">
        <v>18.3741953372955</v>
      </c>
      <c r="W109" s="4">
        <v>5.3</v>
      </c>
      <c r="X109" s="4">
        <v>8</v>
      </c>
      <c r="Y109" s="4">
        <v>9</v>
      </c>
      <c r="Z109" s="4">
        <v>98.421960875577895</v>
      </c>
      <c r="AA109" s="4">
        <v>3.82</v>
      </c>
      <c r="AB109" s="4">
        <v>6</v>
      </c>
      <c r="AC109" s="4">
        <v>6</v>
      </c>
    </row>
    <row r="110" spans="1:29">
      <c r="A110" s="5" t="s">
        <v>137</v>
      </c>
      <c r="B110">
        <v>3.76</v>
      </c>
      <c r="C110" s="1">
        <v>2</v>
      </c>
      <c r="D110">
        <v>3</v>
      </c>
      <c r="E110" s="6">
        <v>29</v>
      </c>
      <c r="F110" s="2">
        <v>13.966605424880999</v>
      </c>
      <c r="G110" s="2">
        <v>1.25</v>
      </c>
      <c r="H110" s="2">
        <v>2</v>
      </c>
      <c r="I110" s="2">
        <v>4</v>
      </c>
      <c r="J110" s="2">
        <v>94.440578600925704</v>
      </c>
      <c r="K110" s="2">
        <v>1.25</v>
      </c>
      <c r="L110" s="2">
        <v>2</v>
      </c>
      <c r="M110" s="2">
        <v>4</v>
      </c>
      <c r="N110" s="3">
        <v>14.130515336990401</v>
      </c>
      <c r="O110" s="3">
        <v>1.25</v>
      </c>
      <c r="P110" s="3">
        <v>2</v>
      </c>
      <c r="Q110" s="3">
        <v>4</v>
      </c>
      <c r="R110" s="3">
        <v>91.373511013527903</v>
      </c>
      <c r="S110" s="3">
        <v>1.25</v>
      </c>
      <c r="T110" s="3">
        <v>2</v>
      </c>
      <c r="U110" s="3">
        <v>4</v>
      </c>
      <c r="V110" s="4">
        <v>18.941927194595301</v>
      </c>
      <c r="W110" s="4">
        <v>2.61</v>
      </c>
      <c r="X110" s="4">
        <v>4</v>
      </c>
      <c r="Y110" s="4">
        <v>6</v>
      </c>
      <c r="Z110" s="4">
        <v>108.69966631152801</v>
      </c>
      <c r="AA110" s="4">
        <v>3.76</v>
      </c>
      <c r="AB110" s="4">
        <v>5</v>
      </c>
      <c r="AC110" s="4">
        <v>7</v>
      </c>
    </row>
    <row r="111" spans="1:29">
      <c r="A111" s="5" t="s">
        <v>138</v>
      </c>
      <c r="B111">
        <v>17.98</v>
      </c>
      <c r="C111" s="1">
        <v>2</v>
      </c>
      <c r="D111">
        <v>11</v>
      </c>
      <c r="E111" s="6">
        <v>144</v>
      </c>
      <c r="F111" s="2">
        <v>45.118400931358302</v>
      </c>
      <c r="G111" s="2">
        <v>13.6</v>
      </c>
      <c r="H111" s="2">
        <v>15</v>
      </c>
      <c r="I111" s="2">
        <v>27</v>
      </c>
      <c r="J111" s="2">
        <v>122.793856761027</v>
      </c>
      <c r="K111" s="2">
        <v>12.24</v>
      </c>
      <c r="L111" s="2">
        <v>12</v>
      </c>
      <c r="M111" s="2">
        <v>18</v>
      </c>
      <c r="N111" s="3">
        <v>65.315122842788696</v>
      </c>
      <c r="O111" s="3">
        <v>12.54</v>
      </c>
      <c r="P111" s="3">
        <v>14</v>
      </c>
      <c r="Q111" s="3">
        <v>34</v>
      </c>
      <c r="R111" s="3">
        <v>103.32582634521501</v>
      </c>
      <c r="S111" s="3">
        <v>11.93</v>
      </c>
      <c r="T111" s="3">
        <v>11</v>
      </c>
      <c r="U111" s="3">
        <v>23</v>
      </c>
      <c r="V111" s="4">
        <v>49.950802206993103</v>
      </c>
      <c r="W111" s="4">
        <v>11.33</v>
      </c>
      <c r="X111" s="4">
        <v>11</v>
      </c>
      <c r="Y111" s="4">
        <v>24</v>
      </c>
      <c r="Z111" s="4">
        <v>128.45324211552301</v>
      </c>
      <c r="AA111" s="4">
        <v>10.73</v>
      </c>
      <c r="AB111" s="4">
        <v>9</v>
      </c>
      <c r="AC111" s="4">
        <v>18</v>
      </c>
    </row>
    <row r="112" spans="1:29">
      <c r="A112" s="5" t="s">
        <v>139</v>
      </c>
      <c r="B112">
        <v>24.66</v>
      </c>
      <c r="C112" s="1">
        <v>2</v>
      </c>
      <c r="D112">
        <v>10</v>
      </c>
      <c r="E112" s="6">
        <v>170</v>
      </c>
      <c r="F112" s="2">
        <v>103.959470152855</v>
      </c>
      <c r="G112" s="2">
        <v>17.34</v>
      </c>
      <c r="H112" s="2">
        <v>12</v>
      </c>
      <c r="I112" s="2">
        <v>35</v>
      </c>
      <c r="J112" s="2">
        <v>871.78842955446203</v>
      </c>
      <c r="K112" s="2">
        <v>18.16</v>
      </c>
      <c r="L112" s="2">
        <v>12</v>
      </c>
      <c r="M112" s="2">
        <v>34</v>
      </c>
      <c r="N112" s="3">
        <v>94.021510481834397</v>
      </c>
      <c r="O112" s="3">
        <v>19.78</v>
      </c>
      <c r="P112" s="3">
        <v>14</v>
      </c>
      <c r="Q112" s="3">
        <v>32</v>
      </c>
      <c r="R112" s="3">
        <v>697.88198870019301</v>
      </c>
      <c r="S112" s="3">
        <v>17.34</v>
      </c>
      <c r="T112" s="3">
        <v>12</v>
      </c>
      <c r="U112" s="3">
        <v>30</v>
      </c>
      <c r="V112" s="4">
        <v>72.0792591571808</v>
      </c>
      <c r="W112" s="4">
        <v>11.92</v>
      </c>
      <c r="X112" s="4">
        <v>8</v>
      </c>
      <c r="Y112" s="4">
        <v>20</v>
      </c>
      <c r="Z112" s="4">
        <v>505.64478294765001</v>
      </c>
      <c r="AA112" s="4">
        <v>11.92</v>
      </c>
      <c r="AB112" s="4">
        <v>8</v>
      </c>
      <c r="AC112" s="4">
        <v>19</v>
      </c>
    </row>
    <row r="113" spans="1:29">
      <c r="A113" s="5" t="s">
        <v>140</v>
      </c>
      <c r="B113">
        <v>17.100000000000001</v>
      </c>
      <c r="C113" s="1">
        <v>2</v>
      </c>
      <c r="D113">
        <v>9</v>
      </c>
      <c r="E113" s="6">
        <v>119</v>
      </c>
      <c r="F113" s="2">
        <v>100.398164987564</v>
      </c>
      <c r="G113" s="2">
        <v>13.6</v>
      </c>
      <c r="H113" s="2">
        <v>12</v>
      </c>
      <c r="I113" s="2">
        <v>25</v>
      </c>
      <c r="J113" s="2">
        <v>413.29172467764499</v>
      </c>
      <c r="K113" s="2">
        <v>10.29</v>
      </c>
      <c r="L113" s="2">
        <v>9</v>
      </c>
      <c r="M113" s="2">
        <v>21</v>
      </c>
      <c r="N113" s="3">
        <v>96.0155317783356</v>
      </c>
      <c r="O113" s="3">
        <v>9.01</v>
      </c>
      <c r="P113" s="3">
        <v>8</v>
      </c>
      <c r="Q113" s="3">
        <v>18</v>
      </c>
      <c r="R113" s="3">
        <v>546.51214506376198</v>
      </c>
      <c r="S113" s="3">
        <v>9.01</v>
      </c>
      <c r="T113" s="3">
        <v>8</v>
      </c>
      <c r="U113" s="3">
        <v>18</v>
      </c>
      <c r="V113" s="4">
        <v>83.971405506134005</v>
      </c>
      <c r="W113" s="4">
        <v>13.97</v>
      </c>
      <c r="X113" s="4">
        <v>11</v>
      </c>
      <c r="Y113" s="4">
        <v>20</v>
      </c>
      <c r="Z113" s="4">
        <v>326.80983767505802</v>
      </c>
      <c r="AA113" s="4">
        <v>12.5</v>
      </c>
      <c r="AB113" s="4">
        <v>10</v>
      </c>
      <c r="AC113" s="4">
        <v>17</v>
      </c>
    </row>
    <row r="114" spans="1:29">
      <c r="A114" s="5" t="s">
        <v>141</v>
      </c>
      <c r="B114">
        <v>3.41</v>
      </c>
      <c r="C114" s="1">
        <v>2</v>
      </c>
      <c r="D114">
        <v>2</v>
      </c>
      <c r="E114" s="6">
        <v>21</v>
      </c>
      <c r="F114" s="2">
        <v>11.4219088554382</v>
      </c>
      <c r="G114" s="2">
        <v>2.2799999999999998</v>
      </c>
      <c r="H114" s="2">
        <v>2</v>
      </c>
      <c r="I114" s="2">
        <v>2</v>
      </c>
      <c r="J114" s="2">
        <v>105.59</v>
      </c>
      <c r="K114" s="2">
        <v>2.2799999999999998</v>
      </c>
      <c r="L114" s="2">
        <v>2</v>
      </c>
      <c r="M114" s="2">
        <v>2</v>
      </c>
      <c r="N114" s="3">
        <v>21.814510345458999</v>
      </c>
      <c r="O114" s="3">
        <v>3.41</v>
      </c>
      <c r="P114" s="3">
        <v>3</v>
      </c>
      <c r="Q114" s="3">
        <v>5</v>
      </c>
      <c r="R114" s="3">
        <v>174.663378019428</v>
      </c>
      <c r="S114" s="3">
        <v>2.2799999999999998</v>
      </c>
      <c r="T114" s="3">
        <v>2</v>
      </c>
      <c r="U114" s="3">
        <v>4</v>
      </c>
      <c r="V114" s="4">
        <v>22.452851295471199</v>
      </c>
      <c r="W114" s="4">
        <v>2.2799999999999998</v>
      </c>
      <c r="X114" s="4">
        <v>2</v>
      </c>
      <c r="Y114" s="4">
        <v>4</v>
      </c>
      <c r="Z114" s="4">
        <v>192.79384054486201</v>
      </c>
      <c r="AA114" s="4">
        <v>2.2799999999999998</v>
      </c>
      <c r="AB114" s="4">
        <v>2</v>
      </c>
      <c r="AC114" s="4">
        <v>4</v>
      </c>
    </row>
    <row r="115" spans="1:29">
      <c r="A115" s="5" t="s">
        <v>142</v>
      </c>
      <c r="B115">
        <v>4.3899999999999997</v>
      </c>
      <c r="C115" s="1">
        <v>2</v>
      </c>
      <c r="D115">
        <v>3</v>
      </c>
      <c r="E115" s="6">
        <v>32</v>
      </c>
      <c r="F115" s="2">
        <v>29.533253908157299</v>
      </c>
      <c r="G115" s="2">
        <v>2.41</v>
      </c>
      <c r="H115" s="2">
        <v>3</v>
      </c>
      <c r="I115" s="2">
        <v>7</v>
      </c>
      <c r="J115" s="2">
        <v>226.005867075846</v>
      </c>
      <c r="K115" s="2">
        <v>1.99</v>
      </c>
      <c r="L115" s="2">
        <v>2</v>
      </c>
      <c r="M115" s="2">
        <v>6</v>
      </c>
      <c r="N115" s="3">
        <v>11.466664791107201</v>
      </c>
      <c r="O115" s="3">
        <v>2.41</v>
      </c>
      <c r="P115" s="3">
        <v>4</v>
      </c>
      <c r="Q115" s="3">
        <v>4</v>
      </c>
      <c r="R115" s="3">
        <v>98.991441283041695</v>
      </c>
      <c r="S115" s="3">
        <v>1.99</v>
      </c>
      <c r="T115" s="3">
        <v>2</v>
      </c>
      <c r="U115" s="3">
        <v>2</v>
      </c>
      <c r="V115" s="4">
        <v>22.3027408123016</v>
      </c>
      <c r="W115" s="4">
        <v>4.3899999999999997</v>
      </c>
      <c r="X115" s="4">
        <v>5</v>
      </c>
      <c r="Y115" s="4">
        <v>8</v>
      </c>
      <c r="Z115" s="4">
        <v>203.70593150440601</v>
      </c>
      <c r="AA115" s="4">
        <v>3.97</v>
      </c>
      <c r="AB115" s="4">
        <v>3</v>
      </c>
      <c r="AC115" s="4">
        <v>5</v>
      </c>
    </row>
    <row r="116" spans="1:29">
      <c r="A116" s="5" t="s">
        <v>143</v>
      </c>
      <c r="B116">
        <v>6.34</v>
      </c>
      <c r="C116" s="1">
        <v>2</v>
      </c>
      <c r="D116">
        <v>5</v>
      </c>
      <c r="E116" s="6">
        <v>19</v>
      </c>
      <c r="F116" s="2">
        <v>28.106900811195398</v>
      </c>
      <c r="G116" s="2">
        <v>5.68</v>
      </c>
      <c r="H116" s="2">
        <v>6</v>
      </c>
      <c r="I116" s="2">
        <v>10</v>
      </c>
      <c r="J116" s="2">
        <v>66.069053973095194</v>
      </c>
      <c r="K116" s="2">
        <v>4.34</v>
      </c>
      <c r="L116" s="2">
        <v>4</v>
      </c>
      <c r="M116" s="2">
        <v>7</v>
      </c>
      <c r="N116" s="3">
        <v>0</v>
      </c>
      <c r="O116" s="3">
        <v>0.67</v>
      </c>
      <c r="P116" s="3">
        <v>1</v>
      </c>
      <c r="Q116" s="3">
        <v>1</v>
      </c>
      <c r="R116" s="3"/>
      <c r="S116" s="3"/>
      <c r="T116" s="3"/>
      <c r="U116" s="3"/>
      <c r="V116" s="4">
        <v>0</v>
      </c>
      <c r="W116" s="4">
        <v>0.67</v>
      </c>
      <c r="X116" s="4">
        <v>1</v>
      </c>
      <c r="Y116" s="4">
        <v>1</v>
      </c>
      <c r="Z116" s="4"/>
      <c r="AA116" s="4"/>
      <c r="AB116" s="4"/>
      <c r="AC116" s="4"/>
    </row>
    <row r="117" spans="1:29">
      <c r="A117" s="5" t="s">
        <v>144</v>
      </c>
      <c r="B117">
        <v>2.92</v>
      </c>
      <c r="C117" s="1">
        <v>2</v>
      </c>
      <c r="D117">
        <v>2</v>
      </c>
      <c r="E117" s="6">
        <v>14</v>
      </c>
      <c r="F117" s="2">
        <v>3.0458843708038299</v>
      </c>
      <c r="G117" s="2">
        <v>1.55</v>
      </c>
      <c r="H117" s="2">
        <v>1</v>
      </c>
      <c r="I117" s="2">
        <v>1</v>
      </c>
      <c r="J117" s="2">
        <v>47.577259646948797</v>
      </c>
      <c r="K117" s="2">
        <v>1.55</v>
      </c>
      <c r="L117" s="2">
        <v>1</v>
      </c>
      <c r="M117" s="2">
        <v>3</v>
      </c>
      <c r="N117" s="3">
        <v>7.4941601753234899</v>
      </c>
      <c r="O117" s="3">
        <v>1.55</v>
      </c>
      <c r="P117" s="3">
        <v>1</v>
      </c>
      <c r="Q117" s="3">
        <v>2</v>
      </c>
      <c r="R117" s="3">
        <v>86.370260116352796</v>
      </c>
      <c r="S117" s="3">
        <v>2.92</v>
      </c>
      <c r="T117" s="3">
        <v>2</v>
      </c>
      <c r="U117" s="3">
        <v>4</v>
      </c>
      <c r="V117" s="4">
        <v>7.44805836677551</v>
      </c>
      <c r="W117" s="4">
        <v>1.55</v>
      </c>
      <c r="X117" s="4">
        <v>1</v>
      </c>
      <c r="Y117" s="4">
        <v>2</v>
      </c>
      <c r="Z117" s="4">
        <v>56.486209296126901</v>
      </c>
      <c r="AA117" s="4">
        <v>1.55</v>
      </c>
      <c r="AB117" s="4">
        <v>1</v>
      </c>
      <c r="AC117" s="4">
        <v>2</v>
      </c>
    </row>
    <row r="118" spans="1:29">
      <c r="A118" s="5" t="s">
        <v>145</v>
      </c>
      <c r="B118">
        <v>4.3099999999999996</v>
      </c>
      <c r="C118" s="1">
        <v>2</v>
      </c>
      <c r="D118">
        <v>2</v>
      </c>
      <c r="E118" s="6">
        <v>32</v>
      </c>
      <c r="F118" s="2">
        <v>14.8492817878723</v>
      </c>
      <c r="G118" s="2">
        <v>1.32</v>
      </c>
      <c r="H118" s="2">
        <v>2</v>
      </c>
      <c r="I118" s="2">
        <v>4</v>
      </c>
      <c r="J118" s="2">
        <v>86.101254367265994</v>
      </c>
      <c r="K118" s="2">
        <v>1.32</v>
      </c>
      <c r="L118" s="2">
        <v>2</v>
      </c>
      <c r="M118" s="2">
        <v>4</v>
      </c>
      <c r="N118" s="3">
        <v>36.246529579162598</v>
      </c>
      <c r="O118" s="3">
        <v>4.3099999999999996</v>
      </c>
      <c r="P118" s="3">
        <v>4</v>
      </c>
      <c r="Q118" s="3">
        <v>8</v>
      </c>
      <c r="R118" s="3">
        <v>132.512021245824</v>
      </c>
      <c r="S118" s="3">
        <v>4.3099999999999996</v>
      </c>
      <c r="T118" s="3">
        <v>4</v>
      </c>
      <c r="U118" s="3">
        <v>8</v>
      </c>
      <c r="V118" s="4">
        <v>13.0834183692932</v>
      </c>
      <c r="W118" s="4">
        <v>1.32</v>
      </c>
      <c r="X118" s="4">
        <v>2</v>
      </c>
      <c r="Y118" s="4">
        <v>4</v>
      </c>
      <c r="Z118" s="4">
        <v>80.67</v>
      </c>
      <c r="AA118" s="4">
        <v>1.32</v>
      </c>
      <c r="AB118" s="4">
        <v>2</v>
      </c>
      <c r="AC118" s="4">
        <v>4</v>
      </c>
    </row>
    <row r="119" spans="1:29">
      <c r="A119" s="5" t="s">
        <v>146</v>
      </c>
      <c r="B119">
        <v>16.059999999999999</v>
      </c>
      <c r="C119" s="1">
        <v>2</v>
      </c>
      <c r="D119">
        <v>6</v>
      </c>
      <c r="E119" s="6">
        <v>71</v>
      </c>
      <c r="F119" s="2">
        <v>35.866777896881104</v>
      </c>
      <c r="G119" s="2">
        <v>7.92</v>
      </c>
      <c r="H119" s="2">
        <v>6</v>
      </c>
      <c r="I119" s="2">
        <v>14</v>
      </c>
      <c r="J119" s="2">
        <v>200.50159436655201</v>
      </c>
      <c r="K119" s="2">
        <v>5.35</v>
      </c>
      <c r="L119" s="2">
        <v>4</v>
      </c>
      <c r="M119" s="2">
        <v>10</v>
      </c>
      <c r="N119" s="3">
        <v>43.137048482894897</v>
      </c>
      <c r="O119" s="3">
        <v>11.56</v>
      </c>
      <c r="P119" s="3">
        <v>9</v>
      </c>
      <c r="Q119" s="3">
        <v>17</v>
      </c>
      <c r="R119" s="3">
        <v>305.64438106394601</v>
      </c>
      <c r="S119" s="3">
        <v>10.06</v>
      </c>
      <c r="T119" s="3">
        <v>8</v>
      </c>
      <c r="U119" s="3">
        <v>14</v>
      </c>
      <c r="V119" s="4">
        <v>21.872959613799999</v>
      </c>
      <c r="W119" s="4">
        <v>9.85</v>
      </c>
      <c r="X119" s="4">
        <v>4</v>
      </c>
      <c r="Y119" s="4">
        <v>8</v>
      </c>
      <c r="Z119" s="4">
        <v>116.724213879708</v>
      </c>
      <c r="AA119" s="4">
        <v>9.85</v>
      </c>
      <c r="AB119" s="4">
        <v>4</v>
      </c>
      <c r="AC119" s="4">
        <v>8</v>
      </c>
    </row>
    <row r="120" spans="1:29">
      <c r="A120" s="5" t="s">
        <v>147</v>
      </c>
      <c r="B120">
        <v>2.0699999999999998</v>
      </c>
      <c r="C120" s="1">
        <v>2</v>
      </c>
      <c r="D120">
        <v>3</v>
      </c>
      <c r="E120" s="6">
        <v>15</v>
      </c>
      <c r="F120" s="2">
        <v>4.3823339939117396</v>
      </c>
      <c r="G120" s="2">
        <v>0.99</v>
      </c>
      <c r="H120" s="2">
        <v>1</v>
      </c>
      <c r="I120" s="2">
        <v>2</v>
      </c>
      <c r="J120" s="2"/>
      <c r="K120" s="2"/>
      <c r="L120" s="2"/>
      <c r="M120" s="2"/>
      <c r="N120" s="3">
        <v>4.4682166576385498</v>
      </c>
      <c r="O120" s="3">
        <v>1.41</v>
      </c>
      <c r="P120" s="3">
        <v>2</v>
      </c>
      <c r="Q120" s="3">
        <v>3</v>
      </c>
      <c r="R120" s="3">
        <v>0</v>
      </c>
      <c r="S120" s="3">
        <v>2.0699999999999998</v>
      </c>
      <c r="T120" s="3">
        <v>3</v>
      </c>
      <c r="U120" s="3">
        <v>3</v>
      </c>
      <c r="V120" s="4">
        <v>1.8898218870162999</v>
      </c>
      <c r="W120" s="4">
        <v>0.41</v>
      </c>
      <c r="X120" s="4">
        <v>2</v>
      </c>
      <c r="Y120" s="4">
        <v>4</v>
      </c>
      <c r="Z120" s="4">
        <v>28.16</v>
      </c>
      <c r="AA120" s="4">
        <v>0.41</v>
      </c>
      <c r="AB120" s="4">
        <v>2</v>
      </c>
      <c r="AC120" s="4">
        <v>3</v>
      </c>
    </row>
    <row r="121" spans="1:29">
      <c r="A121" s="5" t="s">
        <v>148</v>
      </c>
      <c r="B121">
        <v>6.33</v>
      </c>
      <c r="C121" s="1">
        <v>2</v>
      </c>
      <c r="D121">
        <v>5</v>
      </c>
      <c r="E121" s="6">
        <v>35</v>
      </c>
      <c r="F121" s="2">
        <v>7.9031341075897199</v>
      </c>
      <c r="G121" s="2">
        <v>1.22</v>
      </c>
      <c r="H121" s="2">
        <v>3</v>
      </c>
      <c r="I121" s="2">
        <v>6</v>
      </c>
      <c r="J121" s="2">
        <v>32.659999999999997</v>
      </c>
      <c r="K121" s="2">
        <v>1.22</v>
      </c>
      <c r="L121" s="2">
        <v>2</v>
      </c>
      <c r="M121" s="2">
        <v>3</v>
      </c>
      <c r="N121" s="3">
        <v>3.9139161109924299</v>
      </c>
      <c r="O121" s="3">
        <v>1.1000000000000001</v>
      </c>
      <c r="P121" s="3">
        <v>3</v>
      </c>
      <c r="Q121" s="3">
        <v>5</v>
      </c>
      <c r="R121" s="3">
        <v>0</v>
      </c>
      <c r="S121" s="3">
        <v>0.61</v>
      </c>
      <c r="T121" s="3">
        <v>1</v>
      </c>
      <c r="U121" s="3">
        <v>2</v>
      </c>
      <c r="V121" s="4">
        <v>28.946328639984099</v>
      </c>
      <c r="W121" s="4">
        <v>6.33</v>
      </c>
      <c r="X121" s="4">
        <v>7</v>
      </c>
      <c r="Y121" s="4">
        <v>10</v>
      </c>
      <c r="Z121" s="4">
        <v>84.140570629654206</v>
      </c>
      <c r="AA121" s="4">
        <v>5.85</v>
      </c>
      <c r="AB121" s="4">
        <v>6</v>
      </c>
      <c r="AC121" s="4">
        <v>9</v>
      </c>
    </row>
    <row r="122" spans="1:29">
      <c r="A122" s="5" t="s">
        <v>149</v>
      </c>
      <c r="B122">
        <v>8.52</v>
      </c>
      <c r="C122" s="1">
        <v>2</v>
      </c>
      <c r="D122">
        <v>7</v>
      </c>
      <c r="E122" s="6">
        <v>86</v>
      </c>
      <c r="F122" s="2">
        <v>44.892674684524501</v>
      </c>
      <c r="G122" s="2">
        <v>6</v>
      </c>
      <c r="H122" s="2">
        <v>9</v>
      </c>
      <c r="I122" s="2">
        <v>13</v>
      </c>
      <c r="J122" s="2">
        <v>189.629610664598</v>
      </c>
      <c r="K122" s="2">
        <v>6.1</v>
      </c>
      <c r="L122" s="2">
        <v>8</v>
      </c>
      <c r="M122" s="2">
        <v>11</v>
      </c>
      <c r="N122" s="3">
        <v>64.224441051483197</v>
      </c>
      <c r="O122" s="3">
        <v>8.0299999999999994</v>
      </c>
      <c r="P122" s="3">
        <v>11</v>
      </c>
      <c r="Q122" s="3">
        <v>19</v>
      </c>
      <c r="R122" s="3">
        <v>236.24564289171599</v>
      </c>
      <c r="S122" s="3">
        <v>7.65</v>
      </c>
      <c r="T122" s="3">
        <v>10</v>
      </c>
      <c r="U122" s="3">
        <v>17</v>
      </c>
      <c r="V122" s="4">
        <v>45.4042904376984</v>
      </c>
      <c r="W122" s="4">
        <v>2.81</v>
      </c>
      <c r="X122" s="4">
        <v>6</v>
      </c>
      <c r="Y122" s="4">
        <v>14</v>
      </c>
      <c r="Z122" s="4">
        <v>137.95129222335299</v>
      </c>
      <c r="AA122" s="4">
        <v>2.81</v>
      </c>
      <c r="AB122" s="4">
        <v>6</v>
      </c>
      <c r="AC122" s="4">
        <v>12</v>
      </c>
    </row>
    <row r="123" spans="1:29">
      <c r="A123" s="5" t="s">
        <v>150</v>
      </c>
      <c r="B123">
        <v>5.95</v>
      </c>
      <c r="C123" s="1">
        <v>2</v>
      </c>
      <c r="D123">
        <v>3</v>
      </c>
      <c r="E123" s="6">
        <v>5</v>
      </c>
      <c r="F123" s="2">
        <v>2.1538958549499498</v>
      </c>
      <c r="G123" s="2">
        <v>1.23</v>
      </c>
      <c r="H123" s="2">
        <v>1</v>
      </c>
      <c r="I123" s="2">
        <v>1</v>
      </c>
      <c r="J123" s="2"/>
      <c r="K123" s="2"/>
      <c r="L123" s="2"/>
      <c r="M123" s="2"/>
      <c r="N123" s="3"/>
      <c r="O123" s="3"/>
      <c r="P123" s="3"/>
      <c r="Q123" s="3"/>
      <c r="R123" s="3"/>
      <c r="S123" s="3"/>
      <c r="T123" s="3"/>
      <c r="U123" s="3"/>
      <c r="V123" s="4">
        <v>0</v>
      </c>
      <c r="W123" s="4">
        <v>4.7300000000000004</v>
      </c>
      <c r="X123" s="4">
        <v>3</v>
      </c>
      <c r="Y123" s="4">
        <v>3</v>
      </c>
      <c r="Z123" s="4">
        <v>22.53</v>
      </c>
      <c r="AA123" s="4">
        <v>2.2799999999999998</v>
      </c>
      <c r="AB123" s="4">
        <v>1</v>
      </c>
      <c r="AC123" s="4">
        <v>1</v>
      </c>
    </row>
    <row r="124" spans="1:29">
      <c r="A124" s="5" t="s">
        <v>151</v>
      </c>
      <c r="B124">
        <v>6.41</v>
      </c>
      <c r="C124" s="1">
        <v>2</v>
      </c>
      <c r="D124">
        <v>2</v>
      </c>
      <c r="E124" s="6">
        <v>18</v>
      </c>
      <c r="F124" s="2"/>
      <c r="G124" s="2"/>
      <c r="H124" s="2"/>
      <c r="I124" s="2"/>
      <c r="J124" s="2"/>
      <c r="K124" s="2"/>
      <c r="L124" s="2"/>
      <c r="M124" s="2"/>
      <c r="N124" s="3">
        <v>19.129957199096701</v>
      </c>
      <c r="O124" s="3">
        <v>3.54</v>
      </c>
      <c r="P124" s="3">
        <v>2</v>
      </c>
      <c r="Q124" s="3">
        <v>4</v>
      </c>
      <c r="R124" s="3">
        <v>95.781898764865602</v>
      </c>
      <c r="S124" s="3">
        <v>3.54</v>
      </c>
      <c r="T124" s="3">
        <v>2</v>
      </c>
      <c r="U124" s="3">
        <v>4</v>
      </c>
      <c r="V124" s="4">
        <v>18.579446315765399</v>
      </c>
      <c r="W124" s="4">
        <v>6.41</v>
      </c>
      <c r="X124" s="4">
        <v>3</v>
      </c>
      <c r="Y124" s="4">
        <v>5</v>
      </c>
      <c r="Z124" s="4">
        <v>135.46256010375001</v>
      </c>
      <c r="AA124" s="4">
        <v>6.41</v>
      </c>
      <c r="AB124" s="4">
        <v>3</v>
      </c>
      <c r="AC124" s="4">
        <v>5</v>
      </c>
    </row>
    <row r="125" spans="1:29">
      <c r="A125" s="5" t="s">
        <v>152</v>
      </c>
      <c r="B125">
        <v>3.46</v>
      </c>
      <c r="C125" s="1">
        <v>2</v>
      </c>
      <c r="D125">
        <v>3</v>
      </c>
      <c r="E125" s="6">
        <v>14</v>
      </c>
      <c r="F125" s="2">
        <v>4.16138732433319</v>
      </c>
      <c r="G125" s="2">
        <v>0.62</v>
      </c>
      <c r="H125" s="2">
        <v>1</v>
      </c>
      <c r="I125" s="2">
        <v>2</v>
      </c>
      <c r="J125" s="2">
        <v>32.659999999999997</v>
      </c>
      <c r="K125" s="2">
        <v>0.62</v>
      </c>
      <c r="L125" s="2">
        <v>1</v>
      </c>
      <c r="M125" s="2">
        <v>1</v>
      </c>
      <c r="N125" s="3">
        <v>15.8000946044922</v>
      </c>
      <c r="O125" s="3">
        <v>2.84</v>
      </c>
      <c r="P125" s="3">
        <v>3</v>
      </c>
      <c r="Q125" s="3">
        <v>5</v>
      </c>
      <c r="R125" s="3">
        <v>23.501516632644599</v>
      </c>
      <c r="S125" s="3">
        <v>1.98</v>
      </c>
      <c r="T125" s="3">
        <v>2</v>
      </c>
      <c r="U125" s="3">
        <v>4</v>
      </c>
      <c r="V125" s="4">
        <v>1.97560751438141</v>
      </c>
      <c r="W125" s="4">
        <v>0.62</v>
      </c>
      <c r="X125" s="4">
        <v>1</v>
      </c>
      <c r="Y125" s="4">
        <v>1</v>
      </c>
      <c r="Z125" s="4">
        <v>25.91</v>
      </c>
      <c r="AA125" s="4">
        <v>0.62</v>
      </c>
      <c r="AB125" s="4">
        <v>1</v>
      </c>
      <c r="AC125" s="4">
        <v>1</v>
      </c>
    </row>
    <row r="126" spans="1:29">
      <c r="A126" s="5" t="s">
        <v>153</v>
      </c>
      <c r="B126">
        <v>6.18</v>
      </c>
      <c r="C126" s="1">
        <v>2</v>
      </c>
      <c r="D126">
        <v>3</v>
      </c>
      <c r="E126" s="6">
        <v>6</v>
      </c>
      <c r="F126" s="2">
        <v>3.3233610391616799</v>
      </c>
      <c r="G126" s="2">
        <v>1.19</v>
      </c>
      <c r="H126" s="2">
        <v>1</v>
      </c>
      <c r="I126" s="2">
        <v>2</v>
      </c>
      <c r="J126" s="2">
        <v>0</v>
      </c>
      <c r="K126" s="2">
        <v>1.19</v>
      </c>
      <c r="L126" s="2">
        <v>1</v>
      </c>
      <c r="M126" s="2">
        <v>2</v>
      </c>
      <c r="N126" s="3">
        <v>4.1669027805328396</v>
      </c>
      <c r="O126" s="3">
        <v>4.99</v>
      </c>
      <c r="P126" s="3">
        <v>2</v>
      </c>
      <c r="Q126" s="3">
        <v>2</v>
      </c>
      <c r="R126" s="3"/>
      <c r="S126" s="3"/>
      <c r="T126" s="3"/>
      <c r="U126" s="3"/>
      <c r="V126" s="4"/>
      <c r="W126" s="4"/>
      <c r="X126" s="4"/>
      <c r="Y126" s="4"/>
      <c r="Z126" s="4"/>
      <c r="AA126" s="4"/>
      <c r="AB126" s="4"/>
      <c r="AC126" s="4"/>
    </row>
    <row r="127" spans="1:29">
      <c r="A127" s="5" t="s">
        <v>154</v>
      </c>
      <c r="B127">
        <v>7.78</v>
      </c>
      <c r="C127" s="1">
        <v>2</v>
      </c>
      <c r="D127">
        <v>7</v>
      </c>
      <c r="E127" s="6">
        <v>21</v>
      </c>
      <c r="F127" s="2">
        <v>12.618848800659199</v>
      </c>
      <c r="G127" s="2">
        <v>6.97</v>
      </c>
      <c r="H127" s="2">
        <v>8</v>
      </c>
      <c r="I127" s="2">
        <v>11</v>
      </c>
      <c r="J127" s="2"/>
      <c r="K127" s="2"/>
      <c r="L127" s="2"/>
      <c r="M127" s="2"/>
      <c r="N127" s="3">
        <v>5.5930016040802002</v>
      </c>
      <c r="O127" s="3">
        <v>3.08</v>
      </c>
      <c r="P127" s="3">
        <v>3</v>
      </c>
      <c r="Q127" s="3">
        <v>4</v>
      </c>
      <c r="R127" s="3">
        <v>0</v>
      </c>
      <c r="S127" s="3">
        <v>0.81</v>
      </c>
      <c r="T127" s="3">
        <v>1</v>
      </c>
      <c r="U127" s="3">
        <v>1</v>
      </c>
      <c r="V127" s="4">
        <v>3.4332573413848899</v>
      </c>
      <c r="W127" s="4">
        <v>3.89</v>
      </c>
      <c r="X127" s="4">
        <v>3</v>
      </c>
      <c r="Y127" s="4">
        <v>5</v>
      </c>
      <c r="Z127" s="4"/>
      <c r="AA127" s="4"/>
      <c r="AB127" s="4"/>
      <c r="AC127" s="4"/>
    </row>
    <row r="128" spans="1:29">
      <c r="A128" s="5" t="s">
        <v>155</v>
      </c>
      <c r="B128">
        <v>6.88</v>
      </c>
      <c r="C128" s="1">
        <v>2</v>
      </c>
      <c r="D128">
        <v>6</v>
      </c>
      <c r="E128" s="6">
        <v>50</v>
      </c>
      <c r="F128" s="2">
        <v>13.413766622543299</v>
      </c>
      <c r="G128" s="2">
        <v>4.74</v>
      </c>
      <c r="H128" s="2">
        <v>5</v>
      </c>
      <c r="I128" s="2">
        <v>5</v>
      </c>
      <c r="J128" s="2">
        <v>115.20313016159599</v>
      </c>
      <c r="K128" s="2">
        <v>2.91</v>
      </c>
      <c r="L128" s="2">
        <v>3</v>
      </c>
      <c r="M128" s="2">
        <v>5</v>
      </c>
      <c r="N128" s="3">
        <v>24.0697824954987</v>
      </c>
      <c r="O128" s="3">
        <v>4.8899999999999997</v>
      </c>
      <c r="P128" s="3">
        <v>5</v>
      </c>
      <c r="Q128" s="3">
        <v>9</v>
      </c>
      <c r="R128" s="3">
        <v>212.16439995250701</v>
      </c>
      <c r="S128" s="3">
        <v>2.91</v>
      </c>
      <c r="T128" s="3">
        <v>3</v>
      </c>
      <c r="U128" s="3">
        <v>8</v>
      </c>
      <c r="V128" s="4">
        <v>26.4821313619614</v>
      </c>
      <c r="W128" s="4">
        <v>4.8899999999999997</v>
      </c>
      <c r="X128" s="4">
        <v>6</v>
      </c>
      <c r="Y128" s="4">
        <v>11</v>
      </c>
      <c r="Z128" s="4">
        <v>221.577128371551</v>
      </c>
      <c r="AA128" s="4">
        <v>4.8899999999999997</v>
      </c>
      <c r="AB128" s="4">
        <v>7</v>
      </c>
      <c r="AC128" s="4">
        <v>12</v>
      </c>
    </row>
    <row r="129" spans="1:29">
      <c r="A129" s="5" t="s">
        <v>156</v>
      </c>
      <c r="B129">
        <v>2.9</v>
      </c>
      <c r="C129" s="1">
        <v>2</v>
      </c>
      <c r="D129">
        <v>2</v>
      </c>
      <c r="E129" s="6">
        <v>10</v>
      </c>
      <c r="F129" s="2"/>
      <c r="G129" s="2"/>
      <c r="H129" s="2"/>
      <c r="I129" s="2"/>
      <c r="J129" s="2">
        <v>48.551076192778297</v>
      </c>
      <c r="K129" s="2">
        <v>2.9</v>
      </c>
      <c r="L129" s="2">
        <v>2</v>
      </c>
      <c r="M129" s="2">
        <v>4</v>
      </c>
      <c r="N129" s="3">
        <v>2.2791373729705802</v>
      </c>
      <c r="O129" s="3">
        <v>1.19</v>
      </c>
      <c r="P129" s="3">
        <v>1</v>
      </c>
      <c r="Q129" s="3">
        <v>1</v>
      </c>
      <c r="R129" s="3">
        <v>0</v>
      </c>
      <c r="S129" s="3">
        <v>1.19</v>
      </c>
      <c r="T129" s="3">
        <v>1</v>
      </c>
      <c r="U129" s="3">
        <v>1</v>
      </c>
      <c r="V129" s="4">
        <v>2.4764571189880402</v>
      </c>
      <c r="W129" s="4">
        <v>1.19</v>
      </c>
      <c r="X129" s="4">
        <v>1</v>
      </c>
      <c r="Y129" s="4">
        <v>1</v>
      </c>
      <c r="Z129" s="4">
        <v>62.1753906075758</v>
      </c>
      <c r="AA129" s="4">
        <v>2.9</v>
      </c>
      <c r="AB129" s="4">
        <v>2</v>
      </c>
      <c r="AC129" s="4">
        <v>3</v>
      </c>
    </row>
    <row r="130" spans="1:29">
      <c r="A130" s="5" t="s">
        <v>157</v>
      </c>
      <c r="B130">
        <v>2.2599999999999998</v>
      </c>
      <c r="C130" s="1">
        <v>2</v>
      </c>
      <c r="D130">
        <v>4</v>
      </c>
      <c r="E130" s="6">
        <v>28</v>
      </c>
      <c r="F130" s="2">
        <v>6.9263355731964102</v>
      </c>
      <c r="G130" s="2">
        <v>0.61</v>
      </c>
      <c r="H130" s="2">
        <v>3</v>
      </c>
      <c r="I130" s="2">
        <v>5</v>
      </c>
      <c r="J130" s="2">
        <v>0</v>
      </c>
      <c r="K130" s="2">
        <v>0.61</v>
      </c>
      <c r="L130" s="2">
        <v>2</v>
      </c>
      <c r="M130" s="2">
        <v>3</v>
      </c>
      <c r="N130" s="3">
        <v>1.72399318218231</v>
      </c>
      <c r="O130" s="3">
        <v>1.53</v>
      </c>
      <c r="P130" s="3">
        <v>3</v>
      </c>
      <c r="Q130" s="3">
        <v>3</v>
      </c>
      <c r="R130" s="3">
        <v>0</v>
      </c>
      <c r="S130" s="3">
        <v>0.31</v>
      </c>
      <c r="T130" s="3">
        <v>1</v>
      </c>
      <c r="U130" s="3">
        <v>1</v>
      </c>
      <c r="V130" s="4">
        <v>13.4051201343536</v>
      </c>
      <c r="W130" s="4">
        <v>1.34</v>
      </c>
      <c r="X130" s="4">
        <v>4</v>
      </c>
      <c r="Y130" s="4">
        <v>10</v>
      </c>
      <c r="Z130" s="4">
        <v>0</v>
      </c>
      <c r="AA130" s="4">
        <v>0.61</v>
      </c>
      <c r="AB130" s="4">
        <v>2</v>
      </c>
      <c r="AC130" s="4">
        <v>6</v>
      </c>
    </row>
    <row r="131" spans="1:29">
      <c r="A131" s="5" t="s">
        <v>158</v>
      </c>
      <c r="B131">
        <v>2.34</v>
      </c>
      <c r="C131" s="1">
        <v>2</v>
      </c>
      <c r="D131">
        <v>2</v>
      </c>
      <c r="E131" s="6">
        <v>7</v>
      </c>
      <c r="F131" s="2">
        <v>1.8299810886383101</v>
      </c>
      <c r="G131" s="2">
        <v>1.17</v>
      </c>
      <c r="H131" s="2">
        <v>1</v>
      </c>
      <c r="I131" s="2">
        <v>2</v>
      </c>
      <c r="J131" s="2"/>
      <c r="K131" s="2"/>
      <c r="L131" s="2"/>
      <c r="M131" s="2"/>
      <c r="N131" s="3">
        <v>1.8285830020904501</v>
      </c>
      <c r="O131" s="3">
        <v>1.17</v>
      </c>
      <c r="P131" s="3">
        <v>1</v>
      </c>
      <c r="Q131" s="3">
        <v>1</v>
      </c>
      <c r="R131" s="3">
        <v>0</v>
      </c>
      <c r="S131" s="3">
        <v>1.17</v>
      </c>
      <c r="T131" s="3">
        <v>1</v>
      </c>
      <c r="U131" s="3">
        <v>1</v>
      </c>
      <c r="V131" s="4">
        <v>1.80336582660675</v>
      </c>
      <c r="W131" s="4">
        <v>2.34</v>
      </c>
      <c r="X131" s="4">
        <v>2</v>
      </c>
      <c r="Y131" s="4">
        <v>2</v>
      </c>
      <c r="Z131" s="4">
        <v>0</v>
      </c>
      <c r="AA131" s="4">
        <v>1.17</v>
      </c>
      <c r="AB131" s="4">
        <v>1</v>
      </c>
      <c r="AC131" s="4">
        <v>1</v>
      </c>
    </row>
    <row r="132" spans="1:29">
      <c r="A132" s="5" t="s">
        <v>159</v>
      </c>
      <c r="B132">
        <v>27.45</v>
      </c>
      <c r="C132" s="1">
        <v>2</v>
      </c>
      <c r="D132">
        <v>8</v>
      </c>
      <c r="E132" s="6">
        <v>200</v>
      </c>
      <c r="F132" s="2">
        <v>115.853973388672</v>
      </c>
      <c r="G132" s="2">
        <v>19.36</v>
      </c>
      <c r="H132" s="2">
        <v>12</v>
      </c>
      <c r="I132" s="2">
        <v>33</v>
      </c>
      <c r="J132" s="2">
        <v>509.65240256459703</v>
      </c>
      <c r="K132" s="2">
        <v>19.36</v>
      </c>
      <c r="L132" s="2">
        <v>11</v>
      </c>
      <c r="M132" s="2">
        <v>30</v>
      </c>
      <c r="N132" s="3">
        <v>139.96723985672</v>
      </c>
      <c r="O132" s="3">
        <v>27.45</v>
      </c>
      <c r="P132" s="3">
        <v>15</v>
      </c>
      <c r="Q132" s="3">
        <v>38</v>
      </c>
      <c r="R132" s="3">
        <v>613.49263335854403</v>
      </c>
      <c r="S132" s="3">
        <v>23.53</v>
      </c>
      <c r="T132" s="3">
        <v>14</v>
      </c>
      <c r="U132" s="3">
        <v>33</v>
      </c>
      <c r="V132" s="4">
        <v>127.728564500809</v>
      </c>
      <c r="W132" s="4">
        <v>21.08</v>
      </c>
      <c r="X132" s="4">
        <v>12</v>
      </c>
      <c r="Y132" s="4">
        <v>36</v>
      </c>
      <c r="Z132" s="4">
        <v>556.48096073348404</v>
      </c>
      <c r="AA132" s="4">
        <v>21.08</v>
      </c>
      <c r="AB132" s="4">
        <v>11</v>
      </c>
      <c r="AC132" s="4">
        <v>30</v>
      </c>
    </row>
    <row r="133" spans="1:29">
      <c r="A133" s="5" t="s">
        <v>160</v>
      </c>
      <c r="B133">
        <v>2.38</v>
      </c>
      <c r="C133" s="1">
        <v>2</v>
      </c>
      <c r="D133">
        <v>2</v>
      </c>
      <c r="E133" s="6">
        <v>9</v>
      </c>
      <c r="F133" s="2">
        <v>9.8528885841369593</v>
      </c>
      <c r="G133" s="2">
        <v>1.37</v>
      </c>
      <c r="H133" s="2">
        <v>2</v>
      </c>
      <c r="I133" s="2">
        <v>2</v>
      </c>
      <c r="J133" s="2">
        <v>110.358447231052</v>
      </c>
      <c r="K133" s="2">
        <v>1.37</v>
      </c>
      <c r="L133" s="2">
        <v>2</v>
      </c>
      <c r="M133" s="2">
        <v>2</v>
      </c>
      <c r="N133" s="3">
        <v>9.7262930870056206</v>
      </c>
      <c r="O133" s="3">
        <v>2.38</v>
      </c>
      <c r="P133" s="3">
        <v>3</v>
      </c>
      <c r="Q133" s="3">
        <v>3</v>
      </c>
      <c r="R133" s="3">
        <v>106.678616245228</v>
      </c>
      <c r="S133" s="3">
        <v>1.37</v>
      </c>
      <c r="T133" s="3">
        <v>2</v>
      </c>
      <c r="U133" s="3">
        <v>2</v>
      </c>
      <c r="V133" s="4"/>
      <c r="W133" s="4"/>
      <c r="X133" s="4"/>
      <c r="Y133" s="4"/>
      <c r="Z133" s="4"/>
      <c r="AA133" s="4"/>
      <c r="AB133" s="4"/>
      <c r="AC133" s="4"/>
    </row>
    <row r="134" spans="1:29">
      <c r="A134" s="5" t="s">
        <v>161</v>
      </c>
      <c r="B134">
        <v>2.95</v>
      </c>
      <c r="C134" s="1">
        <v>2</v>
      </c>
      <c r="D134">
        <v>2</v>
      </c>
      <c r="E134" s="6">
        <v>7</v>
      </c>
      <c r="F134" s="2">
        <v>0</v>
      </c>
      <c r="G134" s="2">
        <v>1.03</v>
      </c>
      <c r="H134" s="2">
        <v>1</v>
      </c>
      <c r="I134" s="2">
        <v>2</v>
      </c>
      <c r="J134" s="2"/>
      <c r="K134" s="2"/>
      <c r="L134" s="2"/>
      <c r="M134" s="2"/>
      <c r="N134" s="3">
        <v>2.2891788482665998</v>
      </c>
      <c r="O134" s="3">
        <v>2.95</v>
      </c>
      <c r="P134" s="3">
        <v>2</v>
      </c>
      <c r="Q134" s="3">
        <v>3</v>
      </c>
      <c r="R134" s="3"/>
      <c r="S134" s="3"/>
      <c r="T134" s="3"/>
      <c r="U134" s="3"/>
      <c r="V134" s="4">
        <v>0</v>
      </c>
      <c r="W134" s="4">
        <v>1.03</v>
      </c>
      <c r="X134" s="4">
        <v>1</v>
      </c>
      <c r="Y134" s="4">
        <v>2</v>
      </c>
      <c r="Z134" s="4"/>
      <c r="AA134" s="4"/>
      <c r="AB134" s="4"/>
      <c r="AC134" s="4"/>
    </row>
    <row r="135" spans="1:29">
      <c r="A135" s="5" t="s">
        <v>162</v>
      </c>
      <c r="B135">
        <v>20.47</v>
      </c>
      <c r="C135" s="1">
        <v>2</v>
      </c>
      <c r="D135">
        <v>8</v>
      </c>
      <c r="E135" s="6">
        <v>69</v>
      </c>
      <c r="F135" s="2">
        <v>55.148342609405503</v>
      </c>
      <c r="G135" s="2">
        <v>16.18</v>
      </c>
      <c r="H135" s="2">
        <v>9</v>
      </c>
      <c r="I135" s="2">
        <v>13</v>
      </c>
      <c r="J135" s="2">
        <v>144.400731057916</v>
      </c>
      <c r="K135" s="2">
        <v>14.23</v>
      </c>
      <c r="L135" s="2">
        <v>6</v>
      </c>
      <c r="M135" s="2">
        <v>10</v>
      </c>
      <c r="N135" s="3">
        <v>46.000966787338299</v>
      </c>
      <c r="O135" s="3">
        <v>11.89</v>
      </c>
      <c r="P135" s="3">
        <v>8</v>
      </c>
      <c r="Q135" s="3">
        <v>12</v>
      </c>
      <c r="R135" s="3">
        <v>162.37143629549001</v>
      </c>
      <c r="S135" s="3">
        <v>9.94</v>
      </c>
      <c r="T135" s="3">
        <v>5</v>
      </c>
      <c r="U135" s="3">
        <v>9</v>
      </c>
      <c r="V135" s="4">
        <v>52.802416086196899</v>
      </c>
      <c r="W135" s="4">
        <v>14.23</v>
      </c>
      <c r="X135" s="4">
        <v>10</v>
      </c>
      <c r="Y135" s="4">
        <v>15</v>
      </c>
      <c r="Z135" s="4">
        <v>175.84406137550499</v>
      </c>
      <c r="AA135" s="4">
        <v>9.5500000000000007</v>
      </c>
      <c r="AB135" s="4">
        <v>6</v>
      </c>
      <c r="AC135" s="4">
        <v>10</v>
      </c>
    </row>
    <row r="136" spans="1:29">
      <c r="A136" s="5" t="s">
        <v>163</v>
      </c>
      <c r="B136">
        <v>5.69</v>
      </c>
      <c r="C136" s="1">
        <v>2</v>
      </c>
      <c r="D136">
        <v>3</v>
      </c>
      <c r="E136" s="6">
        <v>8</v>
      </c>
      <c r="F136" s="2">
        <v>2.4822351932525599</v>
      </c>
      <c r="G136" s="2">
        <v>3.88</v>
      </c>
      <c r="H136" s="2">
        <v>2</v>
      </c>
      <c r="I136" s="2">
        <v>2</v>
      </c>
      <c r="J136" s="2">
        <v>0</v>
      </c>
      <c r="K136" s="2">
        <v>0.91</v>
      </c>
      <c r="L136" s="2">
        <v>1</v>
      </c>
      <c r="M136" s="2">
        <v>1</v>
      </c>
      <c r="N136" s="3">
        <v>2.1525120735168501</v>
      </c>
      <c r="O136" s="3">
        <v>0.91</v>
      </c>
      <c r="P136" s="3">
        <v>2</v>
      </c>
      <c r="Q136" s="3">
        <v>2</v>
      </c>
      <c r="R136" s="3">
        <v>0</v>
      </c>
      <c r="S136" s="3">
        <v>1.81</v>
      </c>
      <c r="T136" s="3">
        <v>1</v>
      </c>
      <c r="U136" s="3">
        <v>1</v>
      </c>
      <c r="V136" s="4">
        <v>2.83259153366089</v>
      </c>
      <c r="W136" s="4">
        <v>0.91</v>
      </c>
      <c r="X136" s="4">
        <v>1</v>
      </c>
      <c r="Y136" s="4">
        <v>1</v>
      </c>
      <c r="Z136" s="4">
        <v>0</v>
      </c>
      <c r="AA136" s="4">
        <v>0.91</v>
      </c>
      <c r="AB136" s="4">
        <v>1</v>
      </c>
      <c r="AC136" s="4">
        <v>1</v>
      </c>
    </row>
    <row r="137" spans="1:29">
      <c r="A137" s="5" t="s">
        <v>164</v>
      </c>
      <c r="B137">
        <v>7.29</v>
      </c>
      <c r="C137" s="1">
        <v>2</v>
      </c>
      <c r="D137">
        <v>3</v>
      </c>
      <c r="E137" s="6">
        <v>14</v>
      </c>
      <c r="F137" s="2">
        <v>15.0508790016174</v>
      </c>
      <c r="G137" s="2">
        <v>3.4</v>
      </c>
      <c r="H137" s="2">
        <v>2</v>
      </c>
      <c r="I137" s="2">
        <v>4</v>
      </c>
      <c r="J137" s="2">
        <v>46.304982670215999</v>
      </c>
      <c r="K137" s="2">
        <v>4.21</v>
      </c>
      <c r="L137" s="2">
        <v>3</v>
      </c>
      <c r="M137" s="2">
        <v>5</v>
      </c>
      <c r="N137" s="3">
        <v>10.478608369827301</v>
      </c>
      <c r="O137" s="3">
        <v>6.48</v>
      </c>
      <c r="P137" s="3">
        <v>3</v>
      </c>
      <c r="Q137" s="3">
        <v>4</v>
      </c>
      <c r="R137" s="3">
        <v>36.340000000000003</v>
      </c>
      <c r="S137" s="3">
        <v>3.4</v>
      </c>
      <c r="T137" s="3">
        <v>1</v>
      </c>
      <c r="U137" s="3">
        <v>1</v>
      </c>
      <c r="V137" s="4"/>
      <c r="W137" s="4"/>
      <c r="X137" s="4"/>
      <c r="Y137" s="4"/>
      <c r="Z137" s="4"/>
      <c r="AA137" s="4"/>
      <c r="AB137" s="4"/>
      <c r="AC137" s="4"/>
    </row>
    <row r="138" spans="1:29">
      <c r="A138" s="5" t="s">
        <v>165</v>
      </c>
      <c r="B138">
        <v>8.0500000000000007</v>
      </c>
      <c r="C138" s="1">
        <v>2</v>
      </c>
      <c r="D138">
        <v>4</v>
      </c>
      <c r="E138" s="6">
        <v>38</v>
      </c>
      <c r="F138" s="2">
        <v>30.671130418777501</v>
      </c>
      <c r="G138" s="2">
        <v>6.81</v>
      </c>
      <c r="H138" s="2">
        <v>5</v>
      </c>
      <c r="I138" s="2">
        <v>7</v>
      </c>
      <c r="J138" s="2">
        <v>181.91277768263299</v>
      </c>
      <c r="K138" s="2">
        <v>6.19</v>
      </c>
      <c r="L138" s="2">
        <v>4</v>
      </c>
      <c r="M138" s="2">
        <v>6</v>
      </c>
      <c r="N138" s="3">
        <v>25.078816413879402</v>
      </c>
      <c r="O138" s="3">
        <v>3.87</v>
      </c>
      <c r="P138" s="3">
        <v>3</v>
      </c>
      <c r="Q138" s="3">
        <v>5</v>
      </c>
      <c r="R138" s="3">
        <v>195.07300885708</v>
      </c>
      <c r="S138" s="3">
        <v>3.25</v>
      </c>
      <c r="T138" s="3">
        <v>2</v>
      </c>
      <c r="U138" s="3">
        <v>4</v>
      </c>
      <c r="V138" s="4">
        <v>39.565104961395299</v>
      </c>
      <c r="W138" s="4">
        <v>4.49</v>
      </c>
      <c r="X138" s="4">
        <v>4</v>
      </c>
      <c r="Y138" s="4">
        <v>8</v>
      </c>
      <c r="Z138" s="4">
        <v>215.20783455614099</v>
      </c>
      <c r="AA138" s="4">
        <v>4.49</v>
      </c>
      <c r="AB138" s="4">
        <v>4</v>
      </c>
      <c r="AC138" s="4">
        <v>8</v>
      </c>
    </row>
    <row r="139" spans="1:29">
      <c r="A139" s="5" t="s">
        <v>166</v>
      </c>
      <c r="B139">
        <v>5.04</v>
      </c>
      <c r="C139" s="1">
        <v>2</v>
      </c>
      <c r="D139">
        <v>4</v>
      </c>
      <c r="E139" s="6">
        <v>43</v>
      </c>
      <c r="F139" s="2">
        <v>36.732103228569002</v>
      </c>
      <c r="G139" s="2">
        <v>5.04</v>
      </c>
      <c r="H139" s="2">
        <v>7</v>
      </c>
      <c r="I139" s="2">
        <v>12</v>
      </c>
      <c r="J139" s="2">
        <v>205.412551314182</v>
      </c>
      <c r="K139" s="2">
        <v>5.04</v>
      </c>
      <c r="L139" s="2">
        <v>6</v>
      </c>
      <c r="M139" s="2">
        <v>10</v>
      </c>
      <c r="N139" s="3">
        <v>33.959499835968003</v>
      </c>
      <c r="O139" s="3">
        <v>3.66</v>
      </c>
      <c r="P139" s="3">
        <v>4</v>
      </c>
      <c r="Q139" s="3">
        <v>8</v>
      </c>
      <c r="R139" s="3">
        <v>214.18757087978599</v>
      </c>
      <c r="S139" s="3">
        <v>3.66</v>
      </c>
      <c r="T139" s="3">
        <v>4</v>
      </c>
      <c r="U139" s="3">
        <v>8</v>
      </c>
      <c r="V139" s="4">
        <v>9.3667340278625506</v>
      </c>
      <c r="W139" s="4">
        <v>2.02</v>
      </c>
      <c r="X139" s="4">
        <v>2</v>
      </c>
      <c r="Y139" s="4">
        <v>2</v>
      </c>
      <c r="Z139" s="4">
        <v>79.869407377822498</v>
      </c>
      <c r="AA139" s="4">
        <v>2.77</v>
      </c>
      <c r="AB139" s="4">
        <v>3</v>
      </c>
      <c r="AC139" s="4">
        <v>3</v>
      </c>
    </row>
    <row r="140" spans="1:29">
      <c r="A140" s="5" t="s">
        <v>167</v>
      </c>
      <c r="B140">
        <v>3.74</v>
      </c>
      <c r="C140" s="1">
        <v>2</v>
      </c>
      <c r="D140">
        <v>2</v>
      </c>
      <c r="E140" s="6">
        <v>2</v>
      </c>
      <c r="F140" s="2">
        <v>2.5625541210174601</v>
      </c>
      <c r="G140" s="2">
        <v>3.74</v>
      </c>
      <c r="H140" s="2">
        <v>2</v>
      </c>
      <c r="I140" s="2">
        <v>2</v>
      </c>
      <c r="J140" s="2"/>
      <c r="K140" s="2"/>
      <c r="L140" s="2"/>
      <c r="M140" s="2"/>
      <c r="N140" s="3"/>
      <c r="O140" s="3"/>
      <c r="P140" s="3"/>
      <c r="Q140" s="3"/>
      <c r="R140" s="3"/>
      <c r="S140" s="3"/>
      <c r="T140" s="3"/>
      <c r="U140" s="3"/>
      <c r="V140" s="4"/>
      <c r="W140" s="4"/>
      <c r="X140" s="4"/>
      <c r="Y140" s="4"/>
      <c r="Z140" s="4"/>
      <c r="AA140" s="4"/>
      <c r="AB140" s="4"/>
      <c r="AC140" s="4"/>
    </row>
    <row r="141" spans="1:29">
      <c r="A141" s="5" t="s">
        <v>168</v>
      </c>
      <c r="B141">
        <v>8.0500000000000007</v>
      </c>
      <c r="C141" s="1">
        <v>2</v>
      </c>
      <c r="D141">
        <v>2</v>
      </c>
      <c r="E141" s="6">
        <v>5</v>
      </c>
      <c r="F141" s="2">
        <v>3.5275332927703902</v>
      </c>
      <c r="G141" s="2">
        <v>4.5999999999999996</v>
      </c>
      <c r="H141" s="2">
        <v>2</v>
      </c>
      <c r="I141" s="2">
        <v>2</v>
      </c>
      <c r="J141" s="2"/>
      <c r="K141" s="2"/>
      <c r="L141" s="2"/>
      <c r="M141" s="2"/>
      <c r="N141" s="3"/>
      <c r="O141" s="3"/>
      <c r="P141" s="3"/>
      <c r="Q141" s="3"/>
      <c r="R141" s="3"/>
      <c r="S141" s="3"/>
      <c r="T141" s="3"/>
      <c r="U141" s="3"/>
      <c r="V141" s="4">
        <v>2.9052889347076398</v>
      </c>
      <c r="W141" s="4">
        <v>3.45</v>
      </c>
      <c r="X141" s="4">
        <v>2</v>
      </c>
      <c r="Y141" s="4">
        <v>2</v>
      </c>
      <c r="Z141" s="4">
        <v>31.58</v>
      </c>
      <c r="AA141" s="4">
        <v>3.45</v>
      </c>
      <c r="AB141" s="4">
        <v>1</v>
      </c>
      <c r="AC141" s="4">
        <v>1</v>
      </c>
    </row>
    <row r="142" spans="1:29">
      <c r="A142" s="5" t="s">
        <v>169</v>
      </c>
      <c r="B142">
        <v>22.87</v>
      </c>
      <c r="C142" s="1">
        <v>2</v>
      </c>
      <c r="D142">
        <v>6</v>
      </c>
      <c r="E142" s="6">
        <v>127</v>
      </c>
      <c r="F142" s="2">
        <v>75.270167589187594</v>
      </c>
      <c r="G142" s="2">
        <v>18.18</v>
      </c>
      <c r="H142" s="2">
        <v>10</v>
      </c>
      <c r="I142" s="2">
        <v>26</v>
      </c>
      <c r="J142" s="2">
        <v>307.53300067127901</v>
      </c>
      <c r="K142" s="2">
        <v>18.18</v>
      </c>
      <c r="L142" s="2">
        <v>10</v>
      </c>
      <c r="M142" s="2">
        <v>21</v>
      </c>
      <c r="N142" s="3">
        <v>81.867966890335097</v>
      </c>
      <c r="O142" s="3">
        <v>22.87</v>
      </c>
      <c r="P142" s="3">
        <v>12</v>
      </c>
      <c r="Q142" s="3">
        <v>25</v>
      </c>
      <c r="R142" s="3">
        <v>343.73123098437202</v>
      </c>
      <c r="S142" s="3">
        <v>22.87</v>
      </c>
      <c r="T142" s="3">
        <v>12</v>
      </c>
      <c r="U142" s="3">
        <v>21</v>
      </c>
      <c r="V142" s="4">
        <v>55.921619415283203</v>
      </c>
      <c r="W142" s="4">
        <v>9.3699999999999992</v>
      </c>
      <c r="X142" s="4">
        <v>6</v>
      </c>
      <c r="Y142" s="4">
        <v>19</v>
      </c>
      <c r="Z142" s="4">
        <v>252.49534573425299</v>
      </c>
      <c r="AA142" s="4">
        <v>9.3699999999999992</v>
      </c>
      <c r="AB142" s="4">
        <v>6</v>
      </c>
      <c r="AC142" s="4">
        <v>15</v>
      </c>
    </row>
    <row r="143" spans="1:29">
      <c r="A143" s="5" t="s">
        <v>170</v>
      </c>
      <c r="B143">
        <v>4.54</v>
      </c>
      <c r="C143" s="1">
        <v>2</v>
      </c>
      <c r="D143">
        <v>3</v>
      </c>
      <c r="E143" s="6">
        <v>60</v>
      </c>
      <c r="F143" s="2">
        <v>46.672854423522899</v>
      </c>
      <c r="G143" s="2">
        <v>4.54</v>
      </c>
      <c r="H143" s="2">
        <v>6</v>
      </c>
      <c r="I143" s="2">
        <v>12</v>
      </c>
      <c r="J143" s="2">
        <v>205.61649069923601</v>
      </c>
      <c r="K143" s="2">
        <v>4.54</v>
      </c>
      <c r="L143" s="2">
        <v>6</v>
      </c>
      <c r="M143" s="2">
        <v>12</v>
      </c>
      <c r="N143" s="3">
        <v>34.527801036834703</v>
      </c>
      <c r="O143" s="3">
        <v>4.54</v>
      </c>
      <c r="P143" s="3">
        <v>6</v>
      </c>
      <c r="Q143" s="3">
        <v>10</v>
      </c>
      <c r="R143" s="3">
        <v>185.83307469469699</v>
      </c>
      <c r="S143" s="3">
        <v>4.54</v>
      </c>
      <c r="T143" s="3">
        <v>6</v>
      </c>
      <c r="U143" s="3">
        <v>10</v>
      </c>
      <c r="V143" s="4">
        <v>28.7259390354156</v>
      </c>
      <c r="W143" s="4">
        <v>4.54</v>
      </c>
      <c r="X143" s="4">
        <v>6</v>
      </c>
      <c r="Y143" s="4">
        <v>8</v>
      </c>
      <c r="Z143" s="4">
        <v>185.50350497972599</v>
      </c>
      <c r="AA143" s="4">
        <v>4.54</v>
      </c>
      <c r="AB143" s="4">
        <v>6</v>
      </c>
      <c r="AC143" s="4">
        <v>8</v>
      </c>
    </row>
    <row r="144" spans="1:29">
      <c r="A144" s="5" t="s">
        <v>171</v>
      </c>
      <c r="B144">
        <v>5.5</v>
      </c>
      <c r="C144" s="1">
        <v>2</v>
      </c>
      <c r="D144">
        <v>3</v>
      </c>
      <c r="E144" s="6">
        <v>17</v>
      </c>
      <c r="F144" s="2">
        <v>4.1293621063232404</v>
      </c>
      <c r="G144" s="2">
        <v>0.56999999999999995</v>
      </c>
      <c r="H144" s="2">
        <v>2</v>
      </c>
      <c r="I144" s="2">
        <v>2</v>
      </c>
      <c r="J144" s="2">
        <v>30.85</v>
      </c>
      <c r="K144" s="2">
        <v>0.56999999999999995</v>
      </c>
      <c r="L144" s="2">
        <v>1</v>
      </c>
      <c r="M144" s="2">
        <v>1</v>
      </c>
      <c r="N144" s="3">
        <v>13.455127716064499</v>
      </c>
      <c r="O144" s="3">
        <v>2.87</v>
      </c>
      <c r="P144" s="3">
        <v>4</v>
      </c>
      <c r="Q144" s="3">
        <v>6</v>
      </c>
      <c r="R144" s="3">
        <v>38.118537138889501</v>
      </c>
      <c r="S144" s="3">
        <v>0.56999999999999995</v>
      </c>
      <c r="T144" s="3">
        <v>1</v>
      </c>
      <c r="U144" s="3">
        <v>2</v>
      </c>
      <c r="V144" s="4">
        <v>7.65035057067871</v>
      </c>
      <c r="W144" s="4">
        <v>5.5</v>
      </c>
      <c r="X144" s="4">
        <v>4</v>
      </c>
      <c r="Y144" s="4">
        <v>4</v>
      </c>
      <c r="Z144" s="4">
        <v>30.99</v>
      </c>
      <c r="AA144" s="4">
        <v>0.56999999999999995</v>
      </c>
      <c r="AB144" s="4">
        <v>2</v>
      </c>
      <c r="AC144" s="4">
        <v>2</v>
      </c>
    </row>
    <row r="145" spans="1:29">
      <c r="A145" s="5" t="s">
        <v>172</v>
      </c>
      <c r="B145">
        <v>6.63</v>
      </c>
      <c r="C145" s="1">
        <v>2</v>
      </c>
      <c r="D145">
        <v>5</v>
      </c>
      <c r="E145" s="6">
        <v>32</v>
      </c>
      <c r="F145" s="2">
        <v>14.7859218120575</v>
      </c>
      <c r="G145" s="2">
        <v>5.07</v>
      </c>
      <c r="H145" s="2">
        <v>6</v>
      </c>
      <c r="I145" s="2">
        <v>7</v>
      </c>
      <c r="J145" s="2">
        <v>94.171539032609203</v>
      </c>
      <c r="K145" s="2">
        <v>2.41</v>
      </c>
      <c r="L145" s="2">
        <v>3</v>
      </c>
      <c r="M145" s="2">
        <v>3</v>
      </c>
      <c r="N145" s="3">
        <v>20.408561706543001</v>
      </c>
      <c r="O145" s="3">
        <v>4.46</v>
      </c>
      <c r="P145" s="3">
        <v>6</v>
      </c>
      <c r="Q145" s="3">
        <v>8</v>
      </c>
      <c r="R145" s="3">
        <v>159.604715144474</v>
      </c>
      <c r="S145" s="3">
        <v>2.41</v>
      </c>
      <c r="T145" s="3">
        <v>4</v>
      </c>
      <c r="U145" s="3">
        <v>6</v>
      </c>
      <c r="V145" s="4">
        <v>11.263917207717901</v>
      </c>
      <c r="W145" s="4">
        <v>0.97</v>
      </c>
      <c r="X145" s="4">
        <v>2</v>
      </c>
      <c r="Y145" s="4">
        <v>4</v>
      </c>
      <c r="Z145" s="4">
        <v>99.8491534987443</v>
      </c>
      <c r="AA145" s="4">
        <v>0.97</v>
      </c>
      <c r="AB145" s="4">
        <v>2</v>
      </c>
      <c r="AC145" s="4">
        <v>4</v>
      </c>
    </row>
    <row r="146" spans="1:29">
      <c r="A146" s="5" t="s">
        <v>173</v>
      </c>
      <c r="B146">
        <v>3.72</v>
      </c>
      <c r="C146" s="1">
        <v>2</v>
      </c>
      <c r="D146">
        <v>4</v>
      </c>
      <c r="E146" s="6">
        <v>10</v>
      </c>
      <c r="F146" s="2">
        <v>3.6368465423584002</v>
      </c>
      <c r="G146" s="2">
        <v>1.47</v>
      </c>
      <c r="H146" s="2">
        <v>2</v>
      </c>
      <c r="I146" s="2">
        <v>2</v>
      </c>
      <c r="J146" s="2">
        <v>0</v>
      </c>
      <c r="K146" s="2">
        <v>1.47</v>
      </c>
      <c r="L146" s="2">
        <v>2</v>
      </c>
      <c r="M146" s="2">
        <v>3</v>
      </c>
      <c r="N146" s="3">
        <v>0</v>
      </c>
      <c r="O146" s="3">
        <v>2.25</v>
      </c>
      <c r="P146" s="3">
        <v>3</v>
      </c>
      <c r="Q146" s="3">
        <v>4</v>
      </c>
      <c r="R146" s="3"/>
      <c r="S146" s="3"/>
      <c r="T146" s="3"/>
      <c r="U146" s="3"/>
      <c r="V146" s="4">
        <v>0</v>
      </c>
      <c r="W146" s="4">
        <v>0.56000000000000005</v>
      </c>
      <c r="X146" s="4">
        <v>1</v>
      </c>
      <c r="Y146" s="4">
        <v>1</v>
      </c>
      <c r="Z146" s="4"/>
      <c r="AA146" s="4"/>
      <c r="AB146" s="4"/>
      <c r="AC146" s="4"/>
    </row>
    <row r="147" spans="1:29">
      <c r="A147" s="5" t="s">
        <v>174</v>
      </c>
      <c r="B147">
        <v>5.68</v>
      </c>
      <c r="C147" s="1">
        <v>2</v>
      </c>
      <c r="D147">
        <v>4</v>
      </c>
      <c r="E147" s="6">
        <v>74</v>
      </c>
      <c r="F147" s="2">
        <v>48.376412987709003</v>
      </c>
      <c r="G147" s="2">
        <v>3.41</v>
      </c>
      <c r="H147" s="2">
        <v>6</v>
      </c>
      <c r="I147" s="2">
        <v>14</v>
      </c>
      <c r="J147" s="2">
        <v>262.84497943510399</v>
      </c>
      <c r="K147" s="2">
        <v>3.41</v>
      </c>
      <c r="L147" s="2">
        <v>6</v>
      </c>
      <c r="M147" s="2">
        <v>14</v>
      </c>
      <c r="N147" s="3">
        <v>57.793899178504901</v>
      </c>
      <c r="O147" s="3">
        <v>5.68</v>
      </c>
      <c r="P147" s="3">
        <v>8</v>
      </c>
      <c r="Q147" s="3">
        <v>18</v>
      </c>
      <c r="R147" s="3">
        <v>330.30896436371501</v>
      </c>
      <c r="S147" s="3">
        <v>5.68</v>
      </c>
      <c r="T147" s="3">
        <v>8</v>
      </c>
      <c r="U147" s="3">
        <v>18</v>
      </c>
      <c r="V147" s="4">
        <v>17.742479562759399</v>
      </c>
      <c r="W147" s="4">
        <v>1.59</v>
      </c>
      <c r="X147" s="4">
        <v>2</v>
      </c>
      <c r="Y147" s="4">
        <v>6</v>
      </c>
      <c r="Z147" s="4">
        <v>121.14</v>
      </c>
      <c r="AA147" s="4">
        <v>1.59</v>
      </c>
      <c r="AB147" s="4">
        <v>2</v>
      </c>
      <c r="AC147" s="4">
        <v>4</v>
      </c>
    </row>
    <row r="148" spans="1:29">
      <c r="A148" s="5" t="s">
        <v>175</v>
      </c>
      <c r="B148">
        <v>5.18</v>
      </c>
      <c r="C148" s="1">
        <v>2</v>
      </c>
      <c r="D148">
        <v>3</v>
      </c>
      <c r="E148" s="6">
        <v>50</v>
      </c>
      <c r="F148" s="2">
        <v>28.664599418640101</v>
      </c>
      <c r="G148" s="2">
        <v>3.51</v>
      </c>
      <c r="H148" s="2">
        <v>4</v>
      </c>
      <c r="I148" s="2">
        <v>10</v>
      </c>
      <c r="J148" s="2">
        <v>52.956011545167598</v>
      </c>
      <c r="K148" s="2">
        <v>3.51</v>
      </c>
      <c r="L148" s="2">
        <v>4</v>
      </c>
      <c r="M148" s="2">
        <v>11</v>
      </c>
      <c r="N148" s="3">
        <v>22.162239789962801</v>
      </c>
      <c r="O148" s="3">
        <v>5.18</v>
      </c>
      <c r="P148" s="3">
        <v>5</v>
      </c>
      <c r="Q148" s="3">
        <v>7</v>
      </c>
      <c r="R148" s="3">
        <v>50.214667911342502</v>
      </c>
      <c r="S148" s="3">
        <v>3.51</v>
      </c>
      <c r="T148" s="3">
        <v>3</v>
      </c>
      <c r="U148" s="3">
        <v>7</v>
      </c>
      <c r="V148" s="4">
        <v>22.3183864355087</v>
      </c>
      <c r="W148" s="4">
        <v>3.51</v>
      </c>
      <c r="X148" s="4">
        <v>4</v>
      </c>
      <c r="Y148" s="4">
        <v>8</v>
      </c>
      <c r="Z148" s="4">
        <v>30.17</v>
      </c>
      <c r="AA148" s="4">
        <v>3.51</v>
      </c>
      <c r="AB148" s="4">
        <v>3</v>
      </c>
      <c r="AC148" s="4">
        <v>7</v>
      </c>
    </row>
    <row r="149" spans="1:29">
      <c r="A149" s="5" t="s">
        <v>176</v>
      </c>
      <c r="B149">
        <v>3.64</v>
      </c>
      <c r="C149" s="1">
        <v>2</v>
      </c>
      <c r="D149">
        <v>2</v>
      </c>
      <c r="E149" s="6">
        <v>3</v>
      </c>
      <c r="F149" s="2"/>
      <c r="G149" s="2"/>
      <c r="H149" s="2"/>
      <c r="I149" s="2"/>
      <c r="J149" s="2"/>
      <c r="K149" s="2"/>
      <c r="L149" s="2"/>
      <c r="M149" s="2"/>
      <c r="N149" s="3">
        <v>5.0903460979461697</v>
      </c>
      <c r="O149" s="3">
        <v>3.64</v>
      </c>
      <c r="P149" s="3">
        <v>3</v>
      </c>
      <c r="Q149" s="3">
        <v>3</v>
      </c>
      <c r="R149" s="3"/>
      <c r="S149" s="3"/>
      <c r="T149" s="3"/>
      <c r="U149" s="3"/>
      <c r="V149" s="4"/>
      <c r="W149" s="4"/>
      <c r="X149" s="4"/>
      <c r="Y149" s="4"/>
      <c r="Z149" s="4"/>
      <c r="AA149" s="4"/>
      <c r="AB149" s="4"/>
      <c r="AC149" s="4"/>
    </row>
    <row r="150" spans="1:29">
      <c r="A150" s="5" t="s">
        <v>177</v>
      </c>
      <c r="B150">
        <v>3.83</v>
      </c>
      <c r="C150" s="1">
        <v>2</v>
      </c>
      <c r="D150">
        <v>2</v>
      </c>
      <c r="E150" s="6">
        <v>3</v>
      </c>
      <c r="F150" s="2">
        <v>0</v>
      </c>
      <c r="G150" s="2">
        <v>3.83</v>
      </c>
      <c r="H150" s="2">
        <v>2</v>
      </c>
      <c r="I150" s="2">
        <v>3</v>
      </c>
      <c r="J150" s="2"/>
      <c r="K150" s="2"/>
      <c r="L150" s="2"/>
      <c r="M150" s="2"/>
      <c r="N150" s="3"/>
      <c r="O150" s="3"/>
      <c r="P150" s="3"/>
      <c r="Q150" s="3"/>
      <c r="R150" s="3"/>
      <c r="S150" s="3"/>
      <c r="T150" s="3"/>
      <c r="U150" s="3"/>
      <c r="V150" s="4"/>
      <c r="W150" s="4"/>
      <c r="X150" s="4"/>
      <c r="Y150" s="4"/>
      <c r="Z150" s="4"/>
      <c r="AA150" s="4"/>
      <c r="AB150" s="4"/>
      <c r="AC150" s="4"/>
    </row>
    <row r="151" spans="1:29">
      <c r="A151" s="5" t="s">
        <v>178</v>
      </c>
      <c r="B151">
        <v>11.02</v>
      </c>
      <c r="C151" s="1">
        <v>2</v>
      </c>
      <c r="D151">
        <v>4</v>
      </c>
      <c r="E151" s="6">
        <v>22</v>
      </c>
      <c r="F151" s="2">
        <v>11.356773376464799</v>
      </c>
      <c r="G151" s="2">
        <v>3.22</v>
      </c>
      <c r="H151" s="2">
        <v>2</v>
      </c>
      <c r="I151" s="2">
        <v>2</v>
      </c>
      <c r="J151" s="2">
        <v>96.911264163912406</v>
      </c>
      <c r="K151" s="2">
        <v>3.22</v>
      </c>
      <c r="L151" s="2">
        <v>2</v>
      </c>
      <c r="M151" s="2">
        <v>2</v>
      </c>
      <c r="N151" s="3">
        <v>12.439864635467501</v>
      </c>
      <c r="O151" s="3">
        <v>4.75</v>
      </c>
      <c r="P151" s="3">
        <v>3</v>
      </c>
      <c r="Q151" s="3">
        <v>3</v>
      </c>
      <c r="R151" s="3">
        <v>103.977167522031</v>
      </c>
      <c r="S151" s="3">
        <v>5.42</v>
      </c>
      <c r="T151" s="3">
        <v>3</v>
      </c>
      <c r="U151" s="3">
        <v>3</v>
      </c>
      <c r="V151" s="4">
        <v>30.150589466094999</v>
      </c>
      <c r="W151" s="4">
        <v>7.29</v>
      </c>
      <c r="X151" s="4">
        <v>4</v>
      </c>
      <c r="Y151" s="4">
        <v>6</v>
      </c>
      <c r="Z151" s="4">
        <v>225.715842297336</v>
      </c>
      <c r="AA151" s="4">
        <v>7.29</v>
      </c>
      <c r="AB151" s="4">
        <v>4</v>
      </c>
      <c r="AC151" s="4">
        <v>6</v>
      </c>
    </row>
    <row r="152" spans="1:29">
      <c r="A152" s="5" t="s">
        <v>179</v>
      </c>
      <c r="B152">
        <v>5.46</v>
      </c>
      <c r="C152" s="1">
        <v>2</v>
      </c>
      <c r="D152">
        <v>3</v>
      </c>
      <c r="E152" s="6">
        <v>7</v>
      </c>
      <c r="F152" s="2">
        <v>2.7835385799407999</v>
      </c>
      <c r="G152" s="2">
        <v>5.46</v>
      </c>
      <c r="H152" s="2">
        <v>3</v>
      </c>
      <c r="I152" s="2">
        <v>3</v>
      </c>
      <c r="J152" s="2"/>
      <c r="K152" s="2"/>
      <c r="L152" s="2"/>
      <c r="M152" s="2"/>
      <c r="N152" s="3"/>
      <c r="O152" s="3"/>
      <c r="P152" s="3"/>
      <c r="Q152" s="3"/>
      <c r="R152" s="3"/>
      <c r="S152" s="3"/>
      <c r="T152" s="3"/>
      <c r="U152" s="3"/>
      <c r="V152" s="4">
        <v>7.40004634857178</v>
      </c>
      <c r="W152" s="4">
        <v>3.35</v>
      </c>
      <c r="X152" s="4">
        <v>3</v>
      </c>
      <c r="Y152" s="4">
        <v>4</v>
      </c>
      <c r="Z152" s="4"/>
      <c r="AA152" s="4"/>
      <c r="AB152" s="4"/>
      <c r="AC152" s="4"/>
    </row>
    <row r="153" spans="1:29">
      <c r="A153" s="5" t="s">
        <v>180</v>
      </c>
      <c r="B153">
        <v>3.63</v>
      </c>
      <c r="C153" s="1">
        <v>2</v>
      </c>
      <c r="D153">
        <v>3</v>
      </c>
      <c r="E153" s="6">
        <v>4</v>
      </c>
      <c r="F153" s="2"/>
      <c r="G153" s="2"/>
      <c r="H153" s="2"/>
      <c r="I153" s="2"/>
      <c r="J153" s="2"/>
      <c r="K153" s="2"/>
      <c r="L153" s="2"/>
      <c r="M153" s="2"/>
      <c r="N153" s="3"/>
      <c r="O153" s="3"/>
      <c r="P153" s="3"/>
      <c r="Q153" s="3"/>
      <c r="R153" s="3"/>
      <c r="S153" s="3"/>
      <c r="T153" s="3"/>
      <c r="U153" s="3"/>
      <c r="V153" s="4">
        <v>5.7975945472717303</v>
      </c>
      <c r="W153" s="4">
        <v>3.63</v>
      </c>
      <c r="X153" s="4">
        <v>4</v>
      </c>
      <c r="Y153" s="4">
        <v>4</v>
      </c>
      <c r="Z153" s="4"/>
      <c r="AA153" s="4"/>
      <c r="AB153" s="4"/>
      <c r="AC153" s="4"/>
    </row>
    <row r="154" spans="1:29">
      <c r="A154" s="5" t="s">
        <v>181</v>
      </c>
      <c r="B154">
        <v>12.7</v>
      </c>
      <c r="C154" s="1">
        <v>2</v>
      </c>
      <c r="D154">
        <v>5</v>
      </c>
      <c r="E154" s="6">
        <v>50</v>
      </c>
      <c r="F154" s="2">
        <v>34.383414983749397</v>
      </c>
      <c r="G154" s="2">
        <v>7.62</v>
      </c>
      <c r="H154" s="2">
        <v>6</v>
      </c>
      <c r="I154" s="2">
        <v>10</v>
      </c>
      <c r="J154" s="2">
        <v>247.45361295682</v>
      </c>
      <c r="K154" s="2">
        <v>7.62</v>
      </c>
      <c r="L154" s="2">
        <v>6</v>
      </c>
      <c r="M154" s="2">
        <v>10</v>
      </c>
      <c r="N154" s="3">
        <v>32.016941547393799</v>
      </c>
      <c r="O154" s="3">
        <v>5.77</v>
      </c>
      <c r="P154" s="3">
        <v>4</v>
      </c>
      <c r="Q154" s="3">
        <v>8</v>
      </c>
      <c r="R154" s="3">
        <v>238.687009038664</v>
      </c>
      <c r="S154" s="3">
        <v>5.77</v>
      </c>
      <c r="T154" s="3">
        <v>4</v>
      </c>
      <c r="U154" s="3">
        <v>8</v>
      </c>
      <c r="V154" s="4">
        <v>27.191302776336698</v>
      </c>
      <c r="W154" s="4">
        <v>8.08</v>
      </c>
      <c r="X154" s="4">
        <v>6</v>
      </c>
      <c r="Y154" s="4">
        <v>8</v>
      </c>
      <c r="Z154" s="4">
        <v>89.946921796200598</v>
      </c>
      <c r="AA154" s="4">
        <v>8.08</v>
      </c>
      <c r="AB154" s="4">
        <v>4</v>
      </c>
      <c r="AC154" s="4">
        <v>6</v>
      </c>
    </row>
    <row r="155" spans="1:29">
      <c r="A155" s="5" t="s">
        <v>182</v>
      </c>
      <c r="B155">
        <v>7.72</v>
      </c>
      <c r="C155" s="1">
        <v>2</v>
      </c>
      <c r="D155">
        <v>2</v>
      </c>
      <c r="E155" s="6">
        <v>22</v>
      </c>
      <c r="F155" s="2"/>
      <c r="G155" s="2"/>
      <c r="H155" s="2"/>
      <c r="I155" s="2"/>
      <c r="J155" s="2"/>
      <c r="K155" s="2"/>
      <c r="L155" s="2"/>
      <c r="M155" s="2"/>
      <c r="N155" s="3">
        <v>17.8266892433167</v>
      </c>
      <c r="O155" s="3">
        <v>2.92</v>
      </c>
      <c r="P155" s="3">
        <v>2</v>
      </c>
      <c r="Q155" s="3">
        <v>4</v>
      </c>
      <c r="R155" s="3">
        <v>122.057399930733</v>
      </c>
      <c r="S155" s="3">
        <v>2.92</v>
      </c>
      <c r="T155" s="3">
        <v>2</v>
      </c>
      <c r="U155" s="3">
        <v>4</v>
      </c>
      <c r="V155" s="4">
        <v>23.527176141738899</v>
      </c>
      <c r="W155" s="4">
        <v>7.72</v>
      </c>
      <c r="X155" s="4">
        <v>3</v>
      </c>
      <c r="Y155" s="4">
        <v>7</v>
      </c>
      <c r="Z155" s="4">
        <v>116.56353903391</v>
      </c>
      <c r="AA155" s="4">
        <v>7.72</v>
      </c>
      <c r="AB155" s="4">
        <v>3</v>
      </c>
      <c r="AC155" s="4">
        <v>7</v>
      </c>
    </row>
    <row r="156" spans="1:29">
      <c r="A156" s="5" t="s">
        <v>183</v>
      </c>
      <c r="B156">
        <v>2.65</v>
      </c>
      <c r="C156" s="1">
        <v>2</v>
      </c>
      <c r="D156">
        <v>2</v>
      </c>
      <c r="E156" s="6">
        <v>4</v>
      </c>
      <c r="F156" s="2"/>
      <c r="G156" s="2"/>
      <c r="H156" s="2"/>
      <c r="I156" s="2"/>
      <c r="J156" s="2"/>
      <c r="K156" s="2"/>
      <c r="L156" s="2"/>
      <c r="M156" s="2"/>
      <c r="N156" s="3">
        <v>1.6765331029892001</v>
      </c>
      <c r="O156" s="3">
        <v>1.4</v>
      </c>
      <c r="P156" s="3">
        <v>1</v>
      </c>
      <c r="Q156" s="3">
        <v>1</v>
      </c>
      <c r="R156" s="3">
        <v>35.15</v>
      </c>
      <c r="S156" s="3">
        <v>1.26</v>
      </c>
      <c r="T156" s="3">
        <v>1</v>
      </c>
      <c r="U156" s="3">
        <v>1</v>
      </c>
      <c r="V156" s="4">
        <v>2.0666573047637899</v>
      </c>
      <c r="W156" s="4">
        <v>1.4</v>
      </c>
      <c r="X156" s="4">
        <v>1</v>
      </c>
      <c r="Y156" s="4">
        <v>1</v>
      </c>
      <c r="Z156" s="4">
        <v>30.81</v>
      </c>
      <c r="AA156" s="4">
        <v>1.26</v>
      </c>
      <c r="AB156" s="4">
        <v>1</v>
      </c>
      <c r="AC156" s="4">
        <v>1</v>
      </c>
    </row>
    <row r="157" spans="1:29">
      <c r="A157" s="5" t="s">
        <v>184</v>
      </c>
      <c r="B157">
        <v>10.18</v>
      </c>
      <c r="C157" s="1">
        <v>2</v>
      </c>
      <c r="D157">
        <v>5</v>
      </c>
      <c r="E157" s="6">
        <v>6</v>
      </c>
      <c r="F157" s="2">
        <v>2.2167804241180402</v>
      </c>
      <c r="G157" s="2">
        <v>6.19</v>
      </c>
      <c r="H157" s="2">
        <v>3</v>
      </c>
      <c r="I157" s="2">
        <v>3</v>
      </c>
      <c r="J157" s="2"/>
      <c r="K157" s="2"/>
      <c r="L157" s="2"/>
      <c r="M157" s="2"/>
      <c r="N157" s="3">
        <v>0</v>
      </c>
      <c r="O157" s="3">
        <v>3.98</v>
      </c>
      <c r="P157" s="3">
        <v>2</v>
      </c>
      <c r="Q157" s="3">
        <v>2</v>
      </c>
      <c r="R157" s="3"/>
      <c r="S157" s="3"/>
      <c r="T157" s="3"/>
      <c r="U157" s="3"/>
      <c r="V157" s="4">
        <v>1.70541167259216</v>
      </c>
      <c r="W157" s="4">
        <v>1.33</v>
      </c>
      <c r="X157" s="4">
        <v>1</v>
      </c>
      <c r="Y157" s="4">
        <v>1</v>
      </c>
      <c r="Z157" s="4"/>
      <c r="AA157" s="4"/>
      <c r="AB157" s="4"/>
      <c r="AC157" s="4"/>
    </row>
    <row r="158" spans="1:29">
      <c r="A158" s="5" t="s">
        <v>185</v>
      </c>
      <c r="B158">
        <v>2.4500000000000002</v>
      </c>
      <c r="C158" s="1">
        <v>2</v>
      </c>
      <c r="D158">
        <v>2</v>
      </c>
      <c r="E158" s="6">
        <v>2</v>
      </c>
      <c r="F158" s="2">
        <v>1.8743095397949201</v>
      </c>
      <c r="G158" s="2">
        <v>2.4500000000000002</v>
      </c>
      <c r="H158" s="2">
        <v>2</v>
      </c>
      <c r="I158" s="2">
        <v>2</v>
      </c>
      <c r="J158" s="2"/>
      <c r="K158" s="2"/>
      <c r="L158" s="2"/>
      <c r="M158" s="2"/>
      <c r="N158" s="3"/>
      <c r="O158" s="3"/>
      <c r="P158" s="3"/>
      <c r="Q158" s="3"/>
      <c r="R158" s="3"/>
      <c r="S158" s="3"/>
      <c r="T158" s="3"/>
      <c r="U158" s="3"/>
      <c r="V158" s="4"/>
      <c r="W158" s="4"/>
      <c r="X158" s="4"/>
      <c r="Y158" s="4"/>
      <c r="Z158" s="4"/>
      <c r="AA158" s="4"/>
      <c r="AB158" s="4"/>
      <c r="AC158" s="4"/>
    </row>
    <row r="159" spans="1:29">
      <c r="A159" s="5" t="s">
        <v>186</v>
      </c>
      <c r="B159">
        <v>8.51</v>
      </c>
      <c r="C159" s="1">
        <v>2</v>
      </c>
      <c r="D159">
        <v>5</v>
      </c>
      <c r="E159" s="6">
        <v>37</v>
      </c>
      <c r="F159" s="2">
        <v>7.8218619823455802</v>
      </c>
      <c r="G159" s="2">
        <v>4.0199999999999996</v>
      </c>
      <c r="H159" s="2">
        <v>4</v>
      </c>
      <c r="I159" s="2">
        <v>5</v>
      </c>
      <c r="J159" s="2">
        <v>35.267600346881501</v>
      </c>
      <c r="K159" s="2">
        <v>2.94</v>
      </c>
      <c r="L159" s="2">
        <v>3</v>
      </c>
      <c r="M159" s="2">
        <v>4</v>
      </c>
      <c r="N159" s="3">
        <v>13.177667379379301</v>
      </c>
      <c r="O159" s="3">
        <v>6.66</v>
      </c>
      <c r="P159" s="3">
        <v>6</v>
      </c>
      <c r="Q159" s="3">
        <v>8</v>
      </c>
      <c r="R159" s="3">
        <v>32.162341618146101</v>
      </c>
      <c r="S159" s="3">
        <v>8.51</v>
      </c>
      <c r="T159" s="3">
        <v>6</v>
      </c>
      <c r="U159" s="3">
        <v>7</v>
      </c>
      <c r="V159" s="4">
        <v>15.0585343837738</v>
      </c>
      <c r="W159" s="4">
        <v>2.94</v>
      </c>
      <c r="X159" s="4">
        <v>3</v>
      </c>
      <c r="Y159" s="4">
        <v>7</v>
      </c>
      <c r="Z159" s="4">
        <v>41.4772328672519</v>
      </c>
      <c r="AA159" s="4">
        <v>2.94</v>
      </c>
      <c r="AB159" s="4">
        <v>3</v>
      </c>
      <c r="AC159" s="4">
        <v>6</v>
      </c>
    </row>
    <row r="160" spans="1:29">
      <c r="A160" s="5" t="s">
        <v>187</v>
      </c>
      <c r="B160">
        <v>3.99</v>
      </c>
      <c r="C160" s="1">
        <v>2</v>
      </c>
      <c r="D160">
        <v>3</v>
      </c>
      <c r="E160" s="6">
        <v>3</v>
      </c>
      <c r="F160" s="2">
        <v>2.75256252288818</v>
      </c>
      <c r="G160" s="2">
        <v>1.33</v>
      </c>
      <c r="H160" s="2">
        <v>2</v>
      </c>
      <c r="I160" s="2">
        <v>2</v>
      </c>
      <c r="J160" s="2"/>
      <c r="K160" s="2"/>
      <c r="L160" s="2"/>
      <c r="M160" s="2"/>
      <c r="N160" s="3">
        <v>0</v>
      </c>
      <c r="O160" s="3">
        <v>2.66</v>
      </c>
      <c r="P160" s="3">
        <v>1</v>
      </c>
      <c r="Q160" s="3">
        <v>1</v>
      </c>
      <c r="R160" s="3"/>
      <c r="S160" s="3"/>
      <c r="T160" s="3"/>
      <c r="U160" s="3"/>
      <c r="V160" s="4"/>
      <c r="W160" s="4"/>
      <c r="X160" s="4"/>
      <c r="Y160" s="4"/>
      <c r="Z160" s="4"/>
      <c r="AA160" s="4"/>
      <c r="AB160" s="4"/>
      <c r="AC160" s="4"/>
    </row>
    <row r="161" spans="1:29">
      <c r="A161" s="5" t="s">
        <v>188</v>
      </c>
      <c r="B161">
        <v>7.52</v>
      </c>
      <c r="C161" s="1">
        <v>2</v>
      </c>
      <c r="D161">
        <v>6</v>
      </c>
      <c r="E161" s="6">
        <v>34</v>
      </c>
      <c r="F161" s="2">
        <v>9.8575569391250593</v>
      </c>
      <c r="G161" s="2">
        <v>5.01</v>
      </c>
      <c r="H161" s="2">
        <v>7</v>
      </c>
      <c r="I161" s="2">
        <v>8</v>
      </c>
      <c r="J161" s="2">
        <v>29.234545767172701</v>
      </c>
      <c r="K161" s="2">
        <v>1.82</v>
      </c>
      <c r="L161" s="2">
        <v>4</v>
      </c>
      <c r="M161" s="2">
        <v>4</v>
      </c>
      <c r="N161" s="3">
        <v>14.2608555555344</v>
      </c>
      <c r="O161" s="3">
        <v>2.2799999999999998</v>
      </c>
      <c r="P161" s="3">
        <v>5</v>
      </c>
      <c r="Q161" s="3">
        <v>7</v>
      </c>
      <c r="R161" s="3">
        <v>47.313091521232401</v>
      </c>
      <c r="S161" s="3">
        <v>1.82</v>
      </c>
      <c r="T161" s="3">
        <v>4</v>
      </c>
      <c r="U161" s="3">
        <v>6</v>
      </c>
      <c r="V161" s="4">
        <v>9.8736050128936803</v>
      </c>
      <c r="W161" s="4">
        <v>2.5099999999999998</v>
      </c>
      <c r="X161" s="4">
        <v>4</v>
      </c>
      <c r="Y161" s="4">
        <v>4</v>
      </c>
      <c r="Z161" s="4">
        <v>51.779864729150297</v>
      </c>
      <c r="AA161" s="4">
        <v>2.5099999999999998</v>
      </c>
      <c r="AB161" s="4">
        <v>4</v>
      </c>
      <c r="AC161" s="4">
        <v>5</v>
      </c>
    </row>
    <row r="162" spans="1:29">
      <c r="A162" s="5" t="s">
        <v>189</v>
      </c>
      <c r="B162">
        <v>12.43</v>
      </c>
      <c r="C162" s="1">
        <v>2</v>
      </c>
      <c r="D162">
        <v>4</v>
      </c>
      <c r="E162" s="6">
        <v>26</v>
      </c>
      <c r="F162" s="2">
        <v>16.406939506530801</v>
      </c>
      <c r="G162" s="2">
        <v>10.119999999999999</v>
      </c>
      <c r="H162" s="2">
        <v>5</v>
      </c>
      <c r="I162" s="2">
        <v>5</v>
      </c>
      <c r="J162" s="2">
        <v>68.941332245369196</v>
      </c>
      <c r="K162" s="2">
        <v>8.9600000000000009</v>
      </c>
      <c r="L162" s="2">
        <v>4</v>
      </c>
      <c r="M162" s="2">
        <v>4</v>
      </c>
      <c r="N162" s="3">
        <v>15.1933963298798</v>
      </c>
      <c r="O162" s="3">
        <v>6.07</v>
      </c>
      <c r="P162" s="3">
        <v>3</v>
      </c>
      <c r="Q162" s="3">
        <v>5</v>
      </c>
      <c r="R162" s="3">
        <v>58.826480037413198</v>
      </c>
      <c r="S162" s="3">
        <v>4.91</v>
      </c>
      <c r="T162" s="3">
        <v>2</v>
      </c>
      <c r="U162" s="3">
        <v>4</v>
      </c>
      <c r="V162" s="4">
        <v>13.379778146743799</v>
      </c>
      <c r="W162" s="4">
        <v>6.36</v>
      </c>
      <c r="X162" s="4">
        <v>4</v>
      </c>
      <c r="Y162" s="4">
        <v>4</v>
      </c>
      <c r="Z162" s="4">
        <v>35.704912073378601</v>
      </c>
      <c r="AA162" s="4">
        <v>6.36</v>
      </c>
      <c r="AB162" s="4">
        <v>4</v>
      </c>
      <c r="AC162" s="4">
        <v>4</v>
      </c>
    </row>
    <row r="163" spans="1:29">
      <c r="A163" s="5" t="s">
        <v>190</v>
      </c>
      <c r="B163">
        <v>2.9</v>
      </c>
      <c r="C163" s="1">
        <v>2</v>
      </c>
      <c r="D163">
        <v>2</v>
      </c>
      <c r="E163" s="6">
        <v>2</v>
      </c>
      <c r="F163" s="2"/>
      <c r="G163" s="2"/>
      <c r="H163" s="2"/>
      <c r="I163" s="2"/>
      <c r="J163" s="2"/>
      <c r="K163" s="2"/>
      <c r="L163" s="2"/>
      <c r="M163" s="2"/>
      <c r="N163" s="3"/>
      <c r="O163" s="3"/>
      <c r="P163" s="3"/>
      <c r="Q163" s="3"/>
      <c r="R163" s="3"/>
      <c r="S163" s="3"/>
      <c r="T163" s="3"/>
      <c r="U163" s="3"/>
      <c r="V163" s="4">
        <v>0</v>
      </c>
      <c r="W163" s="4">
        <v>2.9</v>
      </c>
      <c r="X163" s="4">
        <v>2</v>
      </c>
      <c r="Y163" s="4">
        <v>2</v>
      </c>
      <c r="Z163" s="4"/>
      <c r="AA163" s="4"/>
      <c r="AB163" s="4"/>
      <c r="AC163" s="4"/>
    </row>
    <row r="164" spans="1:29">
      <c r="A164" s="5" t="s">
        <v>191</v>
      </c>
      <c r="B164">
        <v>11.66</v>
      </c>
      <c r="C164" s="1">
        <v>2</v>
      </c>
      <c r="D164">
        <v>6</v>
      </c>
      <c r="E164" s="6">
        <v>114</v>
      </c>
      <c r="F164" s="2">
        <v>60.7625843286514</v>
      </c>
      <c r="G164" s="2">
        <v>9.33</v>
      </c>
      <c r="H164" s="2">
        <v>8</v>
      </c>
      <c r="I164" s="2">
        <v>25</v>
      </c>
      <c r="J164" s="2">
        <v>374.79992345636902</v>
      </c>
      <c r="K164" s="2">
        <v>9.33</v>
      </c>
      <c r="L164" s="2">
        <v>8</v>
      </c>
      <c r="M164" s="2">
        <v>26</v>
      </c>
      <c r="N164" s="3">
        <v>49.975410699844403</v>
      </c>
      <c r="O164" s="3">
        <v>7.29</v>
      </c>
      <c r="P164" s="3">
        <v>7</v>
      </c>
      <c r="Q164" s="3">
        <v>21</v>
      </c>
      <c r="R164" s="3">
        <v>294.01201184531999</v>
      </c>
      <c r="S164" s="3">
        <v>8.16</v>
      </c>
      <c r="T164" s="3">
        <v>7</v>
      </c>
      <c r="U164" s="3">
        <v>23</v>
      </c>
      <c r="V164" s="4">
        <v>23.635431289672901</v>
      </c>
      <c r="W164" s="4">
        <v>5.83</v>
      </c>
      <c r="X164" s="4">
        <v>5</v>
      </c>
      <c r="Y164" s="4">
        <v>9</v>
      </c>
      <c r="Z164" s="4">
        <v>151.615763296647</v>
      </c>
      <c r="AA164" s="4">
        <v>5.83</v>
      </c>
      <c r="AB164" s="4">
        <v>6</v>
      </c>
      <c r="AC164" s="4">
        <v>10</v>
      </c>
    </row>
    <row r="165" spans="1:29">
      <c r="A165" s="5" t="s">
        <v>192</v>
      </c>
      <c r="B165">
        <v>2.52</v>
      </c>
      <c r="C165" s="1">
        <v>2</v>
      </c>
      <c r="D165">
        <v>5</v>
      </c>
      <c r="E165" s="6">
        <v>40</v>
      </c>
      <c r="F165" s="2">
        <v>11.0310981273651</v>
      </c>
      <c r="G165" s="2">
        <v>1.56</v>
      </c>
      <c r="H165" s="2">
        <v>4</v>
      </c>
      <c r="I165" s="2">
        <v>9</v>
      </c>
      <c r="J165" s="2">
        <v>0</v>
      </c>
      <c r="K165" s="2">
        <v>0.43</v>
      </c>
      <c r="L165" s="2">
        <v>2</v>
      </c>
      <c r="M165" s="2">
        <v>9</v>
      </c>
      <c r="N165" s="3">
        <v>9.4603798389434797</v>
      </c>
      <c r="O165" s="3">
        <v>0.87</v>
      </c>
      <c r="P165" s="3">
        <v>3</v>
      </c>
      <c r="Q165" s="3">
        <v>6</v>
      </c>
      <c r="R165" s="3">
        <v>0</v>
      </c>
      <c r="S165" s="3">
        <v>0.43</v>
      </c>
      <c r="T165" s="3">
        <v>1</v>
      </c>
      <c r="U165" s="3">
        <v>4</v>
      </c>
      <c r="V165" s="4">
        <v>9.47907507419586</v>
      </c>
      <c r="W165" s="4">
        <v>0.43</v>
      </c>
      <c r="X165" s="4">
        <v>2</v>
      </c>
      <c r="Y165" s="4">
        <v>5</v>
      </c>
      <c r="Z165" s="4">
        <v>27.5</v>
      </c>
      <c r="AA165" s="4">
        <v>0.96</v>
      </c>
      <c r="AB165" s="4">
        <v>3</v>
      </c>
      <c r="AC165" s="4">
        <v>7</v>
      </c>
    </row>
    <row r="166" spans="1:29">
      <c r="A166" s="5" t="s">
        <v>193</v>
      </c>
      <c r="B166">
        <v>2.57</v>
      </c>
      <c r="C166" s="1">
        <v>2</v>
      </c>
      <c r="D166">
        <v>3</v>
      </c>
      <c r="E166" s="6">
        <v>15</v>
      </c>
      <c r="F166" s="2">
        <v>3.8761615753173801</v>
      </c>
      <c r="G166" s="2">
        <v>2.57</v>
      </c>
      <c r="H166" s="2">
        <v>3</v>
      </c>
      <c r="I166" s="2">
        <v>7</v>
      </c>
      <c r="J166" s="2"/>
      <c r="K166" s="2"/>
      <c r="L166" s="2"/>
      <c r="M166" s="2"/>
      <c r="N166" s="3">
        <v>1.62593221664429</v>
      </c>
      <c r="O166" s="3">
        <v>1.51</v>
      </c>
      <c r="P166" s="3">
        <v>2</v>
      </c>
      <c r="Q166" s="3">
        <v>5</v>
      </c>
      <c r="R166" s="3"/>
      <c r="S166" s="3"/>
      <c r="T166" s="3"/>
      <c r="U166" s="3"/>
      <c r="V166" s="4">
        <v>1.77494728565216</v>
      </c>
      <c r="W166" s="4">
        <v>1.51</v>
      </c>
      <c r="X166" s="4">
        <v>2</v>
      </c>
      <c r="Y166" s="4">
        <v>3</v>
      </c>
      <c r="Z166" s="4"/>
      <c r="AA166" s="4"/>
      <c r="AB166" s="4"/>
      <c r="AC166" s="4"/>
    </row>
    <row r="167" spans="1:29">
      <c r="A167" s="5" t="s">
        <v>194</v>
      </c>
      <c r="B167">
        <v>5.65</v>
      </c>
      <c r="C167" s="1">
        <v>2</v>
      </c>
      <c r="D167">
        <v>4</v>
      </c>
      <c r="E167" s="6">
        <v>10</v>
      </c>
      <c r="F167" s="2">
        <v>6.1047027111053502</v>
      </c>
      <c r="G167" s="2">
        <v>2.82</v>
      </c>
      <c r="H167" s="2">
        <v>3</v>
      </c>
      <c r="I167" s="2">
        <v>4</v>
      </c>
      <c r="J167" s="2">
        <v>32.659999999999997</v>
      </c>
      <c r="K167" s="2">
        <v>0.52</v>
      </c>
      <c r="L167" s="2">
        <v>1</v>
      </c>
      <c r="M167" s="2">
        <v>1</v>
      </c>
      <c r="N167" s="3">
        <v>0</v>
      </c>
      <c r="O167" s="3">
        <v>4.29</v>
      </c>
      <c r="P167" s="3">
        <v>2</v>
      </c>
      <c r="Q167" s="3">
        <v>3</v>
      </c>
      <c r="R167" s="3"/>
      <c r="S167" s="3"/>
      <c r="T167" s="3"/>
      <c r="U167" s="3"/>
      <c r="V167" s="4">
        <v>1.97560751438141</v>
      </c>
      <c r="W167" s="4">
        <v>0.52</v>
      </c>
      <c r="X167" s="4">
        <v>1</v>
      </c>
      <c r="Y167" s="4">
        <v>1</v>
      </c>
      <c r="Z167" s="4">
        <v>25.91</v>
      </c>
      <c r="AA167" s="4">
        <v>0.52</v>
      </c>
      <c r="AB167" s="4">
        <v>1</v>
      </c>
      <c r="AC167" s="4">
        <v>1</v>
      </c>
    </row>
    <row r="168" spans="1:29">
      <c r="A168" s="5" t="s">
        <v>195</v>
      </c>
      <c r="B168">
        <v>8.75</v>
      </c>
      <c r="C168" s="1">
        <v>2</v>
      </c>
      <c r="D168">
        <v>2</v>
      </c>
      <c r="E168" s="6">
        <v>14</v>
      </c>
      <c r="F168" s="2"/>
      <c r="G168" s="2"/>
      <c r="H168" s="2"/>
      <c r="I168" s="2"/>
      <c r="J168" s="2"/>
      <c r="K168" s="2"/>
      <c r="L168" s="2"/>
      <c r="M168" s="2"/>
      <c r="N168" s="3">
        <v>12.7758958339691</v>
      </c>
      <c r="O168" s="3">
        <v>8.75</v>
      </c>
      <c r="P168" s="3">
        <v>4</v>
      </c>
      <c r="Q168" s="3">
        <v>4</v>
      </c>
      <c r="R168" s="3">
        <v>24</v>
      </c>
      <c r="S168" s="3">
        <v>3.75</v>
      </c>
      <c r="T168" s="3">
        <v>1</v>
      </c>
      <c r="U168" s="3">
        <v>1</v>
      </c>
      <c r="V168" s="4">
        <v>17.661892414093</v>
      </c>
      <c r="W168" s="4">
        <v>8.75</v>
      </c>
      <c r="X168" s="4">
        <v>4</v>
      </c>
      <c r="Y168" s="4">
        <v>6</v>
      </c>
      <c r="Z168" s="4">
        <v>30.756772110110401</v>
      </c>
      <c r="AA168" s="4">
        <v>8.75</v>
      </c>
      <c r="AB168" s="4">
        <v>2</v>
      </c>
      <c r="AC168" s="4">
        <v>3</v>
      </c>
    </row>
    <row r="169" spans="1:29">
      <c r="A169" s="5" t="s">
        <v>196</v>
      </c>
      <c r="B169">
        <v>4.71</v>
      </c>
      <c r="C169" s="1">
        <v>2</v>
      </c>
      <c r="D169">
        <v>4</v>
      </c>
      <c r="E169" s="6">
        <v>7</v>
      </c>
      <c r="F169" s="2">
        <v>2.36389064788818</v>
      </c>
      <c r="G169" s="2">
        <v>4.03</v>
      </c>
      <c r="H169" s="2">
        <v>4</v>
      </c>
      <c r="I169" s="2">
        <v>4</v>
      </c>
      <c r="J169" s="2"/>
      <c r="K169" s="2"/>
      <c r="L169" s="2"/>
      <c r="M169" s="2"/>
      <c r="N169" s="3">
        <v>0</v>
      </c>
      <c r="O169" s="3">
        <v>0.84</v>
      </c>
      <c r="P169" s="3">
        <v>1</v>
      </c>
      <c r="Q169" s="3">
        <v>1</v>
      </c>
      <c r="R169" s="3">
        <v>21.15</v>
      </c>
      <c r="S169" s="3">
        <v>0.84</v>
      </c>
      <c r="T169" s="3">
        <v>1</v>
      </c>
      <c r="U169" s="3">
        <v>1</v>
      </c>
      <c r="V169" s="4">
        <v>0</v>
      </c>
      <c r="W169" s="4">
        <v>0.67</v>
      </c>
      <c r="X169" s="4">
        <v>1</v>
      </c>
      <c r="Y169" s="4">
        <v>1</v>
      </c>
      <c r="Z169" s="4"/>
      <c r="AA169" s="4"/>
      <c r="AB169" s="4"/>
      <c r="AC169" s="4"/>
    </row>
    <row r="170" spans="1:29">
      <c r="A170" s="5" t="s">
        <v>197</v>
      </c>
      <c r="B170">
        <v>7.54</v>
      </c>
      <c r="C170" s="1">
        <v>2</v>
      </c>
      <c r="D170">
        <v>5</v>
      </c>
      <c r="E170" s="6">
        <v>75</v>
      </c>
      <c r="F170" s="2">
        <v>37.8921349048615</v>
      </c>
      <c r="G170" s="2">
        <v>4.3899999999999997</v>
      </c>
      <c r="H170" s="2">
        <v>5</v>
      </c>
      <c r="I170" s="2">
        <v>15</v>
      </c>
      <c r="J170" s="2">
        <v>272.80178202507602</v>
      </c>
      <c r="K170" s="2">
        <v>2.81</v>
      </c>
      <c r="L170" s="2">
        <v>3</v>
      </c>
      <c r="M170" s="2">
        <v>13</v>
      </c>
      <c r="N170" s="3">
        <v>38.336299896240199</v>
      </c>
      <c r="O170" s="3">
        <v>4.3899999999999997</v>
      </c>
      <c r="P170" s="3">
        <v>5</v>
      </c>
      <c r="Q170" s="3">
        <v>13</v>
      </c>
      <c r="R170" s="3">
        <v>256.72518169875002</v>
      </c>
      <c r="S170" s="3">
        <v>4.3899999999999997</v>
      </c>
      <c r="T170" s="3">
        <v>5</v>
      </c>
      <c r="U170" s="3">
        <v>13</v>
      </c>
      <c r="V170" s="4">
        <v>30.507860422134399</v>
      </c>
      <c r="W170" s="4">
        <v>4.3899999999999997</v>
      </c>
      <c r="X170" s="4">
        <v>5</v>
      </c>
      <c r="Y170" s="4">
        <v>11</v>
      </c>
      <c r="Z170" s="4">
        <v>211.227071434995</v>
      </c>
      <c r="AA170" s="4">
        <v>2.81</v>
      </c>
      <c r="AB170" s="4">
        <v>4</v>
      </c>
      <c r="AC170" s="4">
        <v>10</v>
      </c>
    </row>
    <row r="171" spans="1:29">
      <c r="A171" s="5" t="s">
        <v>198</v>
      </c>
      <c r="B171">
        <v>12.92</v>
      </c>
      <c r="C171" s="1">
        <v>2</v>
      </c>
      <c r="D171">
        <v>4</v>
      </c>
      <c r="E171" s="6">
        <v>36</v>
      </c>
      <c r="F171" s="2">
        <v>30.918034315109299</v>
      </c>
      <c r="G171" s="2">
        <v>10.67</v>
      </c>
      <c r="H171" s="2">
        <v>5</v>
      </c>
      <c r="I171" s="2">
        <v>9</v>
      </c>
      <c r="J171" s="2">
        <v>143.164173421713</v>
      </c>
      <c r="K171" s="2">
        <v>9.5500000000000007</v>
      </c>
      <c r="L171" s="2">
        <v>4</v>
      </c>
      <c r="M171" s="2">
        <v>8</v>
      </c>
      <c r="N171" s="3">
        <v>11.875349760055499</v>
      </c>
      <c r="O171" s="3">
        <v>6.18</v>
      </c>
      <c r="P171" s="3">
        <v>3</v>
      </c>
      <c r="Q171" s="3">
        <v>5</v>
      </c>
      <c r="R171" s="3">
        <v>35.361980365650801</v>
      </c>
      <c r="S171" s="3">
        <v>5.0599999999999996</v>
      </c>
      <c r="T171" s="3">
        <v>1</v>
      </c>
      <c r="U171" s="3">
        <v>2</v>
      </c>
      <c r="V171" s="4">
        <v>19.0747361183167</v>
      </c>
      <c r="W171" s="4">
        <v>7.3</v>
      </c>
      <c r="X171" s="4">
        <v>4</v>
      </c>
      <c r="Y171" s="4">
        <v>6</v>
      </c>
      <c r="Z171" s="4">
        <v>37.0504649349811</v>
      </c>
      <c r="AA171" s="4">
        <v>7.3</v>
      </c>
      <c r="AB171" s="4">
        <v>4</v>
      </c>
      <c r="AC171" s="4">
        <v>6</v>
      </c>
    </row>
    <row r="172" spans="1:29">
      <c r="A172" s="5" t="s">
        <v>199</v>
      </c>
      <c r="B172">
        <v>15.71</v>
      </c>
      <c r="C172" s="1">
        <v>2</v>
      </c>
      <c r="D172">
        <v>5</v>
      </c>
      <c r="E172" s="6">
        <v>34</v>
      </c>
      <c r="F172" s="2">
        <v>26.805164933204701</v>
      </c>
      <c r="G172" s="2">
        <v>5.14</v>
      </c>
      <c r="H172" s="2">
        <v>3</v>
      </c>
      <c r="I172" s="2">
        <v>9</v>
      </c>
      <c r="J172" s="2">
        <v>84.099071734967694</v>
      </c>
      <c r="K172" s="2">
        <v>3.71</v>
      </c>
      <c r="L172" s="2">
        <v>2</v>
      </c>
      <c r="M172" s="2">
        <v>6</v>
      </c>
      <c r="N172" s="3">
        <v>13.188192605972301</v>
      </c>
      <c r="O172" s="3">
        <v>8.57</v>
      </c>
      <c r="P172" s="3">
        <v>4</v>
      </c>
      <c r="Q172" s="3">
        <v>5</v>
      </c>
      <c r="R172" s="3">
        <v>55.2387544584032</v>
      </c>
      <c r="S172" s="3">
        <v>3.71</v>
      </c>
      <c r="T172" s="3">
        <v>2</v>
      </c>
      <c r="U172" s="3">
        <v>2</v>
      </c>
      <c r="V172" s="4">
        <v>19.584277868270899</v>
      </c>
      <c r="W172" s="4">
        <v>10.86</v>
      </c>
      <c r="X172" s="4">
        <v>6</v>
      </c>
      <c r="Y172" s="4">
        <v>6</v>
      </c>
      <c r="Z172" s="4">
        <v>95.046454469418507</v>
      </c>
      <c r="AA172" s="4">
        <v>10.86</v>
      </c>
      <c r="AB172" s="4">
        <v>6</v>
      </c>
      <c r="AC172" s="4">
        <v>6</v>
      </c>
    </row>
    <row r="173" spans="1:29">
      <c r="A173" s="5" t="s">
        <v>200</v>
      </c>
      <c r="B173">
        <v>6.95</v>
      </c>
      <c r="C173" s="1">
        <v>2</v>
      </c>
      <c r="D173">
        <v>4</v>
      </c>
      <c r="E173" s="6">
        <v>23</v>
      </c>
      <c r="F173" s="2">
        <v>8.0702004432678205</v>
      </c>
      <c r="G173" s="2">
        <v>3.57</v>
      </c>
      <c r="H173" s="2">
        <v>3</v>
      </c>
      <c r="I173" s="2">
        <v>3</v>
      </c>
      <c r="J173" s="2">
        <v>40.162436660929203</v>
      </c>
      <c r="K173" s="2">
        <v>2.85</v>
      </c>
      <c r="L173" s="2">
        <v>2</v>
      </c>
      <c r="M173" s="2">
        <v>2</v>
      </c>
      <c r="N173" s="3">
        <v>22.204002857208302</v>
      </c>
      <c r="O173" s="3">
        <v>6.24</v>
      </c>
      <c r="P173" s="3">
        <v>5</v>
      </c>
      <c r="Q173" s="3">
        <v>7</v>
      </c>
      <c r="R173" s="3">
        <v>59.891797314973601</v>
      </c>
      <c r="S173" s="3">
        <v>5.17</v>
      </c>
      <c r="T173" s="3">
        <v>4</v>
      </c>
      <c r="U173" s="3">
        <v>6</v>
      </c>
      <c r="V173" s="4">
        <v>10.6369273662567</v>
      </c>
      <c r="W173" s="4">
        <v>3.92</v>
      </c>
      <c r="X173" s="4">
        <v>3</v>
      </c>
      <c r="Y173" s="4">
        <v>3</v>
      </c>
      <c r="Z173" s="4">
        <v>41.837253758587003</v>
      </c>
      <c r="AA173" s="4">
        <v>2.85</v>
      </c>
      <c r="AB173" s="4">
        <v>2</v>
      </c>
      <c r="AC173" s="4">
        <v>2</v>
      </c>
    </row>
    <row r="174" spans="1:29">
      <c r="A174" s="5" t="s">
        <v>201</v>
      </c>
      <c r="B174">
        <v>11.63</v>
      </c>
      <c r="C174" s="1">
        <v>2</v>
      </c>
      <c r="D174">
        <v>4</v>
      </c>
      <c r="E174" s="6">
        <v>9</v>
      </c>
      <c r="F174" s="2">
        <v>12.854317665100099</v>
      </c>
      <c r="G174" s="2">
        <v>7.55</v>
      </c>
      <c r="H174" s="2">
        <v>3</v>
      </c>
      <c r="I174" s="2">
        <v>3</v>
      </c>
      <c r="J174" s="2">
        <v>90.035439985149495</v>
      </c>
      <c r="K174" s="2">
        <v>6.73</v>
      </c>
      <c r="L174" s="2">
        <v>2</v>
      </c>
      <c r="M174" s="2">
        <v>2</v>
      </c>
      <c r="N174" s="3">
        <v>0</v>
      </c>
      <c r="O174" s="3">
        <v>3.88</v>
      </c>
      <c r="P174" s="3">
        <v>2</v>
      </c>
      <c r="Q174" s="3">
        <v>2</v>
      </c>
      <c r="R174" s="3">
        <v>25.03</v>
      </c>
      <c r="S174" s="3">
        <v>1.02</v>
      </c>
      <c r="T174" s="3">
        <v>1</v>
      </c>
      <c r="U174" s="3">
        <v>1</v>
      </c>
      <c r="V174" s="4">
        <v>0</v>
      </c>
      <c r="W174" s="4">
        <v>0.82</v>
      </c>
      <c r="X174" s="4">
        <v>1</v>
      </c>
      <c r="Y174" s="4">
        <v>1</v>
      </c>
      <c r="Z174" s="4"/>
      <c r="AA174" s="4"/>
      <c r="AB174" s="4"/>
      <c r="AC174" s="4"/>
    </row>
    <row r="175" spans="1:29">
      <c r="A175" s="5" t="s">
        <v>202</v>
      </c>
      <c r="B175">
        <v>3.38</v>
      </c>
      <c r="C175" s="1">
        <v>2</v>
      </c>
      <c r="D175">
        <v>2</v>
      </c>
      <c r="E175" s="6">
        <v>6</v>
      </c>
      <c r="F175" s="2">
        <v>7.56197285652161</v>
      </c>
      <c r="G175" s="2">
        <v>1.33</v>
      </c>
      <c r="H175" s="2">
        <v>2</v>
      </c>
      <c r="I175" s="2">
        <v>2</v>
      </c>
      <c r="J175" s="2">
        <v>54.43</v>
      </c>
      <c r="K175" s="2">
        <v>1.33</v>
      </c>
      <c r="L175" s="2">
        <v>2</v>
      </c>
      <c r="M175" s="2">
        <v>2</v>
      </c>
      <c r="N175" s="3"/>
      <c r="O175" s="3"/>
      <c r="P175" s="3"/>
      <c r="Q175" s="3"/>
      <c r="R175" s="3"/>
      <c r="S175" s="3"/>
      <c r="T175" s="3"/>
      <c r="U175" s="3"/>
      <c r="V175" s="4">
        <v>0</v>
      </c>
      <c r="W175" s="4">
        <v>2.0499999999999998</v>
      </c>
      <c r="X175" s="4">
        <v>1</v>
      </c>
      <c r="Y175" s="4">
        <v>2</v>
      </c>
      <c r="Z175" s="4"/>
      <c r="AA175" s="4"/>
      <c r="AB175" s="4"/>
      <c r="AC175" s="4"/>
    </row>
    <row r="176" spans="1:29">
      <c r="A176" s="5" t="s">
        <v>203</v>
      </c>
      <c r="B176">
        <v>9.2899999999999991</v>
      </c>
      <c r="C176" s="1">
        <v>2</v>
      </c>
      <c r="D176">
        <v>4</v>
      </c>
      <c r="E176" s="6">
        <v>22</v>
      </c>
      <c r="F176" s="2">
        <v>9.73106753826141</v>
      </c>
      <c r="G176" s="2">
        <v>4.6399999999999997</v>
      </c>
      <c r="H176" s="2">
        <v>4</v>
      </c>
      <c r="I176" s="2">
        <v>5</v>
      </c>
      <c r="J176" s="2">
        <v>32.96</v>
      </c>
      <c r="K176" s="2">
        <v>1.64</v>
      </c>
      <c r="L176" s="2">
        <v>1</v>
      </c>
      <c r="M176" s="2">
        <v>1</v>
      </c>
      <c r="N176" s="3">
        <v>22.7526532411575</v>
      </c>
      <c r="O176" s="3">
        <v>9.2899999999999991</v>
      </c>
      <c r="P176" s="3">
        <v>7</v>
      </c>
      <c r="Q176" s="3">
        <v>10</v>
      </c>
      <c r="R176" s="3">
        <v>32.162435278910401</v>
      </c>
      <c r="S176" s="3">
        <v>4.6399999999999997</v>
      </c>
      <c r="T176" s="3">
        <v>2</v>
      </c>
      <c r="U176" s="3">
        <v>3</v>
      </c>
      <c r="V176" s="4">
        <v>2.7583923339843799</v>
      </c>
      <c r="W176" s="4">
        <v>3.01</v>
      </c>
      <c r="X176" s="4">
        <v>2</v>
      </c>
      <c r="Y176" s="4">
        <v>3</v>
      </c>
      <c r="Z176" s="4"/>
      <c r="AA176" s="4"/>
      <c r="AB176" s="4"/>
      <c r="AC176" s="4"/>
    </row>
    <row r="177" spans="1:29">
      <c r="A177" s="5" t="s">
        <v>204</v>
      </c>
      <c r="B177">
        <v>5.29</v>
      </c>
      <c r="C177" s="1">
        <v>2</v>
      </c>
      <c r="D177">
        <v>4</v>
      </c>
      <c r="E177" s="6">
        <v>11</v>
      </c>
      <c r="F177" s="2">
        <v>0</v>
      </c>
      <c r="G177" s="2">
        <v>2.21</v>
      </c>
      <c r="H177" s="2">
        <v>1</v>
      </c>
      <c r="I177" s="2">
        <v>1</v>
      </c>
      <c r="J177" s="2">
        <v>28.05</v>
      </c>
      <c r="K177" s="2">
        <v>1.18</v>
      </c>
      <c r="L177" s="2">
        <v>1</v>
      </c>
      <c r="M177" s="2">
        <v>1</v>
      </c>
      <c r="N177" s="3">
        <v>0</v>
      </c>
      <c r="O177" s="3">
        <v>0.74</v>
      </c>
      <c r="P177" s="3">
        <v>1</v>
      </c>
      <c r="Q177" s="3">
        <v>1</v>
      </c>
      <c r="R177" s="3">
        <v>33.512958983856699</v>
      </c>
      <c r="S177" s="3">
        <v>1.91</v>
      </c>
      <c r="T177" s="3">
        <v>2</v>
      </c>
      <c r="U177" s="3">
        <v>2</v>
      </c>
      <c r="V177" s="4">
        <v>5.9763886928558403</v>
      </c>
      <c r="W177" s="4">
        <v>1.91</v>
      </c>
      <c r="X177" s="4">
        <v>3</v>
      </c>
      <c r="Y177" s="4">
        <v>4</v>
      </c>
      <c r="Z177" s="4">
        <v>25.68</v>
      </c>
      <c r="AA177" s="4">
        <v>1.91</v>
      </c>
      <c r="AB177" s="4">
        <v>2</v>
      </c>
      <c r="AC177" s="4">
        <v>2</v>
      </c>
    </row>
    <row r="178" spans="1:29">
      <c r="A178" s="5" t="s">
        <v>205</v>
      </c>
      <c r="B178">
        <v>9.4700000000000006</v>
      </c>
      <c r="C178" s="1">
        <v>2</v>
      </c>
      <c r="D178">
        <v>3</v>
      </c>
      <c r="E178" s="6">
        <v>6</v>
      </c>
      <c r="F178" s="2">
        <v>10.70392537117</v>
      </c>
      <c r="G178" s="2">
        <v>5</v>
      </c>
      <c r="H178" s="2">
        <v>2</v>
      </c>
      <c r="I178" s="2">
        <v>2</v>
      </c>
      <c r="J178" s="2">
        <v>91.180584866780606</v>
      </c>
      <c r="K178" s="2">
        <v>5</v>
      </c>
      <c r="L178" s="2">
        <v>2</v>
      </c>
      <c r="M178" s="2">
        <v>2</v>
      </c>
      <c r="N178" s="3"/>
      <c r="O178" s="3"/>
      <c r="P178" s="3"/>
      <c r="Q178" s="3"/>
      <c r="R178" s="3"/>
      <c r="S178" s="3"/>
      <c r="T178" s="3"/>
      <c r="U178" s="3"/>
      <c r="V178" s="4">
        <v>4.1107715368270901</v>
      </c>
      <c r="W178" s="4">
        <v>4.47</v>
      </c>
      <c r="X178" s="4">
        <v>2</v>
      </c>
      <c r="Y178" s="4">
        <v>2</v>
      </c>
      <c r="Z178" s="4"/>
      <c r="AA178" s="4"/>
      <c r="AB178" s="4"/>
      <c r="AC178" s="4"/>
    </row>
    <row r="179" spans="1:29">
      <c r="A179" s="5" t="s">
        <v>206</v>
      </c>
      <c r="B179">
        <v>4.42</v>
      </c>
      <c r="C179" s="1">
        <v>2</v>
      </c>
      <c r="D179">
        <v>2</v>
      </c>
      <c r="E179" s="6">
        <v>24</v>
      </c>
      <c r="F179" s="2">
        <v>31.743556499481201</v>
      </c>
      <c r="G179" s="2">
        <v>4.42</v>
      </c>
      <c r="H179" s="2">
        <v>4</v>
      </c>
      <c r="I179" s="2">
        <v>8</v>
      </c>
      <c r="J179" s="2">
        <v>70.502015015757806</v>
      </c>
      <c r="K179" s="2">
        <v>4.42</v>
      </c>
      <c r="L179" s="2">
        <v>4</v>
      </c>
      <c r="M179" s="2">
        <v>8</v>
      </c>
      <c r="N179" s="3"/>
      <c r="O179" s="3"/>
      <c r="P179" s="3"/>
      <c r="Q179" s="3"/>
      <c r="R179" s="3"/>
      <c r="S179" s="3"/>
      <c r="T179" s="3"/>
      <c r="U179" s="3"/>
      <c r="V179" s="4">
        <v>15.5801978111267</v>
      </c>
      <c r="W179" s="4">
        <v>1.96</v>
      </c>
      <c r="X179" s="4">
        <v>2</v>
      </c>
      <c r="Y179" s="4">
        <v>4</v>
      </c>
      <c r="Z179" s="4">
        <v>43.397559779139698</v>
      </c>
      <c r="AA179" s="4">
        <v>1.96</v>
      </c>
      <c r="AB179" s="4">
        <v>2</v>
      </c>
      <c r="AC179" s="4">
        <v>4</v>
      </c>
    </row>
    <row r="180" spans="1:29">
      <c r="A180" s="5" t="s">
        <v>207</v>
      </c>
      <c r="B180">
        <v>5.09</v>
      </c>
      <c r="C180" s="1">
        <v>2</v>
      </c>
      <c r="D180">
        <v>5</v>
      </c>
      <c r="E180" s="6">
        <v>7</v>
      </c>
      <c r="F180" s="2">
        <v>2.4393255710601802</v>
      </c>
      <c r="G180" s="2">
        <v>2.29</v>
      </c>
      <c r="H180" s="2">
        <v>4</v>
      </c>
      <c r="I180" s="2">
        <v>4</v>
      </c>
      <c r="J180" s="2">
        <v>24.85</v>
      </c>
      <c r="K180" s="2">
        <v>1.1499999999999999</v>
      </c>
      <c r="L180" s="2">
        <v>1</v>
      </c>
      <c r="M180" s="2">
        <v>1</v>
      </c>
      <c r="N180" s="3">
        <v>0</v>
      </c>
      <c r="O180" s="3">
        <v>2.16</v>
      </c>
      <c r="P180" s="3">
        <v>1</v>
      </c>
      <c r="Q180" s="3">
        <v>1</v>
      </c>
      <c r="R180" s="3"/>
      <c r="S180" s="3"/>
      <c r="T180" s="3"/>
      <c r="U180" s="3"/>
      <c r="V180" s="4">
        <v>2.7625572681427002</v>
      </c>
      <c r="W180" s="4">
        <v>0.64</v>
      </c>
      <c r="X180" s="4">
        <v>1</v>
      </c>
      <c r="Y180" s="4">
        <v>1</v>
      </c>
      <c r="Z180" s="4"/>
      <c r="AA180" s="4"/>
      <c r="AB180" s="4"/>
      <c r="AC180" s="4"/>
    </row>
    <row r="181" spans="1:29">
      <c r="A181" s="5" t="s">
        <v>208</v>
      </c>
      <c r="B181">
        <v>2.98</v>
      </c>
      <c r="C181" s="1">
        <v>2</v>
      </c>
      <c r="D181">
        <v>4</v>
      </c>
      <c r="E181" s="6">
        <v>17</v>
      </c>
      <c r="F181" s="2"/>
      <c r="G181" s="2"/>
      <c r="H181" s="2"/>
      <c r="I181" s="2"/>
      <c r="J181" s="2"/>
      <c r="K181" s="2"/>
      <c r="L181" s="2"/>
      <c r="M181" s="2"/>
      <c r="N181" s="3">
        <v>9.5513890981674194</v>
      </c>
      <c r="O181" s="3">
        <v>2.19</v>
      </c>
      <c r="P181" s="3">
        <v>4</v>
      </c>
      <c r="Q181" s="3">
        <v>6</v>
      </c>
      <c r="R181" s="3">
        <v>42.239741428068797</v>
      </c>
      <c r="S181" s="3">
        <v>0.44</v>
      </c>
      <c r="T181" s="3">
        <v>1</v>
      </c>
      <c r="U181" s="3">
        <v>3</v>
      </c>
      <c r="V181" s="4">
        <v>8.9803589582443202</v>
      </c>
      <c r="W181" s="4">
        <v>2.2799999999999998</v>
      </c>
      <c r="X181" s="4">
        <v>5</v>
      </c>
      <c r="Y181" s="4">
        <v>5</v>
      </c>
      <c r="Z181" s="4">
        <v>34.120782060276099</v>
      </c>
      <c r="AA181" s="4">
        <v>1.23</v>
      </c>
      <c r="AB181" s="4">
        <v>3</v>
      </c>
      <c r="AC181" s="4">
        <v>3</v>
      </c>
    </row>
    <row r="182" spans="1:29">
      <c r="A182" s="5" t="s">
        <v>209</v>
      </c>
      <c r="B182">
        <v>27.63</v>
      </c>
      <c r="C182" s="1">
        <v>2</v>
      </c>
      <c r="D182">
        <v>8</v>
      </c>
      <c r="E182" s="6">
        <v>214</v>
      </c>
      <c r="F182" s="2">
        <v>125.132413029671</v>
      </c>
      <c r="G182" s="2">
        <v>18.32</v>
      </c>
      <c r="H182" s="2">
        <v>10</v>
      </c>
      <c r="I182" s="2">
        <v>34</v>
      </c>
      <c r="J182" s="2">
        <v>456.43851642658598</v>
      </c>
      <c r="K182" s="2">
        <v>19.82</v>
      </c>
      <c r="L182" s="2">
        <v>11</v>
      </c>
      <c r="M182" s="2">
        <v>31</v>
      </c>
      <c r="N182" s="3">
        <v>152.45378589630101</v>
      </c>
      <c r="O182" s="3">
        <v>27.63</v>
      </c>
      <c r="P182" s="3">
        <v>14</v>
      </c>
      <c r="Q182" s="3">
        <v>43</v>
      </c>
      <c r="R182" s="3">
        <v>652.52021250325504</v>
      </c>
      <c r="S182" s="3">
        <v>23.72</v>
      </c>
      <c r="T182" s="3">
        <v>13</v>
      </c>
      <c r="U182" s="3">
        <v>41</v>
      </c>
      <c r="V182" s="4">
        <v>128.48167371749901</v>
      </c>
      <c r="W182" s="4">
        <v>14.11</v>
      </c>
      <c r="X182" s="4">
        <v>8</v>
      </c>
      <c r="Y182" s="4">
        <v>32</v>
      </c>
      <c r="Z182" s="4">
        <v>740.93752979610997</v>
      </c>
      <c r="AA182" s="4">
        <v>15.62</v>
      </c>
      <c r="AB182" s="4">
        <v>9</v>
      </c>
      <c r="AC182" s="4">
        <v>33</v>
      </c>
    </row>
    <row r="183" spans="1:29">
      <c r="A183" s="5" t="s">
        <v>210</v>
      </c>
      <c r="B183">
        <v>3.8</v>
      </c>
      <c r="C183" s="1">
        <v>2</v>
      </c>
      <c r="D183">
        <v>2</v>
      </c>
      <c r="E183" s="6">
        <v>4</v>
      </c>
      <c r="F183" s="2">
        <v>2.5798525810241699</v>
      </c>
      <c r="G183" s="2">
        <v>1.55</v>
      </c>
      <c r="H183" s="2">
        <v>1</v>
      </c>
      <c r="I183" s="2">
        <v>1</v>
      </c>
      <c r="J183" s="2"/>
      <c r="K183" s="2"/>
      <c r="L183" s="2"/>
      <c r="M183" s="2"/>
      <c r="N183" s="3"/>
      <c r="O183" s="3"/>
      <c r="P183" s="3"/>
      <c r="Q183" s="3"/>
      <c r="R183" s="3">
        <v>0</v>
      </c>
      <c r="S183" s="3">
        <v>1.55</v>
      </c>
      <c r="T183" s="3">
        <v>1</v>
      </c>
      <c r="U183" s="3">
        <v>1</v>
      </c>
      <c r="V183" s="4">
        <v>0</v>
      </c>
      <c r="W183" s="4">
        <v>2.25</v>
      </c>
      <c r="X183" s="4">
        <v>1</v>
      </c>
      <c r="Y183" s="4">
        <v>2</v>
      </c>
      <c r="Z183" s="4"/>
      <c r="AA183" s="4"/>
      <c r="AB183" s="4"/>
      <c r="AC183" s="4"/>
    </row>
    <row r="184" spans="1:29">
      <c r="A184" s="5" t="s">
        <v>211</v>
      </c>
      <c r="B184">
        <v>1.22</v>
      </c>
      <c r="C184" s="1">
        <v>2</v>
      </c>
      <c r="D184">
        <v>4</v>
      </c>
      <c r="E184" s="6">
        <v>14</v>
      </c>
      <c r="F184" s="2">
        <v>0</v>
      </c>
      <c r="G184" s="2">
        <v>0.15</v>
      </c>
      <c r="H184" s="2">
        <v>1</v>
      </c>
      <c r="I184" s="2">
        <v>1</v>
      </c>
      <c r="J184" s="2">
        <v>24.85</v>
      </c>
      <c r="K184" s="2">
        <v>0.22</v>
      </c>
      <c r="L184" s="2">
        <v>1</v>
      </c>
      <c r="M184" s="2">
        <v>5</v>
      </c>
      <c r="N184" s="3">
        <v>2.1024155616760298</v>
      </c>
      <c r="O184" s="3">
        <v>0.3</v>
      </c>
      <c r="P184" s="3">
        <v>1</v>
      </c>
      <c r="Q184" s="3">
        <v>1</v>
      </c>
      <c r="R184" s="3">
        <v>25.9</v>
      </c>
      <c r="S184" s="3">
        <v>0.52</v>
      </c>
      <c r="T184" s="3">
        <v>2</v>
      </c>
      <c r="U184" s="3">
        <v>4</v>
      </c>
      <c r="V184" s="4">
        <v>0</v>
      </c>
      <c r="W184" s="4">
        <v>0.56000000000000005</v>
      </c>
      <c r="X184" s="4">
        <v>1</v>
      </c>
      <c r="Y184" s="4">
        <v>1</v>
      </c>
      <c r="Z184" s="4">
        <v>0</v>
      </c>
      <c r="AA184" s="4">
        <v>0.22</v>
      </c>
      <c r="AB184" s="4">
        <v>1</v>
      </c>
      <c r="AC184" s="4">
        <v>2</v>
      </c>
    </row>
    <row r="185" spans="1:29">
      <c r="A185" s="5" t="s">
        <v>212</v>
      </c>
      <c r="B185">
        <v>2.83</v>
      </c>
      <c r="C185" s="1">
        <v>2</v>
      </c>
      <c r="D185">
        <v>3</v>
      </c>
      <c r="E185" s="6">
        <v>17</v>
      </c>
      <c r="F185" s="2">
        <v>9.8367341756820696</v>
      </c>
      <c r="G185" s="2">
        <v>2.15</v>
      </c>
      <c r="H185" s="2">
        <v>4</v>
      </c>
      <c r="I185" s="2">
        <v>4</v>
      </c>
      <c r="J185" s="2">
        <v>36.884561886396</v>
      </c>
      <c r="K185" s="2">
        <v>2.15</v>
      </c>
      <c r="L185" s="2">
        <v>4</v>
      </c>
      <c r="M185" s="2">
        <v>4</v>
      </c>
      <c r="N185" s="3">
        <v>8.3480125665664708</v>
      </c>
      <c r="O185" s="3">
        <v>1.58</v>
      </c>
      <c r="P185" s="3">
        <v>3</v>
      </c>
      <c r="Q185" s="3">
        <v>5</v>
      </c>
      <c r="R185" s="3">
        <v>30.885641988997602</v>
      </c>
      <c r="S185" s="3">
        <v>0.9</v>
      </c>
      <c r="T185" s="3">
        <v>2</v>
      </c>
      <c r="U185" s="3">
        <v>4</v>
      </c>
      <c r="V185" s="4"/>
      <c r="W185" s="4"/>
      <c r="X185" s="4"/>
      <c r="Y185" s="4"/>
      <c r="Z185" s="4"/>
      <c r="AA185" s="4"/>
      <c r="AB185" s="4"/>
      <c r="AC185" s="4"/>
    </row>
    <row r="186" spans="1:29">
      <c r="A186" s="5" t="s">
        <v>213</v>
      </c>
      <c r="B186">
        <v>3.53</v>
      </c>
      <c r="C186" s="1">
        <v>2</v>
      </c>
      <c r="D186">
        <v>3</v>
      </c>
      <c r="E186" s="6">
        <v>5</v>
      </c>
      <c r="F186" s="2">
        <v>3.2421455383300799</v>
      </c>
      <c r="G186" s="2">
        <v>0.88</v>
      </c>
      <c r="H186" s="2">
        <v>1</v>
      </c>
      <c r="I186" s="2">
        <v>2</v>
      </c>
      <c r="J186" s="2"/>
      <c r="K186" s="2"/>
      <c r="L186" s="2"/>
      <c r="M186" s="2"/>
      <c r="N186" s="3">
        <v>1.7376239299774201</v>
      </c>
      <c r="O186" s="3">
        <v>0.88</v>
      </c>
      <c r="P186" s="3">
        <v>1</v>
      </c>
      <c r="Q186" s="3">
        <v>1</v>
      </c>
      <c r="R186" s="3"/>
      <c r="S186" s="3"/>
      <c r="T186" s="3"/>
      <c r="U186" s="3"/>
      <c r="V186" s="4">
        <v>0</v>
      </c>
      <c r="W186" s="4">
        <v>2.64</v>
      </c>
      <c r="X186" s="4">
        <v>2</v>
      </c>
      <c r="Y186" s="4">
        <v>2</v>
      </c>
      <c r="Z186" s="4"/>
      <c r="AA186" s="4"/>
      <c r="AB186" s="4"/>
      <c r="AC186" s="4"/>
    </row>
    <row r="187" spans="1:29">
      <c r="A187" s="5" t="s">
        <v>214</v>
      </c>
      <c r="B187">
        <v>7.39</v>
      </c>
      <c r="C187" s="1">
        <v>2</v>
      </c>
      <c r="D187">
        <v>4</v>
      </c>
      <c r="E187" s="6">
        <v>22</v>
      </c>
      <c r="F187" s="2">
        <v>9.8575569391250593</v>
      </c>
      <c r="G187" s="2">
        <v>4.62</v>
      </c>
      <c r="H187" s="2">
        <v>5</v>
      </c>
      <c r="I187" s="2">
        <v>5</v>
      </c>
      <c r="J187" s="2">
        <v>29.234545767172701</v>
      </c>
      <c r="K187" s="2">
        <v>1.85</v>
      </c>
      <c r="L187" s="2">
        <v>4</v>
      </c>
      <c r="M187" s="2">
        <v>4</v>
      </c>
      <c r="N187" s="3">
        <v>14.2608555555344</v>
      </c>
      <c r="O187" s="3">
        <v>4.62</v>
      </c>
      <c r="P187" s="3">
        <v>5</v>
      </c>
      <c r="Q187" s="3">
        <v>7</v>
      </c>
      <c r="R187" s="3">
        <v>47.313091521232401</v>
      </c>
      <c r="S187" s="3">
        <v>1.85</v>
      </c>
      <c r="T187" s="3">
        <v>4</v>
      </c>
      <c r="U187" s="3">
        <v>6</v>
      </c>
      <c r="V187" s="4"/>
      <c r="W187" s="4"/>
      <c r="X187" s="4"/>
      <c r="Y187" s="4"/>
      <c r="Z187" s="4"/>
      <c r="AA187" s="4"/>
      <c r="AB187" s="4"/>
      <c r="AC187" s="4"/>
    </row>
    <row r="188" spans="1:29">
      <c r="A188" s="5" t="s">
        <v>215</v>
      </c>
      <c r="B188">
        <v>39.76</v>
      </c>
      <c r="C188" s="1">
        <v>2</v>
      </c>
      <c r="D188">
        <v>3</v>
      </c>
      <c r="E188" s="6">
        <v>37</v>
      </c>
      <c r="F188" s="2">
        <v>23.336851835250901</v>
      </c>
      <c r="G188" s="2">
        <v>30.12</v>
      </c>
      <c r="H188" s="2">
        <v>4</v>
      </c>
      <c r="I188" s="2">
        <v>10</v>
      </c>
      <c r="J188" s="2">
        <v>38.931152631791797</v>
      </c>
      <c r="K188" s="2">
        <v>39.76</v>
      </c>
      <c r="L188" s="2">
        <v>5</v>
      </c>
      <c r="M188" s="2">
        <v>5</v>
      </c>
      <c r="N188" s="3">
        <v>15.2566311359406</v>
      </c>
      <c r="O188" s="3">
        <v>18.07</v>
      </c>
      <c r="P188" s="3">
        <v>2</v>
      </c>
      <c r="Q188" s="3">
        <v>6</v>
      </c>
      <c r="R188" s="3">
        <v>26.17</v>
      </c>
      <c r="S188" s="3">
        <v>18.07</v>
      </c>
      <c r="T188" s="3">
        <v>1</v>
      </c>
      <c r="U188" s="3">
        <v>1</v>
      </c>
      <c r="V188" s="4">
        <v>30.181251049041698</v>
      </c>
      <c r="W188" s="4">
        <v>30.12</v>
      </c>
      <c r="X188" s="4">
        <v>3</v>
      </c>
      <c r="Y188" s="4">
        <v>11</v>
      </c>
      <c r="Z188" s="4">
        <v>36.94</v>
      </c>
      <c r="AA188" s="4">
        <v>30.12</v>
      </c>
      <c r="AB188" s="4">
        <v>2</v>
      </c>
      <c r="AC188" s="4">
        <v>4</v>
      </c>
    </row>
    <row r="189" spans="1:29">
      <c r="A189" s="5" t="s">
        <v>216</v>
      </c>
      <c r="B189">
        <v>3.56</v>
      </c>
      <c r="C189" s="1">
        <v>2</v>
      </c>
      <c r="D189">
        <v>3</v>
      </c>
      <c r="E189" s="6">
        <v>13</v>
      </c>
      <c r="F189" s="2">
        <v>4.0337396860122698</v>
      </c>
      <c r="G189" s="2">
        <v>0.92</v>
      </c>
      <c r="H189" s="2">
        <v>2</v>
      </c>
      <c r="I189" s="2">
        <v>2</v>
      </c>
      <c r="J189" s="2">
        <v>27.33</v>
      </c>
      <c r="K189" s="2">
        <v>0.92</v>
      </c>
      <c r="L189" s="2">
        <v>1</v>
      </c>
      <c r="M189" s="2">
        <v>1</v>
      </c>
      <c r="N189" s="3">
        <v>8.3480125665664708</v>
      </c>
      <c r="O189" s="3">
        <v>0.92</v>
      </c>
      <c r="P189" s="3">
        <v>2</v>
      </c>
      <c r="Q189" s="3">
        <v>4</v>
      </c>
      <c r="R189" s="3">
        <v>30.885641988997602</v>
      </c>
      <c r="S189" s="3">
        <v>3.56</v>
      </c>
      <c r="T189" s="3">
        <v>4</v>
      </c>
      <c r="U189" s="3">
        <v>6</v>
      </c>
      <c r="V189" s="4"/>
      <c r="W189" s="4"/>
      <c r="X189" s="4"/>
      <c r="Y189" s="4"/>
      <c r="Z189" s="4"/>
      <c r="AA189" s="4"/>
      <c r="AB189" s="4"/>
      <c r="AC189" s="4"/>
    </row>
    <row r="190" spans="1:29">
      <c r="A190" s="5" t="s">
        <v>217</v>
      </c>
      <c r="B190">
        <v>12.3</v>
      </c>
      <c r="C190" s="1">
        <v>2</v>
      </c>
      <c r="D190">
        <v>3</v>
      </c>
      <c r="E190" s="6">
        <v>40</v>
      </c>
      <c r="F190" s="2">
        <v>9.2404154539108294</v>
      </c>
      <c r="G190" s="2">
        <v>1.37</v>
      </c>
      <c r="H190" s="2">
        <v>1</v>
      </c>
      <c r="I190" s="2">
        <v>5</v>
      </c>
      <c r="J190" s="2">
        <v>29.714000867203801</v>
      </c>
      <c r="K190" s="2">
        <v>1.37</v>
      </c>
      <c r="L190" s="2">
        <v>1</v>
      </c>
      <c r="M190" s="2">
        <v>5</v>
      </c>
      <c r="N190" s="3">
        <v>21.426065087318399</v>
      </c>
      <c r="O190" s="3">
        <v>9.2899999999999991</v>
      </c>
      <c r="P190" s="3">
        <v>3</v>
      </c>
      <c r="Q190" s="3">
        <v>7</v>
      </c>
      <c r="R190" s="3">
        <v>122.67439367536301</v>
      </c>
      <c r="S190" s="3">
        <v>9.2899999999999991</v>
      </c>
      <c r="T190" s="3">
        <v>3</v>
      </c>
      <c r="U190" s="3">
        <v>7</v>
      </c>
      <c r="V190" s="4">
        <v>22.635882973670999</v>
      </c>
      <c r="W190" s="4">
        <v>4.37</v>
      </c>
      <c r="X190" s="4">
        <v>3</v>
      </c>
      <c r="Y190" s="4">
        <v>8</v>
      </c>
      <c r="Z190" s="4">
        <v>67.703023744134001</v>
      </c>
      <c r="AA190" s="4">
        <v>4.37</v>
      </c>
      <c r="AB190" s="4">
        <v>3</v>
      </c>
      <c r="AC190" s="4">
        <v>8</v>
      </c>
    </row>
    <row r="191" spans="1:29">
      <c r="A191" s="5" t="s">
        <v>218</v>
      </c>
      <c r="B191">
        <v>7.11</v>
      </c>
      <c r="C191" s="1">
        <v>2</v>
      </c>
      <c r="D191">
        <v>2</v>
      </c>
      <c r="E191" s="6">
        <v>38</v>
      </c>
      <c r="F191" s="2">
        <v>15.903402805328399</v>
      </c>
      <c r="G191" s="2">
        <v>3.23</v>
      </c>
      <c r="H191" s="2">
        <v>2</v>
      </c>
      <c r="I191" s="2">
        <v>4</v>
      </c>
      <c r="J191" s="2">
        <v>140.742654835612</v>
      </c>
      <c r="K191" s="2">
        <v>3.23</v>
      </c>
      <c r="L191" s="2">
        <v>2</v>
      </c>
      <c r="M191" s="2">
        <v>4</v>
      </c>
      <c r="N191" s="3">
        <v>23.337462186813401</v>
      </c>
      <c r="O191" s="3">
        <v>3.23</v>
      </c>
      <c r="P191" s="3">
        <v>2</v>
      </c>
      <c r="Q191" s="3">
        <v>6</v>
      </c>
      <c r="R191" s="3">
        <v>166.92520061917699</v>
      </c>
      <c r="S191" s="3">
        <v>3.23</v>
      </c>
      <c r="T191" s="3">
        <v>2</v>
      </c>
      <c r="U191" s="3">
        <v>6</v>
      </c>
      <c r="V191" s="4">
        <v>29.666097879409801</v>
      </c>
      <c r="W191" s="4">
        <v>7.11</v>
      </c>
      <c r="X191" s="4">
        <v>4</v>
      </c>
      <c r="Y191" s="4">
        <v>10</v>
      </c>
      <c r="Z191" s="4">
        <v>216.44797145866099</v>
      </c>
      <c r="AA191" s="4">
        <v>3.23</v>
      </c>
      <c r="AB191" s="4">
        <v>2</v>
      </c>
      <c r="AC191" s="4">
        <v>8</v>
      </c>
    </row>
    <row r="192" spans="1:29">
      <c r="A192" s="5" t="s">
        <v>219</v>
      </c>
      <c r="B192">
        <v>3.52</v>
      </c>
      <c r="C192" s="1">
        <v>2</v>
      </c>
      <c r="D192">
        <v>2</v>
      </c>
      <c r="E192" s="6">
        <v>52</v>
      </c>
      <c r="F192" s="2">
        <v>27.663418769836401</v>
      </c>
      <c r="G192" s="2">
        <v>1.76</v>
      </c>
      <c r="H192" s="2">
        <v>1</v>
      </c>
      <c r="I192" s="2">
        <v>18</v>
      </c>
      <c r="J192" s="2"/>
      <c r="K192" s="2"/>
      <c r="L192" s="2"/>
      <c r="M192" s="2"/>
      <c r="N192" s="3">
        <v>20.879764556884801</v>
      </c>
      <c r="O192" s="3">
        <v>1.76</v>
      </c>
      <c r="P192" s="3">
        <v>1</v>
      </c>
      <c r="Q192" s="3">
        <v>17</v>
      </c>
      <c r="R192" s="3"/>
      <c r="S192" s="3"/>
      <c r="T192" s="3"/>
      <c r="U192" s="3"/>
      <c r="V192" s="4">
        <v>17.1468522548676</v>
      </c>
      <c r="W192" s="4">
        <v>3.52</v>
      </c>
      <c r="X192" s="4">
        <v>2</v>
      </c>
      <c r="Y192" s="4">
        <v>17</v>
      </c>
      <c r="Z192" s="4"/>
      <c r="AA192" s="4"/>
      <c r="AB192" s="4"/>
      <c r="AC192" s="4"/>
    </row>
    <row r="193" spans="1:29">
      <c r="A193" s="5" t="s">
        <v>220</v>
      </c>
      <c r="B193">
        <v>4.13</v>
      </c>
      <c r="C193" s="1">
        <v>2</v>
      </c>
      <c r="D193">
        <v>3</v>
      </c>
      <c r="E193" s="6">
        <v>57</v>
      </c>
      <c r="F193" s="2">
        <v>22.870824694633502</v>
      </c>
      <c r="G193" s="2">
        <v>2.89</v>
      </c>
      <c r="H193" s="2">
        <v>3</v>
      </c>
      <c r="I193" s="2">
        <v>9</v>
      </c>
      <c r="J193" s="2">
        <v>166.63809180269899</v>
      </c>
      <c r="K193" s="2">
        <v>4.13</v>
      </c>
      <c r="L193" s="2">
        <v>5</v>
      </c>
      <c r="M193" s="2">
        <v>14</v>
      </c>
      <c r="N193" s="3">
        <v>21.2887861728668</v>
      </c>
      <c r="O193" s="3">
        <v>1.65</v>
      </c>
      <c r="P193" s="3">
        <v>2</v>
      </c>
      <c r="Q193" s="3">
        <v>8</v>
      </c>
      <c r="R193" s="3">
        <v>161.146926411626</v>
      </c>
      <c r="S193" s="3">
        <v>4.13</v>
      </c>
      <c r="T193" s="3">
        <v>5</v>
      </c>
      <c r="U193" s="3">
        <v>13</v>
      </c>
      <c r="V193" s="4">
        <v>15.9935851097107</v>
      </c>
      <c r="W193" s="4">
        <v>1.65</v>
      </c>
      <c r="X193" s="4">
        <v>2</v>
      </c>
      <c r="Y193" s="4">
        <v>6</v>
      </c>
      <c r="Z193" s="4">
        <v>121.207703495978</v>
      </c>
      <c r="AA193" s="4">
        <v>2.89</v>
      </c>
      <c r="AB193" s="4">
        <v>3</v>
      </c>
      <c r="AC193" s="4">
        <v>7</v>
      </c>
    </row>
    <row r="194" spans="1:29">
      <c r="A194" s="5" t="s">
        <v>221</v>
      </c>
      <c r="B194">
        <v>4.17</v>
      </c>
      <c r="C194" s="1">
        <v>2</v>
      </c>
      <c r="D194">
        <v>2</v>
      </c>
      <c r="E194" s="6">
        <v>4</v>
      </c>
      <c r="F194" s="2"/>
      <c r="G194" s="2"/>
      <c r="H194" s="2"/>
      <c r="I194" s="2"/>
      <c r="J194" s="2"/>
      <c r="K194" s="2"/>
      <c r="L194" s="2"/>
      <c r="M194" s="2"/>
      <c r="N194" s="3"/>
      <c r="O194" s="3"/>
      <c r="P194" s="3"/>
      <c r="Q194" s="3"/>
      <c r="R194" s="3"/>
      <c r="S194" s="3"/>
      <c r="T194" s="3"/>
      <c r="U194" s="3"/>
      <c r="V194" s="4">
        <v>4.3823664188385001</v>
      </c>
      <c r="W194" s="4">
        <v>4.17</v>
      </c>
      <c r="X194" s="4">
        <v>2</v>
      </c>
      <c r="Y194" s="4">
        <v>2</v>
      </c>
      <c r="Z194" s="4">
        <v>14.62</v>
      </c>
      <c r="AA194" s="4">
        <v>4.17</v>
      </c>
      <c r="AB194" s="4">
        <v>2</v>
      </c>
      <c r="AC194" s="4">
        <v>2</v>
      </c>
    </row>
    <row r="195" spans="1:29">
      <c r="A195" s="5" t="s">
        <v>222</v>
      </c>
      <c r="B195">
        <v>2.95</v>
      </c>
      <c r="C195" s="1">
        <v>2</v>
      </c>
      <c r="D195">
        <v>4</v>
      </c>
      <c r="E195" s="6">
        <v>59</v>
      </c>
      <c r="F195" s="2">
        <v>17.411823749542201</v>
      </c>
      <c r="G195" s="2">
        <v>2.95</v>
      </c>
      <c r="H195" s="2">
        <v>6</v>
      </c>
      <c r="I195" s="2">
        <v>11</v>
      </c>
      <c r="J195" s="2">
        <v>17.170000000000002</v>
      </c>
      <c r="K195" s="2">
        <v>1.79</v>
      </c>
      <c r="L195" s="2">
        <v>3</v>
      </c>
      <c r="M195" s="2">
        <v>5</v>
      </c>
      <c r="N195" s="3">
        <v>22.339180588722201</v>
      </c>
      <c r="O195" s="3">
        <v>2.2400000000000002</v>
      </c>
      <c r="P195" s="3">
        <v>5</v>
      </c>
      <c r="Q195" s="3">
        <v>14</v>
      </c>
      <c r="R195" s="3">
        <v>0</v>
      </c>
      <c r="S195" s="3">
        <v>1.79</v>
      </c>
      <c r="T195" s="3">
        <v>4</v>
      </c>
      <c r="U195" s="3">
        <v>7</v>
      </c>
      <c r="V195" s="4">
        <v>24.388104438781699</v>
      </c>
      <c r="W195" s="4">
        <v>2.95</v>
      </c>
      <c r="X195" s="4">
        <v>6</v>
      </c>
      <c r="Y195" s="4">
        <v>15</v>
      </c>
      <c r="Z195" s="4">
        <v>30.76</v>
      </c>
      <c r="AA195" s="4">
        <v>1.79</v>
      </c>
      <c r="AB195" s="4">
        <v>4</v>
      </c>
      <c r="AC195" s="4">
        <v>7</v>
      </c>
    </row>
    <row r="196" spans="1:29">
      <c r="A196" s="5" t="s">
        <v>223</v>
      </c>
      <c r="B196">
        <v>4.51</v>
      </c>
      <c r="C196" s="1">
        <v>2</v>
      </c>
      <c r="D196">
        <v>5</v>
      </c>
      <c r="E196" s="6">
        <v>34</v>
      </c>
      <c r="F196" s="2">
        <v>3.9896945953369101</v>
      </c>
      <c r="G196" s="2">
        <v>3.55</v>
      </c>
      <c r="H196" s="2">
        <v>4</v>
      </c>
      <c r="I196" s="2">
        <v>4</v>
      </c>
      <c r="J196" s="2">
        <v>25.295420107730799</v>
      </c>
      <c r="K196" s="2">
        <v>1.82</v>
      </c>
      <c r="L196" s="2">
        <v>3</v>
      </c>
      <c r="M196" s="2">
        <v>8</v>
      </c>
      <c r="N196" s="3">
        <v>10.011579513549799</v>
      </c>
      <c r="O196" s="3">
        <v>1.63</v>
      </c>
      <c r="P196" s="3">
        <v>4</v>
      </c>
      <c r="Q196" s="3">
        <v>7</v>
      </c>
      <c r="R196" s="3">
        <v>28.501591533388499</v>
      </c>
      <c r="S196" s="3">
        <v>1.25</v>
      </c>
      <c r="T196" s="3">
        <v>3</v>
      </c>
      <c r="U196" s="3">
        <v>6</v>
      </c>
      <c r="V196" s="4">
        <v>7.0886543989181501</v>
      </c>
      <c r="W196" s="4">
        <v>1.25</v>
      </c>
      <c r="X196" s="4">
        <v>3</v>
      </c>
      <c r="Y196" s="4">
        <v>4</v>
      </c>
      <c r="Z196" s="4">
        <v>27.044040681506001</v>
      </c>
      <c r="AA196" s="4">
        <v>1.82</v>
      </c>
      <c r="AB196" s="4">
        <v>4</v>
      </c>
      <c r="AC196" s="4">
        <v>5</v>
      </c>
    </row>
    <row r="197" spans="1:29">
      <c r="A197" s="5" t="s">
        <v>224</v>
      </c>
      <c r="B197">
        <v>4.1900000000000004</v>
      </c>
      <c r="C197" s="1">
        <v>2</v>
      </c>
      <c r="D197">
        <v>5</v>
      </c>
      <c r="E197" s="6">
        <v>26</v>
      </c>
      <c r="F197" s="2">
        <v>1.8803634643554701</v>
      </c>
      <c r="G197" s="2">
        <v>0.47</v>
      </c>
      <c r="H197" s="2">
        <v>1</v>
      </c>
      <c r="I197" s="2">
        <v>1</v>
      </c>
      <c r="J197" s="2"/>
      <c r="K197" s="2"/>
      <c r="L197" s="2"/>
      <c r="M197" s="2"/>
      <c r="N197" s="3">
        <v>25.0341588258743</v>
      </c>
      <c r="O197" s="3">
        <v>2.79</v>
      </c>
      <c r="P197" s="3">
        <v>4</v>
      </c>
      <c r="Q197" s="3">
        <v>6</v>
      </c>
      <c r="R197" s="3">
        <v>161.84057315062</v>
      </c>
      <c r="S197" s="3">
        <v>2.21</v>
      </c>
      <c r="T197" s="3">
        <v>4</v>
      </c>
      <c r="U197" s="3">
        <v>6</v>
      </c>
      <c r="V197" s="4">
        <v>27.863361835479701</v>
      </c>
      <c r="W197" s="4">
        <v>3.14</v>
      </c>
      <c r="X197" s="4">
        <v>5</v>
      </c>
      <c r="Y197" s="4">
        <v>7</v>
      </c>
      <c r="Z197" s="4">
        <v>222.35401377621</v>
      </c>
      <c r="AA197" s="4">
        <v>3.14</v>
      </c>
      <c r="AB197" s="4">
        <v>4</v>
      </c>
      <c r="AC197" s="4">
        <v>6</v>
      </c>
    </row>
    <row r="198" spans="1:29">
      <c r="A198" s="5" t="s">
        <v>225</v>
      </c>
      <c r="B198">
        <v>4.88</v>
      </c>
      <c r="C198" s="1">
        <v>2</v>
      </c>
      <c r="D198">
        <v>4</v>
      </c>
      <c r="E198" s="6">
        <v>17</v>
      </c>
      <c r="F198" s="2">
        <v>7.6683788299560502</v>
      </c>
      <c r="G198" s="2">
        <v>3.7</v>
      </c>
      <c r="H198" s="2">
        <v>4</v>
      </c>
      <c r="I198" s="2">
        <v>4</v>
      </c>
      <c r="J198" s="2">
        <v>58.446658919439002</v>
      </c>
      <c r="K198" s="2">
        <v>2.36</v>
      </c>
      <c r="L198" s="2">
        <v>2</v>
      </c>
      <c r="M198" s="2">
        <v>2</v>
      </c>
      <c r="N198" s="3">
        <v>7.8382990360260001</v>
      </c>
      <c r="O198" s="3">
        <v>3.03</v>
      </c>
      <c r="P198" s="3">
        <v>4</v>
      </c>
      <c r="Q198" s="3">
        <v>4</v>
      </c>
      <c r="R198" s="3">
        <v>59.7356604284236</v>
      </c>
      <c r="S198" s="3">
        <v>3.54</v>
      </c>
      <c r="T198" s="3">
        <v>3</v>
      </c>
      <c r="U198" s="3">
        <v>3</v>
      </c>
      <c r="V198" s="4">
        <v>8.21702337265015</v>
      </c>
      <c r="W198" s="4">
        <v>3.03</v>
      </c>
      <c r="X198" s="4">
        <v>3</v>
      </c>
      <c r="Y198" s="4">
        <v>3</v>
      </c>
      <c r="Z198" s="4">
        <v>58.31</v>
      </c>
      <c r="AA198" s="4">
        <v>2.36</v>
      </c>
      <c r="AB198" s="4">
        <v>1</v>
      </c>
      <c r="AC198" s="4">
        <v>1</v>
      </c>
    </row>
    <row r="199" spans="1:29">
      <c r="A199" s="5" t="s">
        <v>226</v>
      </c>
      <c r="B199">
        <v>4.47</v>
      </c>
      <c r="C199" s="1">
        <v>2</v>
      </c>
      <c r="D199">
        <v>3</v>
      </c>
      <c r="E199" s="6">
        <v>4</v>
      </c>
      <c r="F199" s="2">
        <v>0</v>
      </c>
      <c r="G199" s="2">
        <v>1.79</v>
      </c>
      <c r="H199" s="2">
        <v>1</v>
      </c>
      <c r="I199" s="2">
        <v>1</v>
      </c>
      <c r="J199" s="2"/>
      <c r="K199" s="2"/>
      <c r="L199" s="2"/>
      <c r="M199" s="2"/>
      <c r="N199" s="3">
        <v>0</v>
      </c>
      <c r="O199" s="3">
        <v>1.79</v>
      </c>
      <c r="P199" s="3">
        <v>1</v>
      </c>
      <c r="Q199" s="3">
        <v>1</v>
      </c>
      <c r="R199" s="3"/>
      <c r="S199" s="3"/>
      <c r="T199" s="3"/>
      <c r="U199" s="3"/>
      <c r="V199" s="4">
        <v>0</v>
      </c>
      <c r="W199" s="4">
        <v>1.9</v>
      </c>
      <c r="X199" s="4">
        <v>1</v>
      </c>
      <c r="Y199" s="4">
        <v>1</v>
      </c>
      <c r="Z199" s="4">
        <v>0</v>
      </c>
      <c r="AA199" s="4">
        <v>0.78</v>
      </c>
      <c r="AB199" s="4">
        <v>1</v>
      </c>
      <c r="AC199" s="4">
        <v>1</v>
      </c>
    </row>
    <row r="200" spans="1:29">
      <c r="A200" s="5" t="s">
        <v>227</v>
      </c>
      <c r="B200">
        <v>2.93</v>
      </c>
      <c r="C200" s="1">
        <v>2</v>
      </c>
      <c r="D200">
        <v>2</v>
      </c>
      <c r="E200" s="6">
        <v>3</v>
      </c>
      <c r="F200" s="2">
        <v>0</v>
      </c>
      <c r="G200" s="2">
        <v>2.93</v>
      </c>
      <c r="H200" s="2">
        <v>2</v>
      </c>
      <c r="I200" s="2">
        <v>3</v>
      </c>
      <c r="J200" s="2"/>
      <c r="K200" s="2"/>
      <c r="L200" s="2"/>
      <c r="M200" s="2"/>
      <c r="N200" s="3"/>
      <c r="O200" s="3"/>
      <c r="P200" s="3"/>
      <c r="Q200" s="3"/>
      <c r="R200" s="3"/>
      <c r="S200" s="3"/>
      <c r="T200" s="3"/>
      <c r="U200" s="3"/>
      <c r="V200" s="4"/>
      <c r="W200" s="4"/>
      <c r="X200" s="4"/>
      <c r="Y200" s="4"/>
      <c r="Z200" s="4"/>
      <c r="AA200" s="4"/>
      <c r="AB200" s="4"/>
      <c r="AC200" s="4"/>
    </row>
    <row r="201" spans="1:29">
      <c r="A201" s="5" t="s">
        <v>228</v>
      </c>
      <c r="B201">
        <v>3.61</v>
      </c>
      <c r="C201" s="1">
        <v>2</v>
      </c>
      <c r="D201">
        <v>2</v>
      </c>
      <c r="E201" s="6">
        <v>2</v>
      </c>
      <c r="F201" s="2"/>
      <c r="G201" s="2"/>
      <c r="H201" s="2"/>
      <c r="I201" s="2"/>
      <c r="J201" s="2"/>
      <c r="K201" s="2"/>
      <c r="L201" s="2"/>
      <c r="M201" s="2"/>
      <c r="N201" s="3">
        <v>0</v>
      </c>
      <c r="O201" s="3">
        <v>3.61</v>
      </c>
      <c r="P201" s="3">
        <v>2</v>
      </c>
      <c r="Q201" s="3">
        <v>2</v>
      </c>
      <c r="R201" s="3"/>
      <c r="S201" s="3"/>
      <c r="T201" s="3"/>
      <c r="U201" s="3"/>
      <c r="V201" s="4"/>
      <c r="W201" s="4"/>
      <c r="X201" s="4"/>
      <c r="Y201" s="4"/>
      <c r="Z201" s="4"/>
      <c r="AA201" s="4"/>
      <c r="AB201" s="4"/>
      <c r="AC201" s="4"/>
    </row>
    <row r="202" spans="1:29">
      <c r="A202" s="5" t="s">
        <v>229</v>
      </c>
      <c r="B202">
        <v>4.9800000000000004</v>
      </c>
      <c r="C202" s="1">
        <v>2</v>
      </c>
      <c r="D202">
        <v>5</v>
      </c>
      <c r="E202" s="6">
        <v>34</v>
      </c>
      <c r="F202" s="2">
        <v>4.0337396860122698</v>
      </c>
      <c r="G202" s="2">
        <v>3.59</v>
      </c>
      <c r="H202" s="2">
        <v>5</v>
      </c>
      <c r="I202" s="2">
        <v>6</v>
      </c>
      <c r="J202" s="2">
        <v>26.0030974254664</v>
      </c>
      <c r="K202" s="2">
        <v>1.5</v>
      </c>
      <c r="L202" s="2">
        <v>4</v>
      </c>
      <c r="M202" s="2">
        <v>4</v>
      </c>
      <c r="N202" s="3">
        <v>16.213388681411701</v>
      </c>
      <c r="O202" s="3">
        <v>2.78</v>
      </c>
      <c r="P202" s="3">
        <v>6</v>
      </c>
      <c r="Q202" s="3">
        <v>10</v>
      </c>
      <c r="R202" s="3">
        <v>44.829106224788099</v>
      </c>
      <c r="S202" s="3">
        <v>1.5</v>
      </c>
      <c r="T202" s="3">
        <v>4</v>
      </c>
      <c r="U202" s="3">
        <v>8</v>
      </c>
      <c r="V202" s="4">
        <v>5.5979540348052996</v>
      </c>
      <c r="W202" s="4">
        <v>0.57999999999999996</v>
      </c>
      <c r="X202" s="4">
        <v>2</v>
      </c>
      <c r="Y202" s="4">
        <v>3</v>
      </c>
      <c r="Z202" s="4">
        <v>27.334910872937598</v>
      </c>
      <c r="AA202" s="4">
        <v>0.57999999999999996</v>
      </c>
      <c r="AB202" s="4">
        <v>2</v>
      </c>
      <c r="AC202" s="4">
        <v>3</v>
      </c>
    </row>
    <row r="203" spans="1:29">
      <c r="A203" s="5" t="s">
        <v>230</v>
      </c>
      <c r="B203">
        <v>16.559999999999999</v>
      </c>
      <c r="C203" s="1">
        <v>2</v>
      </c>
      <c r="D203">
        <v>7</v>
      </c>
      <c r="E203" s="6">
        <v>81</v>
      </c>
      <c r="F203" s="2">
        <v>57.059912681579597</v>
      </c>
      <c r="G203" s="2">
        <v>11.59</v>
      </c>
      <c r="H203" s="2">
        <v>8</v>
      </c>
      <c r="I203" s="2">
        <v>20</v>
      </c>
      <c r="J203" s="2">
        <v>267.44015033248002</v>
      </c>
      <c r="K203" s="2">
        <v>8.49</v>
      </c>
      <c r="L203" s="2">
        <v>6</v>
      </c>
      <c r="M203" s="2">
        <v>16</v>
      </c>
      <c r="N203" s="3">
        <v>43.427850723266602</v>
      </c>
      <c r="O203" s="3">
        <v>10.35</v>
      </c>
      <c r="P203" s="3">
        <v>6</v>
      </c>
      <c r="Q203" s="3">
        <v>14</v>
      </c>
      <c r="R203" s="3">
        <v>216.526530782225</v>
      </c>
      <c r="S203" s="3">
        <v>5.38</v>
      </c>
      <c r="T203" s="3">
        <v>4</v>
      </c>
      <c r="U203" s="3">
        <v>12</v>
      </c>
      <c r="V203" s="4">
        <v>31.886840343475299</v>
      </c>
      <c r="W203" s="4">
        <v>5.59</v>
      </c>
      <c r="X203" s="4">
        <v>4</v>
      </c>
      <c r="Y203" s="4">
        <v>10</v>
      </c>
      <c r="Z203" s="4">
        <v>205.55657117811501</v>
      </c>
      <c r="AA203" s="4">
        <v>5.59</v>
      </c>
      <c r="AB203" s="4">
        <v>4</v>
      </c>
      <c r="AC203" s="4">
        <v>9</v>
      </c>
    </row>
    <row r="204" spans="1:29">
      <c r="A204" s="5" t="s">
        <v>231</v>
      </c>
      <c r="B204">
        <v>3.76</v>
      </c>
      <c r="C204" s="1">
        <v>2</v>
      </c>
      <c r="D204">
        <v>4</v>
      </c>
      <c r="E204" s="6">
        <v>16</v>
      </c>
      <c r="F204" s="2">
        <v>0</v>
      </c>
      <c r="G204" s="2">
        <v>1.8</v>
      </c>
      <c r="H204" s="2">
        <v>2</v>
      </c>
      <c r="I204" s="2">
        <v>2</v>
      </c>
      <c r="J204" s="2">
        <v>0</v>
      </c>
      <c r="K204" s="2">
        <v>0.9</v>
      </c>
      <c r="L204" s="2">
        <v>1</v>
      </c>
      <c r="M204" s="2">
        <v>1</v>
      </c>
      <c r="N204" s="3">
        <v>1.6476676464080799</v>
      </c>
      <c r="O204" s="3">
        <v>1.8</v>
      </c>
      <c r="P204" s="3">
        <v>3</v>
      </c>
      <c r="Q204" s="3">
        <v>4</v>
      </c>
      <c r="R204" s="3">
        <v>0</v>
      </c>
      <c r="S204" s="3">
        <v>2.11</v>
      </c>
      <c r="T204" s="3">
        <v>2</v>
      </c>
      <c r="U204" s="3">
        <v>2</v>
      </c>
      <c r="V204" s="4">
        <v>6.2632266283035296</v>
      </c>
      <c r="W204" s="4">
        <v>2.2599999999999998</v>
      </c>
      <c r="X204" s="4">
        <v>3</v>
      </c>
      <c r="Y204" s="4">
        <v>4</v>
      </c>
      <c r="Z204" s="4">
        <v>34.201509092627397</v>
      </c>
      <c r="AA204" s="4">
        <v>1.95</v>
      </c>
      <c r="AB204" s="4">
        <v>3</v>
      </c>
      <c r="AC204" s="4">
        <v>3</v>
      </c>
    </row>
    <row r="205" spans="1:29">
      <c r="A205" s="5" t="s">
        <v>232</v>
      </c>
      <c r="B205">
        <v>3.57</v>
      </c>
      <c r="C205" s="1">
        <v>2</v>
      </c>
      <c r="D205">
        <v>3</v>
      </c>
      <c r="E205" s="6">
        <v>10</v>
      </c>
      <c r="F205" s="2">
        <v>1.6811152696609499</v>
      </c>
      <c r="G205" s="2">
        <v>1.48</v>
      </c>
      <c r="H205" s="2">
        <v>2</v>
      </c>
      <c r="I205" s="2">
        <v>3</v>
      </c>
      <c r="J205" s="2"/>
      <c r="K205" s="2"/>
      <c r="L205" s="2"/>
      <c r="M205" s="2"/>
      <c r="N205" s="3"/>
      <c r="O205" s="3"/>
      <c r="P205" s="3"/>
      <c r="Q205" s="3"/>
      <c r="R205" s="3"/>
      <c r="S205" s="3"/>
      <c r="T205" s="3"/>
      <c r="U205" s="3"/>
      <c r="V205" s="4">
        <v>7.4510560035705602</v>
      </c>
      <c r="W205" s="4">
        <v>2.58</v>
      </c>
      <c r="X205" s="4">
        <v>3</v>
      </c>
      <c r="Y205" s="4">
        <v>6</v>
      </c>
      <c r="Z205" s="4">
        <v>0</v>
      </c>
      <c r="AA205" s="4">
        <v>2.09</v>
      </c>
      <c r="AB205" s="4">
        <v>1</v>
      </c>
      <c r="AC205" s="4">
        <v>1</v>
      </c>
    </row>
    <row r="206" spans="1:29">
      <c r="A206" s="5" t="s">
        <v>233</v>
      </c>
      <c r="B206">
        <v>5.04</v>
      </c>
      <c r="C206" s="1">
        <v>2</v>
      </c>
      <c r="D206">
        <v>4</v>
      </c>
      <c r="E206" s="6">
        <v>24</v>
      </c>
      <c r="F206" s="2">
        <v>8.8383412361145002</v>
      </c>
      <c r="G206" s="2">
        <v>1.89</v>
      </c>
      <c r="H206" s="2">
        <v>3</v>
      </c>
      <c r="I206" s="2">
        <v>5</v>
      </c>
      <c r="J206" s="2">
        <v>33.600750243243802</v>
      </c>
      <c r="K206" s="2">
        <v>1.05</v>
      </c>
      <c r="L206" s="2">
        <v>1</v>
      </c>
      <c r="M206" s="2">
        <v>2</v>
      </c>
      <c r="N206" s="3">
        <v>6.17540490627289</v>
      </c>
      <c r="O206" s="3">
        <v>5.04</v>
      </c>
      <c r="P206" s="3">
        <v>5</v>
      </c>
      <c r="Q206" s="3">
        <v>5</v>
      </c>
      <c r="R206" s="3">
        <v>0</v>
      </c>
      <c r="S206" s="3">
        <v>3.15</v>
      </c>
      <c r="T206" s="3">
        <v>2</v>
      </c>
      <c r="U206" s="3">
        <v>2</v>
      </c>
      <c r="V206" s="4">
        <v>9.1630257368087804</v>
      </c>
      <c r="W206" s="4">
        <v>1.89</v>
      </c>
      <c r="X206" s="4">
        <v>4</v>
      </c>
      <c r="Y206" s="4">
        <v>6</v>
      </c>
      <c r="Z206" s="4">
        <v>34.954766912598402</v>
      </c>
      <c r="AA206" s="4">
        <v>1.05</v>
      </c>
      <c r="AB206" s="4">
        <v>2</v>
      </c>
      <c r="AC206" s="4">
        <v>4</v>
      </c>
    </row>
    <row r="207" spans="1:29">
      <c r="A207" s="5" t="s">
        <v>234</v>
      </c>
      <c r="B207">
        <v>5.19</v>
      </c>
      <c r="C207" s="1">
        <v>2</v>
      </c>
      <c r="D207">
        <v>3</v>
      </c>
      <c r="E207" s="6">
        <v>3</v>
      </c>
      <c r="F207" s="2"/>
      <c r="G207" s="2"/>
      <c r="H207" s="2"/>
      <c r="I207" s="2"/>
      <c r="J207" s="2"/>
      <c r="K207" s="2"/>
      <c r="L207" s="2"/>
      <c r="M207" s="2"/>
      <c r="N207" s="3">
        <v>2.1623890399932901</v>
      </c>
      <c r="O207" s="3">
        <v>4.5</v>
      </c>
      <c r="P207" s="3">
        <v>2</v>
      </c>
      <c r="Q207" s="3">
        <v>2</v>
      </c>
      <c r="R207" s="3"/>
      <c r="S207" s="3"/>
      <c r="T207" s="3"/>
      <c r="U207" s="3"/>
      <c r="V207" s="4">
        <v>0</v>
      </c>
      <c r="W207" s="4">
        <v>0.69</v>
      </c>
      <c r="X207" s="4">
        <v>1</v>
      </c>
      <c r="Y207" s="4">
        <v>1</v>
      </c>
      <c r="Z207" s="4"/>
      <c r="AA207" s="4"/>
      <c r="AB207" s="4"/>
      <c r="AC207" s="4"/>
    </row>
    <row r="208" spans="1:29">
      <c r="A208" s="5" t="s">
        <v>235</v>
      </c>
      <c r="B208">
        <v>1.95</v>
      </c>
      <c r="C208" s="1">
        <v>2</v>
      </c>
      <c r="D208">
        <v>3</v>
      </c>
      <c r="E208" s="6">
        <v>4</v>
      </c>
      <c r="F208" s="2">
        <v>0</v>
      </c>
      <c r="G208" s="2">
        <v>0.39</v>
      </c>
      <c r="H208" s="2">
        <v>1</v>
      </c>
      <c r="I208" s="2">
        <v>1</v>
      </c>
      <c r="J208" s="2"/>
      <c r="K208" s="2"/>
      <c r="L208" s="2"/>
      <c r="M208" s="2"/>
      <c r="N208" s="3">
        <v>0</v>
      </c>
      <c r="O208" s="3">
        <v>0.39</v>
      </c>
      <c r="P208" s="3">
        <v>1</v>
      </c>
      <c r="Q208" s="3">
        <v>1</v>
      </c>
      <c r="R208" s="3"/>
      <c r="S208" s="3"/>
      <c r="T208" s="3"/>
      <c r="U208" s="3"/>
      <c r="V208" s="4">
        <v>4.2101769447326696</v>
      </c>
      <c r="W208" s="4">
        <v>1.56</v>
      </c>
      <c r="X208" s="4">
        <v>2</v>
      </c>
      <c r="Y208" s="4">
        <v>2</v>
      </c>
      <c r="Z208" s="4"/>
      <c r="AA208" s="4"/>
      <c r="AB208" s="4"/>
      <c r="AC208" s="4"/>
    </row>
    <row r="209" spans="1:29">
      <c r="A209" s="5" t="s">
        <v>236</v>
      </c>
      <c r="B209">
        <v>3.17</v>
      </c>
      <c r="C209" s="1">
        <v>2</v>
      </c>
      <c r="D209">
        <v>4</v>
      </c>
      <c r="E209" s="6">
        <v>25</v>
      </c>
      <c r="F209" s="2">
        <v>3.7964305877685498</v>
      </c>
      <c r="G209" s="2">
        <v>1.22</v>
      </c>
      <c r="H209" s="2">
        <v>3</v>
      </c>
      <c r="I209" s="2">
        <v>3</v>
      </c>
      <c r="J209" s="2">
        <v>23.46</v>
      </c>
      <c r="K209" s="2">
        <v>0.61</v>
      </c>
      <c r="L209" s="2">
        <v>2</v>
      </c>
      <c r="M209" s="2">
        <v>2</v>
      </c>
      <c r="N209" s="3">
        <v>13.4097353219986</v>
      </c>
      <c r="O209" s="3">
        <v>0.61</v>
      </c>
      <c r="P209" s="3">
        <v>2</v>
      </c>
      <c r="Q209" s="3">
        <v>7</v>
      </c>
      <c r="R209" s="3">
        <v>22.329526986547599</v>
      </c>
      <c r="S209" s="3">
        <v>1.83</v>
      </c>
      <c r="T209" s="3">
        <v>2</v>
      </c>
      <c r="U209" s="3">
        <v>6</v>
      </c>
      <c r="V209" s="4">
        <v>5.6133589744567898</v>
      </c>
      <c r="W209" s="4">
        <v>1.22</v>
      </c>
      <c r="X209" s="4">
        <v>3</v>
      </c>
      <c r="Y209" s="4">
        <v>4</v>
      </c>
      <c r="Z209" s="4">
        <v>40.172482231356199</v>
      </c>
      <c r="AA209" s="4">
        <v>1.34</v>
      </c>
      <c r="AB209" s="4">
        <v>2</v>
      </c>
      <c r="AC209" s="4">
        <v>3</v>
      </c>
    </row>
    <row r="210" spans="1:29">
      <c r="A210" s="5" t="s">
        <v>237</v>
      </c>
      <c r="B210">
        <v>6.21</v>
      </c>
      <c r="C210" s="1">
        <v>2</v>
      </c>
      <c r="D210">
        <v>5</v>
      </c>
      <c r="E210" s="6">
        <v>30</v>
      </c>
      <c r="F210" s="2">
        <v>14.0405434370041</v>
      </c>
      <c r="G210" s="2">
        <v>4.42</v>
      </c>
      <c r="H210" s="2">
        <v>6</v>
      </c>
      <c r="I210" s="2">
        <v>6</v>
      </c>
      <c r="J210" s="2">
        <v>28.003863988069298</v>
      </c>
      <c r="K210" s="2">
        <v>4.42</v>
      </c>
      <c r="L210" s="2">
        <v>6</v>
      </c>
      <c r="M210" s="2">
        <v>6</v>
      </c>
      <c r="N210" s="3">
        <v>14.2608555555344</v>
      </c>
      <c r="O210" s="3">
        <v>3.7</v>
      </c>
      <c r="P210" s="3">
        <v>5</v>
      </c>
      <c r="Q210" s="3">
        <v>7</v>
      </c>
      <c r="R210" s="3">
        <v>47.313091521232401</v>
      </c>
      <c r="S210" s="3">
        <v>1.91</v>
      </c>
      <c r="T210" s="3">
        <v>4</v>
      </c>
      <c r="U210" s="3">
        <v>6</v>
      </c>
      <c r="V210" s="4">
        <v>8.0704264640808105</v>
      </c>
      <c r="W210" s="4">
        <v>0.96</v>
      </c>
      <c r="X210" s="4">
        <v>2</v>
      </c>
      <c r="Y210" s="4">
        <v>3</v>
      </c>
      <c r="Z210" s="4">
        <v>21.42</v>
      </c>
      <c r="AA210" s="4">
        <v>0.96</v>
      </c>
      <c r="AB210" s="4">
        <v>1</v>
      </c>
      <c r="AC210" s="4">
        <v>2</v>
      </c>
    </row>
    <row r="211" spans="1:29">
      <c r="A211" s="5" t="s">
        <v>238</v>
      </c>
      <c r="B211">
        <v>4.78</v>
      </c>
      <c r="C211" s="1">
        <v>2</v>
      </c>
      <c r="D211">
        <v>5</v>
      </c>
      <c r="E211" s="6">
        <v>51</v>
      </c>
      <c r="F211" s="2">
        <v>21.069757461547901</v>
      </c>
      <c r="G211" s="2">
        <v>2.39</v>
      </c>
      <c r="H211" s="2">
        <v>5</v>
      </c>
      <c r="I211" s="2">
        <v>7</v>
      </c>
      <c r="J211" s="2">
        <v>81.378059813618705</v>
      </c>
      <c r="K211" s="2">
        <v>2.0099999999999998</v>
      </c>
      <c r="L211" s="2">
        <v>3</v>
      </c>
      <c r="M211" s="2">
        <v>4</v>
      </c>
      <c r="N211" s="3">
        <v>36.4485216140747</v>
      </c>
      <c r="O211" s="3">
        <v>2.39</v>
      </c>
      <c r="P211" s="3">
        <v>5</v>
      </c>
      <c r="Q211" s="3">
        <v>11</v>
      </c>
      <c r="R211" s="3">
        <v>126.31497802155199</v>
      </c>
      <c r="S211" s="3">
        <v>2.0099999999999998</v>
      </c>
      <c r="T211" s="3">
        <v>4</v>
      </c>
      <c r="U211" s="3">
        <v>9</v>
      </c>
      <c r="V211" s="4">
        <v>35.802742958068798</v>
      </c>
      <c r="W211" s="4">
        <v>3.72</v>
      </c>
      <c r="X211" s="4">
        <v>5</v>
      </c>
      <c r="Y211" s="4">
        <v>11</v>
      </c>
      <c r="Z211" s="4">
        <v>107.497122006995</v>
      </c>
      <c r="AA211" s="4">
        <v>2.67</v>
      </c>
      <c r="AB211" s="4">
        <v>5</v>
      </c>
      <c r="AC211" s="4">
        <v>9</v>
      </c>
    </row>
    <row r="212" spans="1:29">
      <c r="A212" s="5" t="s">
        <v>239</v>
      </c>
      <c r="B212">
        <v>4.4000000000000004</v>
      </c>
      <c r="C212" s="1">
        <v>2</v>
      </c>
      <c r="D212">
        <v>3</v>
      </c>
      <c r="E212" s="6">
        <v>4</v>
      </c>
      <c r="F212" s="2">
        <v>3.0845825672149698</v>
      </c>
      <c r="G212" s="2">
        <v>3.77</v>
      </c>
      <c r="H212" s="2">
        <v>2</v>
      </c>
      <c r="I212" s="2">
        <v>2</v>
      </c>
      <c r="J212" s="2">
        <v>23.87</v>
      </c>
      <c r="K212" s="2">
        <v>1.38</v>
      </c>
      <c r="L212" s="2">
        <v>1</v>
      </c>
      <c r="M212" s="2">
        <v>1</v>
      </c>
      <c r="N212" s="3"/>
      <c r="O212" s="3"/>
      <c r="P212" s="3"/>
      <c r="Q212" s="3"/>
      <c r="R212" s="3"/>
      <c r="S212" s="3"/>
      <c r="T212" s="3"/>
      <c r="U212" s="3"/>
      <c r="V212" s="4"/>
      <c r="W212" s="4"/>
      <c r="X212" s="4"/>
      <c r="Y212" s="4"/>
      <c r="Z212" s="4">
        <v>0</v>
      </c>
      <c r="AA212" s="4">
        <v>0.63</v>
      </c>
      <c r="AB212" s="4">
        <v>1</v>
      </c>
      <c r="AC212" s="4">
        <v>1</v>
      </c>
    </row>
    <row r="213" spans="1:29">
      <c r="A213" s="5" t="s">
        <v>240</v>
      </c>
      <c r="B213">
        <v>4.09</v>
      </c>
      <c r="C213" s="1">
        <v>2</v>
      </c>
      <c r="D213">
        <v>2</v>
      </c>
      <c r="E213" s="6">
        <v>3</v>
      </c>
      <c r="F213" s="2"/>
      <c r="G213" s="2"/>
      <c r="H213" s="2"/>
      <c r="I213" s="2"/>
      <c r="J213" s="2"/>
      <c r="K213" s="2"/>
      <c r="L213" s="2"/>
      <c r="M213" s="2"/>
      <c r="N213" s="3">
        <v>2.4007618427276598</v>
      </c>
      <c r="O213" s="3">
        <v>4.09</v>
      </c>
      <c r="P213" s="3">
        <v>2</v>
      </c>
      <c r="Q213" s="3">
        <v>2</v>
      </c>
      <c r="R213" s="3">
        <v>21.43</v>
      </c>
      <c r="S213" s="3">
        <v>2.39</v>
      </c>
      <c r="T213" s="3">
        <v>1</v>
      </c>
      <c r="U213" s="3">
        <v>1</v>
      </c>
      <c r="V213" s="4"/>
      <c r="W213" s="4"/>
      <c r="X213" s="4"/>
      <c r="Y213" s="4"/>
      <c r="Z213" s="4"/>
      <c r="AA213" s="4"/>
      <c r="AB213" s="4"/>
      <c r="AC213" s="4"/>
    </row>
    <row r="214" spans="1:29">
      <c r="A214" s="5" t="s">
        <v>241</v>
      </c>
      <c r="B214">
        <v>7.05</v>
      </c>
      <c r="C214" s="1">
        <v>2</v>
      </c>
      <c r="D214">
        <v>2</v>
      </c>
      <c r="E214" s="6">
        <v>2</v>
      </c>
      <c r="F214" s="2"/>
      <c r="G214" s="2"/>
      <c r="H214" s="2"/>
      <c r="I214" s="2"/>
      <c r="J214" s="2"/>
      <c r="K214" s="2"/>
      <c r="L214" s="2"/>
      <c r="M214" s="2"/>
      <c r="N214" s="3"/>
      <c r="O214" s="3"/>
      <c r="P214" s="3"/>
      <c r="Q214" s="3"/>
      <c r="R214" s="3"/>
      <c r="S214" s="3"/>
      <c r="T214" s="3"/>
      <c r="U214" s="3"/>
      <c r="V214" s="4">
        <v>2.7724144458770801</v>
      </c>
      <c r="W214" s="4">
        <v>2.94</v>
      </c>
      <c r="X214" s="4">
        <v>1</v>
      </c>
      <c r="Y214" s="4">
        <v>1</v>
      </c>
      <c r="Z214" s="4">
        <v>0</v>
      </c>
      <c r="AA214" s="4">
        <v>4.1100000000000003</v>
      </c>
      <c r="AB214" s="4">
        <v>1</v>
      </c>
      <c r="AC214" s="4">
        <v>1</v>
      </c>
    </row>
    <row r="215" spans="1:29">
      <c r="A215" s="5" t="s">
        <v>242</v>
      </c>
      <c r="B215">
        <v>3.06</v>
      </c>
      <c r="C215" s="1">
        <v>2</v>
      </c>
      <c r="D215">
        <v>2</v>
      </c>
      <c r="E215" s="6">
        <v>4</v>
      </c>
      <c r="F215" s="2"/>
      <c r="G215" s="2"/>
      <c r="H215" s="2"/>
      <c r="I215" s="2"/>
      <c r="J215" s="2"/>
      <c r="K215" s="2"/>
      <c r="L215" s="2"/>
      <c r="M215" s="2"/>
      <c r="N215" s="3">
        <v>0</v>
      </c>
      <c r="O215" s="3">
        <v>1.1100000000000001</v>
      </c>
      <c r="P215" s="3">
        <v>1</v>
      </c>
      <c r="Q215" s="3">
        <v>1</v>
      </c>
      <c r="R215" s="3"/>
      <c r="S215" s="3"/>
      <c r="T215" s="3"/>
      <c r="U215" s="3"/>
      <c r="V215" s="4">
        <v>0</v>
      </c>
      <c r="W215" s="4">
        <v>1.1100000000000001</v>
      </c>
      <c r="X215" s="4">
        <v>1</v>
      </c>
      <c r="Y215" s="4">
        <v>2</v>
      </c>
      <c r="Z215" s="4">
        <v>0</v>
      </c>
      <c r="AA215" s="4">
        <v>1.94</v>
      </c>
      <c r="AB215" s="4">
        <v>1</v>
      </c>
      <c r="AC215" s="4">
        <v>1</v>
      </c>
    </row>
    <row r="216" spans="1:29">
      <c r="A216" s="5" t="s">
        <v>243</v>
      </c>
      <c r="B216">
        <v>2.8</v>
      </c>
      <c r="C216" s="1">
        <v>2</v>
      </c>
      <c r="D216">
        <v>2</v>
      </c>
      <c r="E216" s="6">
        <v>3</v>
      </c>
      <c r="F216" s="2">
        <v>1.98763823509216</v>
      </c>
      <c r="G216" s="2">
        <v>1.2</v>
      </c>
      <c r="H216" s="2">
        <v>1</v>
      </c>
      <c r="I216" s="2">
        <v>1</v>
      </c>
      <c r="J216" s="2">
        <v>0</v>
      </c>
      <c r="K216" s="2">
        <v>1.2</v>
      </c>
      <c r="L216" s="2">
        <v>1</v>
      </c>
      <c r="M216" s="2">
        <v>1</v>
      </c>
      <c r="N216" s="3">
        <v>0</v>
      </c>
      <c r="O216" s="3">
        <v>1.6</v>
      </c>
      <c r="P216" s="3">
        <v>1</v>
      </c>
      <c r="Q216" s="3">
        <v>1</v>
      </c>
      <c r="R216" s="3"/>
      <c r="S216" s="3"/>
      <c r="T216" s="3"/>
      <c r="U216" s="3"/>
      <c r="V216" s="4"/>
      <c r="W216" s="4"/>
      <c r="X216" s="4"/>
      <c r="Y216" s="4"/>
      <c r="Z216" s="4"/>
      <c r="AA216" s="4"/>
      <c r="AB216" s="4"/>
      <c r="AC216" s="4"/>
    </row>
    <row r="217" spans="1:29">
      <c r="A217" s="5" t="s">
        <v>244</v>
      </c>
      <c r="B217">
        <v>7.23</v>
      </c>
      <c r="C217" s="1">
        <v>2</v>
      </c>
      <c r="D217">
        <v>7</v>
      </c>
      <c r="E217" s="6">
        <v>43</v>
      </c>
      <c r="F217" s="2">
        <v>22.202968716621399</v>
      </c>
      <c r="G217" s="2">
        <v>4.97</v>
      </c>
      <c r="H217" s="2">
        <v>8</v>
      </c>
      <c r="I217" s="2">
        <v>10</v>
      </c>
      <c r="J217" s="2">
        <v>51.896534834647298</v>
      </c>
      <c r="K217" s="2">
        <v>4.5199999999999996</v>
      </c>
      <c r="L217" s="2">
        <v>7</v>
      </c>
      <c r="M217" s="2">
        <v>7</v>
      </c>
      <c r="N217" s="3">
        <v>30.748399138450601</v>
      </c>
      <c r="O217" s="3">
        <v>3.73</v>
      </c>
      <c r="P217" s="3">
        <v>8</v>
      </c>
      <c r="Q217" s="3">
        <v>12</v>
      </c>
      <c r="R217" s="3">
        <v>76.985660642152396</v>
      </c>
      <c r="S217" s="3">
        <v>3.73</v>
      </c>
      <c r="T217" s="3">
        <v>8</v>
      </c>
      <c r="U217" s="3">
        <v>12</v>
      </c>
      <c r="V217" s="4">
        <v>4.5976016521453902</v>
      </c>
      <c r="W217" s="4">
        <v>3.05</v>
      </c>
      <c r="X217" s="4">
        <v>2</v>
      </c>
      <c r="Y217" s="4">
        <v>2</v>
      </c>
      <c r="Z217" s="4"/>
      <c r="AA217" s="4"/>
      <c r="AB217" s="4"/>
      <c r="AC217" s="4"/>
    </row>
    <row r="218" spans="1:29">
      <c r="A218" s="5" t="s">
        <v>245</v>
      </c>
      <c r="B218">
        <v>6.7</v>
      </c>
      <c r="C218" s="1">
        <v>2</v>
      </c>
      <c r="D218">
        <v>2</v>
      </c>
      <c r="E218" s="6">
        <v>7</v>
      </c>
      <c r="F218" s="2">
        <v>2.5798139572143599</v>
      </c>
      <c r="G218" s="2">
        <v>2.06</v>
      </c>
      <c r="H218" s="2">
        <v>1</v>
      </c>
      <c r="I218" s="2">
        <v>1</v>
      </c>
      <c r="J218" s="2">
        <v>17.329999999999998</v>
      </c>
      <c r="K218" s="2">
        <v>2.06</v>
      </c>
      <c r="L218" s="2">
        <v>1</v>
      </c>
      <c r="M218" s="2">
        <v>1</v>
      </c>
      <c r="N218" s="3">
        <v>0</v>
      </c>
      <c r="O218" s="3">
        <v>4.6399999999999997</v>
      </c>
      <c r="P218" s="3">
        <v>1</v>
      </c>
      <c r="Q218" s="3">
        <v>1</v>
      </c>
      <c r="R218" s="3"/>
      <c r="S218" s="3"/>
      <c r="T218" s="3"/>
      <c r="U218" s="3"/>
      <c r="V218" s="4">
        <v>8.1647918224334699</v>
      </c>
      <c r="W218" s="4">
        <v>2.06</v>
      </c>
      <c r="X218" s="4">
        <v>1</v>
      </c>
      <c r="Y218" s="4">
        <v>3</v>
      </c>
      <c r="Z218" s="4">
        <v>22.24</v>
      </c>
      <c r="AA218" s="4">
        <v>2.06</v>
      </c>
      <c r="AB218" s="4">
        <v>1</v>
      </c>
      <c r="AC218" s="4">
        <v>1</v>
      </c>
    </row>
    <row r="219" spans="1:29">
      <c r="A219" s="5" t="s">
        <v>246</v>
      </c>
      <c r="B219">
        <v>5.76</v>
      </c>
      <c r="C219" s="1">
        <v>2</v>
      </c>
      <c r="D219">
        <v>7</v>
      </c>
      <c r="E219" s="6">
        <v>27</v>
      </c>
      <c r="F219" s="2">
        <v>13.401432752609299</v>
      </c>
      <c r="G219" s="2">
        <v>2.34</v>
      </c>
      <c r="H219" s="2">
        <v>5</v>
      </c>
      <c r="I219" s="2">
        <v>6</v>
      </c>
      <c r="J219" s="2">
        <v>32.676774138878201</v>
      </c>
      <c r="K219" s="2">
        <v>2.15</v>
      </c>
      <c r="L219" s="2">
        <v>5</v>
      </c>
      <c r="M219" s="2">
        <v>5</v>
      </c>
      <c r="N219" s="3">
        <v>18.929218173026999</v>
      </c>
      <c r="O219" s="3">
        <v>4.78</v>
      </c>
      <c r="P219" s="3">
        <v>7</v>
      </c>
      <c r="Q219" s="3">
        <v>9</v>
      </c>
      <c r="R219" s="3">
        <v>47.313091521232401</v>
      </c>
      <c r="S219" s="3">
        <v>1.56</v>
      </c>
      <c r="T219" s="3">
        <v>4</v>
      </c>
      <c r="U219" s="3">
        <v>6</v>
      </c>
      <c r="V219" s="4">
        <v>0</v>
      </c>
      <c r="W219" s="4">
        <v>0.39</v>
      </c>
      <c r="X219" s="4">
        <v>1</v>
      </c>
      <c r="Y219" s="4">
        <v>1</v>
      </c>
      <c r="Z219" s="4"/>
      <c r="AA219" s="4"/>
      <c r="AB219" s="4"/>
      <c r="AC219" s="4"/>
    </row>
    <row r="220" spans="1:29">
      <c r="A220" s="5" t="s">
        <v>247</v>
      </c>
      <c r="B220">
        <v>12.09</v>
      </c>
      <c r="C220" s="1">
        <v>2</v>
      </c>
      <c r="D220">
        <v>3</v>
      </c>
      <c r="E220" s="6">
        <v>11</v>
      </c>
      <c r="F220" s="2">
        <v>2.9645354747772199</v>
      </c>
      <c r="G220" s="2">
        <v>7.76</v>
      </c>
      <c r="H220" s="2">
        <v>3</v>
      </c>
      <c r="I220" s="2">
        <v>3</v>
      </c>
      <c r="J220" s="2"/>
      <c r="K220" s="2"/>
      <c r="L220" s="2"/>
      <c r="M220" s="2"/>
      <c r="N220" s="3">
        <v>6.6701555252075204</v>
      </c>
      <c r="O220" s="3">
        <v>1.79</v>
      </c>
      <c r="P220" s="3">
        <v>2</v>
      </c>
      <c r="Q220" s="3">
        <v>2</v>
      </c>
      <c r="R220" s="3">
        <v>19.54</v>
      </c>
      <c r="S220" s="3">
        <v>6.12</v>
      </c>
      <c r="T220" s="3">
        <v>3</v>
      </c>
      <c r="U220" s="3">
        <v>3</v>
      </c>
      <c r="V220" s="4">
        <v>3.62248706817627</v>
      </c>
      <c r="W220" s="4">
        <v>1.79</v>
      </c>
      <c r="X220" s="4">
        <v>2</v>
      </c>
      <c r="Y220" s="4">
        <v>2</v>
      </c>
      <c r="Z220" s="4">
        <v>23.57</v>
      </c>
      <c r="AA220" s="4">
        <v>1.79</v>
      </c>
      <c r="AB220" s="4">
        <v>1</v>
      </c>
      <c r="AC220" s="4">
        <v>1</v>
      </c>
    </row>
    <row r="221" spans="1:29">
      <c r="A221" s="5" t="s">
        <v>248</v>
      </c>
      <c r="B221">
        <v>2.23</v>
      </c>
      <c r="C221" s="1">
        <v>2</v>
      </c>
      <c r="D221">
        <v>3</v>
      </c>
      <c r="E221" s="6">
        <v>20</v>
      </c>
      <c r="F221" s="2">
        <v>0</v>
      </c>
      <c r="G221" s="2">
        <v>1.24</v>
      </c>
      <c r="H221" s="2">
        <v>3</v>
      </c>
      <c r="I221" s="2">
        <v>3</v>
      </c>
      <c r="J221" s="2">
        <v>0</v>
      </c>
      <c r="K221" s="2">
        <v>0.74</v>
      </c>
      <c r="L221" s="2">
        <v>1</v>
      </c>
      <c r="M221" s="2">
        <v>1</v>
      </c>
      <c r="N221" s="3">
        <v>9.6345220804214495</v>
      </c>
      <c r="O221" s="3">
        <v>2.23</v>
      </c>
      <c r="P221" s="3">
        <v>4</v>
      </c>
      <c r="Q221" s="3">
        <v>6</v>
      </c>
      <c r="R221" s="3">
        <v>0</v>
      </c>
      <c r="S221" s="3">
        <v>0.99</v>
      </c>
      <c r="T221" s="3">
        <v>1</v>
      </c>
      <c r="U221" s="3">
        <v>2</v>
      </c>
      <c r="V221" s="4">
        <v>3.8315912485122698</v>
      </c>
      <c r="W221" s="4">
        <v>2.23</v>
      </c>
      <c r="X221" s="4">
        <v>4</v>
      </c>
      <c r="Y221" s="4">
        <v>6</v>
      </c>
      <c r="Z221" s="4">
        <v>0</v>
      </c>
      <c r="AA221" s="4">
        <v>1.74</v>
      </c>
      <c r="AB221" s="4">
        <v>2</v>
      </c>
      <c r="AC221" s="4">
        <v>2</v>
      </c>
    </row>
    <row r="222" spans="1:29">
      <c r="A222" s="5" t="s">
        <v>249</v>
      </c>
      <c r="B222">
        <v>3.65</v>
      </c>
      <c r="C222" s="1">
        <v>2</v>
      </c>
      <c r="D222">
        <v>2</v>
      </c>
      <c r="E222" s="6">
        <v>2</v>
      </c>
      <c r="F222" s="2">
        <v>2.24725317955017</v>
      </c>
      <c r="G222" s="2">
        <v>3.65</v>
      </c>
      <c r="H222" s="2">
        <v>2</v>
      </c>
      <c r="I222" s="2">
        <v>2</v>
      </c>
      <c r="J222" s="2"/>
      <c r="K222" s="2"/>
      <c r="L222" s="2"/>
      <c r="M222" s="2"/>
      <c r="N222" s="3"/>
      <c r="O222" s="3"/>
      <c r="P222" s="3"/>
      <c r="Q222" s="3"/>
      <c r="R222" s="3"/>
      <c r="S222" s="3"/>
      <c r="T222" s="3"/>
      <c r="U222" s="3"/>
      <c r="V222" s="4"/>
      <c r="W222" s="4"/>
      <c r="X222" s="4"/>
      <c r="Y222" s="4"/>
      <c r="Z222" s="4"/>
      <c r="AA222" s="4"/>
      <c r="AB222" s="4"/>
      <c r="AC222" s="4"/>
    </row>
    <row r="223" spans="1:29">
      <c r="A223" s="5" t="s">
        <v>250</v>
      </c>
      <c r="B223">
        <v>3.61</v>
      </c>
      <c r="C223" s="1">
        <v>2</v>
      </c>
      <c r="D223">
        <v>2</v>
      </c>
      <c r="E223" s="6">
        <v>2</v>
      </c>
      <c r="F223" s="2"/>
      <c r="G223" s="2"/>
      <c r="H223" s="2"/>
      <c r="I223" s="2"/>
      <c r="J223" s="2"/>
      <c r="K223" s="2"/>
      <c r="L223" s="2"/>
      <c r="M223" s="2"/>
      <c r="N223" s="3">
        <v>0</v>
      </c>
      <c r="O223" s="3">
        <v>1.37</v>
      </c>
      <c r="P223" s="3">
        <v>1</v>
      </c>
      <c r="Q223" s="3">
        <v>1</v>
      </c>
      <c r="R223" s="3"/>
      <c r="S223" s="3"/>
      <c r="T223" s="3"/>
      <c r="U223" s="3"/>
      <c r="V223" s="4">
        <v>2.1217818260192902</v>
      </c>
      <c r="W223" s="4">
        <v>2.23</v>
      </c>
      <c r="X223" s="4">
        <v>1</v>
      </c>
      <c r="Y223" s="4">
        <v>1</v>
      </c>
      <c r="Z223" s="4"/>
      <c r="AA223" s="4"/>
      <c r="AB223" s="4"/>
      <c r="AC223" s="4"/>
    </row>
    <row r="224" spans="1:29">
      <c r="A224" s="5" t="s">
        <v>251</v>
      </c>
      <c r="B224">
        <v>7.39</v>
      </c>
      <c r="C224" s="1">
        <v>2</v>
      </c>
      <c r="D224">
        <v>3</v>
      </c>
      <c r="E224" s="6">
        <v>12</v>
      </c>
      <c r="F224" s="2">
        <v>4.2997643947601301</v>
      </c>
      <c r="G224" s="2">
        <v>5.8</v>
      </c>
      <c r="H224" s="2">
        <v>2</v>
      </c>
      <c r="I224" s="2">
        <v>3</v>
      </c>
      <c r="J224" s="2">
        <v>0</v>
      </c>
      <c r="K224" s="2">
        <v>1.58</v>
      </c>
      <c r="L224" s="2">
        <v>1</v>
      </c>
      <c r="M224" s="2">
        <v>1</v>
      </c>
      <c r="N224" s="3">
        <v>3.9440165758132899</v>
      </c>
      <c r="O224" s="3">
        <v>3.17</v>
      </c>
      <c r="P224" s="3">
        <v>2</v>
      </c>
      <c r="Q224" s="3">
        <v>3</v>
      </c>
      <c r="R224" s="3">
        <v>0</v>
      </c>
      <c r="S224" s="3">
        <v>1.58</v>
      </c>
      <c r="T224" s="3">
        <v>2</v>
      </c>
      <c r="U224" s="3">
        <v>3</v>
      </c>
      <c r="V224" s="4">
        <v>4.1313190460205096</v>
      </c>
      <c r="W224" s="4">
        <v>1.58</v>
      </c>
      <c r="X224" s="4">
        <v>2</v>
      </c>
      <c r="Y224" s="4">
        <v>2</v>
      </c>
      <c r="Z224" s="4"/>
      <c r="AA224" s="4"/>
      <c r="AB224" s="4"/>
      <c r="AC224" s="4"/>
    </row>
    <row r="225" spans="1:29">
      <c r="A225" s="5" t="s">
        <v>252</v>
      </c>
      <c r="B225">
        <v>6.53</v>
      </c>
      <c r="C225" s="1">
        <v>2</v>
      </c>
      <c r="D225">
        <v>3</v>
      </c>
      <c r="E225" s="6">
        <v>7</v>
      </c>
      <c r="F225" s="2">
        <v>2.4132981300353999</v>
      </c>
      <c r="G225" s="2">
        <v>1.76</v>
      </c>
      <c r="H225" s="2">
        <v>1</v>
      </c>
      <c r="I225" s="2">
        <v>1</v>
      </c>
      <c r="J225" s="2"/>
      <c r="K225" s="2"/>
      <c r="L225" s="2"/>
      <c r="M225" s="2"/>
      <c r="N225" s="3">
        <v>4.3774514198303196</v>
      </c>
      <c r="O225" s="3">
        <v>1.76</v>
      </c>
      <c r="P225" s="3">
        <v>1</v>
      </c>
      <c r="Q225" s="3">
        <v>2</v>
      </c>
      <c r="R225" s="3">
        <v>0</v>
      </c>
      <c r="S225" s="3">
        <v>4.5199999999999996</v>
      </c>
      <c r="T225" s="3">
        <v>2</v>
      </c>
      <c r="U225" s="3">
        <v>2</v>
      </c>
      <c r="V225" s="4">
        <v>2.3102171421050999</v>
      </c>
      <c r="W225" s="4">
        <v>3.77</v>
      </c>
      <c r="X225" s="4">
        <v>2</v>
      </c>
      <c r="Y225" s="4">
        <v>2</v>
      </c>
      <c r="Z225" s="4"/>
      <c r="AA225" s="4"/>
      <c r="AB225" s="4"/>
      <c r="AC225" s="4"/>
    </row>
    <row r="226" spans="1:29">
      <c r="A226" s="5" t="s">
        <v>253</v>
      </c>
      <c r="B226">
        <v>2.15</v>
      </c>
      <c r="C226" s="1">
        <v>1</v>
      </c>
      <c r="D226">
        <v>2</v>
      </c>
      <c r="E226" s="6">
        <v>5</v>
      </c>
      <c r="F226" s="2">
        <v>8.4688136577606201</v>
      </c>
      <c r="G226" s="2">
        <v>1.33</v>
      </c>
      <c r="H226" s="2">
        <v>2</v>
      </c>
      <c r="I226" s="2">
        <v>2</v>
      </c>
      <c r="J226" s="2">
        <v>65.745994592184601</v>
      </c>
      <c r="K226" s="2">
        <v>1.33</v>
      </c>
      <c r="L226" s="2">
        <v>2</v>
      </c>
      <c r="M226" s="2">
        <v>2</v>
      </c>
      <c r="N226" s="3">
        <v>2.3995599746704102</v>
      </c>
      <c r="O226" s="3">
        <v>0.82</v>
      </c>
      <c r="P226" s="3">
        <v>1</v>
      </c>
      <c r="Q226" s="3">
        <v>1</v>
      </c>
      <c r="R226" s="3"/>
      <c r="S226" s="3"/>
      <c r="T226" s="3"/>
      <c r="U226" s="3"/>
      <c r="V226" s="4"/>
      <c r="W226" s="4"/>
      <c r="X226" s="4"/>
      <c r="Y226" s="4"/>
      <c r="Z226" s="4"/>
      <c r="AA226" s="4"/>
      <c r="AB226" s="4"/>
      <c r="AC226" s="4"/>
    </row>
    <row r="227" spans="1:29">
      <c r="A227" s="5" t="s">
        <v>254</v>
      </c>
      <c r="B227">
        <v>14.57</v>
      </c>
      <c r="C227" s="1">
        <v>1</v>
      </c>
      <c r="D227">
        <v>8</v>
      </c>
      <c r="E227" s="6">
        <v>104</v>
      </c>
      <c r="F227" s="2">
        <v>79.532280445098905</v>
      </c>
      <c r="G227" s="2">
        <v>11.15</v>
      </c>
      <c r="H227" s="2">
        <v>9</v>
      </c>
      <c r="I227" s="2">
        <v>19</v>
      </c>
      <c r="J227" s="2">
        <v>346.10429265730102</v>
      </c>
      <c r="K227" s="2">
        <v>7.91</v>
      </c>
      <c r="L227" s="2">
        <v>7</v>
      </c>
      <c r="M227" s="2">
        <v>17</v>
      </c>
      <c r="N227" s="3">
        <v>95.936397790908799</v>
      </c>
      <c r="O227" s="3">
        <v>9.17</v>
      </c>
      <c r="P227" s="3">
        <v>8</v>
      </c>
      <c r="Q227" s="3">
        <v>23</v>
      </c>
      <c r="R227" s="3">
        <v>489.44459472468401</v>
      </c>
      <c r="S227" s="3">
        <v>9.17</v>
      </c>
      <c r="T227" s="3">
        <v>8</v>
      </c>
      <c r="U227" s="3">
        <v>19</v>
      </c>
      <c r="V227" s="4">
        <v>57.047119855880702</v>
      </c>
      <c r="W227" s="4">
        <v>8.99</v>
      </c>
      <c r="X227" s="4">
        <v>7</v>
      </c>
      <c r="Y227" s="4">
        <v>13</v>
      </c>
      <c r="Z227" s="4">
        <v>253.80473017116799</v>
      </c>
      <c r="AA227" s="4">
        <v>10.07</v>
      </c>
      <c r="AB227" s="4">
        <v>8</v>
      </c>
      <c r="AC227" s="4">
        <v>13</v>
      </c>
    </row>
    <row r="228" spans="1:29">
      <c r="A228" s="5" t="s">
        <v>255</v>
      </c>
      <c r="B228">
        <v>1.49</v>
      </c>
      <c r="C228" s="1">
        <v>1</v>
      </c>
      <c r="D228">
        <v>1</v>
      </c>
      <c r="E228" s="6">
        <v>16</v>
      </c>
      <c r="F228" s="2">
        <v>8.5788822174072301</v>
      </c>
      <c r="G228" s="2">
        <v>1.49</v>
      </c>
      <c r="H228" s="2">
        <v>2</v>
      </c>
      <c r="I228" s="2">
        <v>2</v>
      </c>
      <c r="J228" s="2">
        <v>62.623085742757901</v>
      </c>
      <c r="K228" s="2">
        <v>1.49</v>
      </c>
      <c r="L228" s="2">
        <v>2</v>
      </c>
      <c r="M228" s="2">
        <v>2</v>
      </c>
      <c r="N228" s="3">
        <v>14.7125935554504</v>
      </c>
      <c r="O228" s="3">
        <v>1.49</v>
      </c>
      <c r="P228" s="3">
        <v>2</v>
      </c>
      <c r="Q228" s="3">
        <v>4</v>
      </c>
      <c r="R228" s="3">
        <v>102.133424181552</v>
      </c>
      <c r="S228" s="3">
        <v>1.49</v>
      </c>
      <c r="T228" s="3">
        <v>2</v>
      </c>
      <c r="U228" s="3">
        <v>4</v>
      </c>
      <c r="V228" s="4">
        <v>8.5147669315338099</v>
      </c>
      <c r="W228" s="4">
        <v>1.49</v>
      </c>
      <c r="X228" s="4">
        <v>2</v>
      </c>
      <c r="Y228" s="4">
        <v>2</v>
      </c>
      <c r="Z228" s="4">
        <v>72.145775699957497</v>
      </c>
      <c r="AA228" s="4">
        <v>1.49</v>
      </c>
      <c r="AB228" s="4">
        <v>2</v>
      </c>
      <c r="AC228" s="4">
        <v>2</v>
      </c>
    </row>
    <row r="229" spans="1:29">
      <c r="A229" s="5" t="s">
        <v>256</v>
      </c>
      <c r="B229">
        <v>2.59</v>
      </c>
      <c r="C229" s="1">
        <v>1</v>
      </c>
      <c r="D229">
        <v>3</v>
      </c>
      <c r="E229" s="6">
        <v>10</v>
      </c>
      <c r="F229" s="2">
        <v>0</v>
      </c>
      <c r="G229" s="2">
        <v>0.67</v>
      </c>
      <c r="H229" s="2">
        <v>1</v>
      </c>
      <c r="I229" s="2">
        <v>1</v>
      </c>
      <c r="J229" s="2">
        <v>28.05</v>
      </c>
      <c r="K229" s="2">
        <v>0.67</v>
      </c>
      <c r="L229" s="2">
        <v>1</v>
      </c>
      <c r="M229" s="2">
        <v>1</v>
      </c>
      <c r="N229" s="3">
        <v>4.14548587799072</v>
      </c>
      <c r="O229" s="3">
        <v>1.92</v>
      </c>
      <c r="P229" s="3">
        <v>3</v>
      </c>
      <c r="Q229" s="3">
        <v>3</v>
      </c>
      <c r="R229" s="3">
        <v>31.16</v>
      </c>
      <c r="S229" s="3">
        <v>1.92</v>
      </c>
      <c r="T229" s="3">
        <v>2</v>
      </c>
      <c r="U229" s="3">
        <v>2</v>
      </c>
      <c r="V229" s="4">
        <v>0</v>
      </c>
      <c r="W229" s="4">
        <v>0.67</v>
      </c>
      <c r="X229" s="4">
        <v>1</v>
      </c>
      <c r="Y229" s="4">
        <v>2</v>
      </c>
      <c r="Z229" s="4">
        <v>0</v>
      </c>
      <c r="AA229" s="4">
        <v>0.67</v>
      </c>
      <c r="AB229" s="4">
        <v>1</v>
      </c>
      <c r="AC229" s="4">
        <v>1</v>
      </c>
    </row>
    <row r="230" spans="1:29">
      <c r="A230" s="5" t="s">
        <v>257</v>
      </c>
      <c r="B230">
        <v>7.06</v>
      </c>
      <c r="C230" s="1">
        <v>1</v>
      </c>
      <c r="D230">
        <v>2</v>
      </c>
      <c r="E230" s="6">
        <v>19</v>
      </c>
      <c r="F230" s="2">
        <v>19.318032741546599</v>
      </c>
      <c r="G230" s="2">
        <v>3.89</v>
      </c>
      <c r="H230" s="2">
        <v>2</v>
      </c>
      <c r="I230" s="2">
        <v>6</v>
      </c>
      <c r="J230" s="2">
        <v>181.55384017472301</v>
      </c>
      <c r="K230" s="2">
        <v>3.89</v>
      </c>
      <c r="L230" s="2">
        <v>2</v>
      </c>
      <c r="M230" s="2">
        <v>4</v>
      </c>
      <c r="N230" s="3">
        <v>9.5451512336730993</v>
      </c>
      <c r="O230" s="3">
        <v>3.89</v>
      </c>
      <c r="P230" s="3">
        <v>2</v>
      </c>
      <c r="Q230" s="3">
        <v>2</v>
      </c>
      <c r="R230" s="3">
        <v>69.897574905606803</v>
      </c>
      <c r="S230" s="3">
        <v>7.06</v>
      </c>
      <c r="T230" s="3">
        <v>3</v>
      </c>
      <c r="U230" s="3">
        <v>3</v>
      </c>
      <c r="V230" s="4">
        <v>8.9769477844238299</v>
      </c>
      <c r="W230" s="4">
        <v>3.89</v>
      </c>
      <c r="X230" s="4">
        <v>2</v>
      </c>
      <c r="Y230" s="4">
        <v>2</v>
      </c>
      <c r="Z230" s="4">
        <v>115.09095148663501</v>
      </c>
      <c r="AA230" s="4">
        <v>3.89</v>
      </c>
      <c r="AB230" s="4">
        <v>2</v>
      </c>
      <c r="AC230" s="4">
        <v>2</v>
      </c>
    </row>
    <row r="231" spans="1:29">
      <c r="A231" s="5" t="s">
        <v>258</v>
      </c>
      <c r="B231">
        <v>4.95</v>
      </c>
      <c r="C231" s="1">
        <v>1</v>
      </c>
      <c r="D231">
        <v>6</v>
      </c>
      <c r="E231" s="6">
        <v>47</v>
      </c>
      <c r="F231" s="2">
        <v>27.872313976287799</v>
      </c>
      <c r="G231" s="2">
        <v>2.65</v>
      </c>
      <c r="H231" s="2">
        <v>3</v>
      </c>
      <c r="I231" s="2">
        <v>5</v>
      </c>
      <c r="J231" s="2">
        <v>227.44534436880301</v>
      </c>
      <c r="K231" s="2">
        <v>1.71</v>
      </c>
      <c r="L231" s="2">
        <v>2</v>
      </c>
      <c r="M231" s="2">
        <v>4</v>
      </c>
      <c r="N231" s="3">
        <v>57.3086321353912</v>
      </c>
      <c r="O231" s="3">
        <v>2.9</v>
      </c>
      <c r="P231" s="3">
        <v>6</v>
      </c>
      <c r="Q231" s="3">
        <v>12</v>
      </c>
      <c r="R231" s="3">
        <v>358.24410727294202</v>
      </c>
      <c r="S231" s="3">
        <v>2.9</v>
      </c>
      <c r="T231" s="3">
        <v>6</v>
      </c>
      <c r="U231" s="3">
        <v>12</v>
      </c>
      <c r="V231" s="4">
        <v>31.8289312124252</v>
      </c>
      <c r="W231" s="4">
        <v>2.9</v>
      </c>
      <c r="X231" s="4">
        <v>5</v>
      </c>
      <c r="Y231" s="4">
        <v>7</v>
      </c>
      <c r="Z231" s="4">
        <v>207.49671014754699</v>
      </c>
      <c r="AA231" s="4">
        <v>2.65</v>
      </c>
      <c r="AB231" s="4">
        <v>5</v>
      </c>
      <c r="AC231" s="4">
        <v>7</v>
      </c>
    </row>
    <row r="232" spans="1:29">
      <c r="A232" s="5" t="s">
        <v>259</v>
      </c>
      <c r="B232">
        <v>3.5</v>
      </c>
      <c r="C232" s="1">
        <v>1</v>
      </c>
      <c r="D232">
        <v>5</v>
      </c>
      <c r="E232" s="6">
        <v>37</v>
      </c>
      <c r="F232" s="2">
        <v>18.890524387359601</v>
      </c>
      <c r="G232" s="2">
        <v>2.92</v>
      </c>
      <c r="H232" s="2">
        <v>6</v>
      </c>
      <c r="I232" s="2">
        <v>9</v>
      </c>
      <c r="J232" s="2">
        <v>41.0982002601611</v>
      </c>
      <c r="K232" s="2">
        <v>1.17</v>
      </c>
      <c r="L232" s="2">
        <v>3</v>
      </c>
      <c r="M232" s="2">
        <v>6</v>
      </c>
      <c r="N232" s="3">
        <v>8.0066940784454292</v>
      </c>
      <c r="O232" s="3">
        <v>2.5299999999999998</v>
      </c>
      <c r="P232" s="3">
        <v>4</v>
      </c>
      <c r="Q232" s="3">
        <v>5</v>
      </c>
      <c r="R232" s="3">
        <v>27.1188001734408</v>
      </c>
      <c r="S232" s="3">
        <v>2.14</v>
      </c>
      <c r="T232" s="3">
        <v>3</v>
      </c>
      <c r="U232" s="3">
        <v>4</v>
      </c>
      <c r="V232" s="4">
        <v>19.952788829803499</v>
      </c>
      <c r="W232" s="4">
        <v>2.5299999999999998</v>
      </c>
      <c r="X232" s="4">
        <v>5</v>
      </c>
      <c r="Y232" s="4">
        <v>9</v>
      </c>
      <c r="Z232" s="4">
        <v>57.745728800155703</v>
      </c>
      <c r="AA232" s="4">
        <v>0.57999999999999996</v>
      </c>
      <c r="AB232" s="4">
        <v>2</v>
      </c>
      <c r="AC232" s="4">
        <v>4</v>
      </c>
    </row>
    <row r="233" spans="1:29">
      <c r="A233" s="5" t="s">
        <v>260</v>
      </c>
      <c r="B233">
        <v>3.23</v>
      </c>
      <c r="C233" s="1">
        <v>1</v>
      </c>
      <c r="D233">
        <v>3</v>
      </c>
      <c r="E233" s="6">
        <v>20</v>
      </c>
      <c r="F233" s="2">
        <v>7.9031341075897199</v>
      </c>
      <c r="G233" s="2">
        <v>1.01</v>
      </c>
      <c r="H233" s="2">
        <v>3</v>
      </c>
      <c r="I233" s="2">
        <v>6</v>
      </c>
      <c r="J233" s="2">
        <v>32.659999999999997</v>
      </c>
      <c r="K233" s="2">
        <v>1.01</v>
      </c>
      <c r="L233" s="2">
        <v>2</v>
      </c>
      <c r="M233" s="2">
        <v>3</v>
      </c>
      <c r="N233" s="3">
        <v>3.9139161109924299</v>
      </c>
      <c r="O233" s="3">
        <v>0.5</v>
      </c>
      <c r="P233" s="3">
        <v>2</v>
      </c>
      <c r="Q233" s="3">
        <v>4</v>
      </c>
      <c r="R233" s="3"/>
      <c r="S233" s="3"/>
      <c r="T233" s="3"/>
      <c r="U233" s="3"/>
      <c r="V233" s="4">
        <v>5.6411914825439498</v>
      </c>
      <c r="W233" s="4">
        <v>3.23</v>
      </c>
      <c r="X233" s="4">
        <v>3</v>
      </c>
      <c r="Y233" s="4">
        <v>4</v>
      </c>
      <c r="Z233" s="4">
        <v>25.91</v>
      </c>
      <c r="AA233" s="4">
        <v>1.01</v>
      </c>
      <c r="AB233" s="4">
        <v>2</v>
      </c>
      <c r="AC233" s="4">
        <v>3</v>
      </c>
    </row>
    <row r="234" spans="1:29">
      <c r="A234" s="5" t="s">
        <v>261</v>
      </c>
      <c r="B234">
        <v>1.86</v>
      </c>
      <c r="C234" s="1">
        <v>1</v>
      </c>
      <c r="D234">
        <v>3</v>
      </c>
      <c r="E234" s="6">
        <v>22</v>
      </c>
      <c r="F234" s="2">
        <v>7.7094357013702401</v>
      </c>
      <c r="G234" s="2">
        <v>0.4</v>
      </c>
      <c r="H234" s="2">
        <v>2</v>
      </c>
      <c r="I234" s="2">
        <v>4</v>
      </c>
      <c r="J234" s="2">
        <v>26.927541260631902</v>
      </c>
      <c r="K234" s="2">
        <v>0.4</v>
      </c>
      <c r="L234" s="2">
        <v>1</v>
      </c>
      <c r="M234" s="2">
        <v>2</v>
      </c>
      <c r="N234" s="3">
        <v>7.9959092140197798</v>
      </c>
      <c r="O234" s="3">
        <v>0.4</v>
      </c>
      <c r="P234" s="3">
        <v>2</v>
      </c>
      <c r="Q234" s="3">
        <v>4</v>
      </c>
      <c r="R234" s="3">
        <v>33.035082521263803</v>
      </c>
      <c r="S234" s="3">
        <v>0.4</v>
      </c>
      <c r="T234" s="3">
        <v>2</v>
      </c>
      <c r="U234" s="3">
        <v>4</v>
      </c>
      <c r="V234" s="4">
        <v>6.2410504817962602</v>
      </c>
      <c r="W234" s="4">
        <v>1.86</v>
      </c>
      <c r="X234" s="4">
        <v>5</v>
      </c>
      <c r="Y234" s="4">
        <v>5</v>
      </c>
      <c r="Z234" s="4">
        <v>25.62</v>
      </c>
      <c r="AA234" s="4">
        <v>0.4</v>
      </c>
      <c r="AB234" s="4">
        <v>2</v>
      </c>
      <c r="AC234" s="4">
        <v>3</v>
      </c>
    </row>
    <row r="235" spans="1:29">
      <c r="A235" s="5" t="s">
        <v>262</v>
      </c>
      <c r="B235">
        <v>4.05</v>
      </c>
      <c r="C235" s="1">
        <v>1</v>
      </c>
      <c r="D235">
        <v>2</v>
      </c>
      <c r="E235" s="6">
        <v>4</v>
      </c>
      <c r="F235" s="2">
        <v>1.7701101303100599</v>
      </c>
      <c r="G235" s="2">
        <v>0.68</v>
      </c>
      <c r="H235" s="2">
        <v>1</v>
      </c>
      <c r="I235" s="2">
        <v>1</v>
      </c>
      <c r="J235" s="2"/>
      <c r="K235" s="2"/>
      <c r="L235" s="2"/>
      <c r="M235" s="2"/>
      <c r="N235" s="3">
        <v>0</v>
      </c>
      <c r="O235" s="3">
        <v>0.68</v>
      </c>
      <c r="P235" s="3">
        <v>1</v>
      </c>
      <c r="Q235" s="3">
        <v>1</v>
      </c>
      <c r="R235" s="3"/>
      <c r="S235" s="3"/>
      <c r="T235" s="3"/>
      <c r="U235" s="3"/>
      <c r="V235" s="4">
        <v>0</v>
      </c>
      <c r="W235" s="4">
        <v>4.05</v>
      </c>
      <c r="X235" s="4">
        <v>2</v>
      </c>
      <c r="Y235" s="4">
        <v>2</v>
      </c>
      <c r="Z235" s="4"/>
      <c r="AA235" s="4"/>
      <c r="AB235" s="4"/>
      <c r="AC235" s="4"/>
    </row>
    <row r="236" spans="1:29">
      <c r="A236" s="5" t="s">
        <v>263</v>
      </c>
      <c r="B236">
        <v>6.88</v>
      </c>
      <c r="C236" s="1">
        <v>1</v>
      </c>
      <c r="D236">
        <v>5</v>
      </c>
      <c r="E236" s="6">
        <v>82</v>
      </c>
      <c r="F236" s="2">
        <v>29.098122477531401</v>
      </c>
      <c r="G236" s="2">
        <v>5.78</v>
      </c>
      <c r="H236" s="2">
        <v>6</v>
      </c>
      <c r="I236" s="2">
        <v>10</v>
      </c>
      <c r="J236" s="2">
        <v>125.970129642671</v>
      </c>
      <c r="K236" s="2">
        <v>5.78</v>
      </c>
      <c r="L236" s="2">
        <v>6</v>
      </c>
      <c r="M236" s="2">
        <v>12</v>
      </c>
      <c r="N236" s="3">
        <v>48.5087246894836</v>
      </c>
      <c r="O236" s="3">
        <v>5.78</v>
      </c>
      <c r="P236" s="3">
        <v>6</v>
      </c>
      <c r="Q236" s="3">
        <v>16</v>
      </c>
      <c r="R236" s="3">
        <v>133.22071216209699</v>
      </c>
      <c r="S236" s="3">
        <v>5.78</v>
      </c>
      <c r="T236" s="3">
        <v>6</v>
      </c>
      <c r="U236" s="3">
        <v>17</v>
      </c>
      <c r="V236" s="4">
        <v>44.215727686881998</v>
      </c>
      <c r="W236" s="4">
        <v>6.09</v>
      </c>
      <c r="X236" s="4">
        <v>6</v>
      </c>
      <c r="Y236" s="4">
        <v>14</v>
      </c>
      <c r="Z236" s="4">
        <v>142.494420663428</v>
      </c>
      <c r="AA236" s="4">
        <v>6.09</v>
      </c>
      <c r="AB236" s="4">
        <v>6</v>
      </c>
      <c r="AC236" s="4">
        <v>13</v>
      </c>
    </row>
    <row r="237" spans="1:29">
      <c r="A237" s="5" t="s">
        <v>264</v>
      </c>
      <c r="B237">
        <v>2.99</v>
      </c>
      <c r="C237" s="1">
        <v>1</v>
      </c>
      <c r="D237">
        <v>4</v>
      </c>
      <c r="E237" s="6">
        <v>31</v>
      </c>
      <c r="F237" s="2">
        <v>15.9167432785034</v>
      </c>
      <c r="G237" s="2">
        <v>2.2000000000000002</v>
      </c>
      <c r="H237" s="2">
        <v>5</v>
      </c>
      <c r="I237" s="2">
        <v>7</v>
      </c>
      <c r="J237" s="2">
        <v>75.052945039671798</v>
      </c>
      <c r="K237" s="2">
        <v>1.5</v>
      </c>
      <c r="L237" s="2">
        <v>4</v>
      </c>
      <c r="M237" s="2">
        <v>6</v>
      </c>
      <c r="N237" s="3">
        <v>21.712083935737599</v>
      </c>
      <c r="O237" s="3">
        <v>1.5</v>
      </c>
      <c r="P237" s="3">
        <v>4</v>
      </c>
      <c r="Q237" s="3">
        <v>7</v>
      </c>
      <c r="R237" s="3">
        <v>122.781275683064</v>
      </c>
      <c r="S237" s="3">
        <v>1.5</v>
      </c>
      <c r="T237" s="3">
        <v>4</v>
      </c>
      <c r="U237" s="3">
        <v>8</v>
      </c>
      <c r="V237" s="4">
        <v>5.2915716171264604</v>
      </c>
      <c r="W237" s="4">
        <v>0.79</v>
      </c>
      <c r="X237" s="4">
        <v>2</v>
      </c>
      <c r="Y237" s="4">
        <v>2</v>
      </c>
      <c r="Z237" s="4">
        <v>23.28</v>
      </c>
      <c r="AA237" s="4">
        <v>0.79</v>
      </c>
      <c r="AB237" s="4">
        <v>1</v>
      </c>
      <c r="AC237" s="4">
        <v>1</v>
      </c>
    </row>
    <row r="238" spans="1:29">
      <c r="A238" s="5" t="s">
        <v>265</v>
      </c>
      <c r="B238">
        <v>2.2000000000000002</v>
      </c>
      <c r="C238" s="1">
        <v>1</v>
      </c>
      <c r="D238">
        <v>3</v>
      </c>
      <c r="E238" s="6">
        <v>26</v>
      </c>
      <c r="F238" s="2">
        <v>7.44207668304443</v>
      </c>
      <c r="G238" s="2">
        <v>0.57999999999999996</v>
      </c>
      <c r="H238" s="2">
        <v>2</v>
      </c>
      <c r="I238" s="2">
        <v>4</v>
      </c>
      <c r="J238" s="2">
        <v>34.894349926840697</v>
      </c>
      <c r="K238" s="2">
        <v>1.27</v>
      </c>
      <c r="L238" s="2">
        <v>3</v>
      </c>
      <c r="M238" s="2">
        <v>5</v>
      </c>
      <c r="N238" s="3">
        <v>5.9864857196807897</v>
      </c>
      <c r="O238" s="3">
        <v>1.5</v>
      </c>
      <c r="P238" s="3">
        <v>3</v>
      </c>
      <c r="Q238" s="3">
        <v>4</v>
      </c>
      <c r="R238" s="3">
        <v>33.462052723387004</v>
      </c>
      <c r="S238" s="3">
        <v>2.2000000000000002</v>
      </c>
      <c r="T238" s="3">
        <v>4</v>
      </c>
      <c r="U238" s="3">
        <v>6</v>
      </c>
      <c r="V238" s="4">
        <v>3.7641396522521999</v>
      </c>
      <c r="W238" s="4">
        <v>0.57999999999999996</v>
      </c>
      <c r="X238" s="4">
        <v>1</v>
      </c>
      <c r="Y238" s="4">
        <v>2</v>
      </c>
      <c r="Z238" s="4">
        <v>32.377586799524302</v>
      </c>
      <c r="AA238" s="4">
        <v>0.57999999999999996</v>
      </c>
      <c r="AB238" s="4">
        <v>2</v>
      </c>
      <c r="AC238" s="4">
        <v>5</v>
      </c>
    </row>
    <row r="239" spans="1:29">
      <c r="A239" s="5" t="s">
        <v>266</v>
      </c>
      <c r="B239">
        <v>2.35</v>
      </c>
      <c r="C239" s="1">
        <v>1</v>
      </c>
      <c r="D239">
        <v>4</v>
      </c>
      <c r="E239" s="6">
        <v>40</v>
      </c>
      <c r="F239" s="2">
        <v>11.433594107627901</v>
      </c>
      <c r="G239" s="2">
        <v>0.96</v>
      </c>
      <c r="H239" s="2">
        <v>3</v>
      </c>
      <c r="I239" s="2">
        <v>8</v>
      </c>
      <c r="J239" s="2">
        <v>0</v>
      </c>
      <c r="K239" s="2">
        <v>0.53</v>
      </c>
      <c r="L239" s="2">
        <v>1</v>
      </c>
      <c r="M239" s="2">
        <v>4</v>
      </c>
      <c r="N239" s="3">
        <v>11.7829130887985</v>
      </c>
      <c r="O239" s="3">
        <v>1.18</v>
      </c>
      <c r="P239" s="3">
        <v>3</v>
      </c>
      <c r="Q239" s="3">
        <v>7</v>
      </c>
      <c r="R239" s="3">
        <v>25.9112308016879</v>
      </c>
      <c r="S239" s="3">
        <v>0.53</v>
      </c>
      <c r="T239" s="3">
        <v>2</v>
      </c>
      <c r="U239" s="3">
        <v>6</v>
      </c>
      <c r="V239" s="4">
        <v>13.4687436819077</v>
      </c>
      <c r="W239" s="4">
        <v>1.28</v>
      </c>
      <c r="X239" s="4">
        <v>3</v>
      </c>
      <c r="Y239" s="4">
        <v>9</v>
      </c>
      <c r="Z239" s="4">
        <v>24.8724079312253</v>
      </c>
      <c r="AA239" s="4">
        <v>0.53</v>
      </c>
      <c r="AB239" s="4">
        <v>2</v>
      </c>
      <c r="AC239" s="4">
        <v>6</v>
      </c>
    </row>
    <row r="240" spans="1:29">
      <c r="A240" s="5" t="s">
        <v>267</v>
      </c>
      <c r="B240">
        <v>0.99</v>
      </c>
      <c r="C240" s="1">
        <v>1</v>
      </c>
      <c r="D240">
        <v>2</v>
      </c>
      <c r="E240" s="6">
        <v>19</v>
      </c>
      <c r="F240" s="2">
        <v>8.1485893726348895</v>
      </c>
      <c r="G240" s="2">
        <v>0.54</v>
      </c>
      <c r="H240" s="2">
        <v>2</v>
      </c>
      <c r="I240" s="2">
        <v>4</v>
      </c>
      <c r="J240" s="2">
        <v>22.82</v>
      </c>
      <c r="K240" s="2">
        <v>0.54</v>
      </c>
      <c r="L240" s="2">
        <v>2</v>
      </c>
      <c r="M240" s="2">
        <v>2</v>
      </c>
      <c r="N240" s="3">
        <v>9.3736281394958496</v>
      </c>
      <c r="O240" s="3">
        <v>0.99</v>
      </c>
      <c r="P240" s="3">
        <v>3</v>
      </c>
      <c r="Q240" s="3">
        <v>5</v>
      </c>
      <c r="R240" s="3">
        <v>47.620545043432102</v>
      </c>
      <c r="S240" s="3">
        <v>0.99</v>
      </c>
      <c r="T240" s="3">
        <v>3</v>
      </c>
      <c r="U240" s="3">
        <v>4</v>
      </c>
      <c r="V240" s="4">
        <v>3.8937751054763798</v>
      </c>
      <c r="W240" s="4">
        <v>0.45</v>
      </c>
      <c r="X240" s="4">
        <v>2</v>
      </c>
      <c r="Y240" s="4">
        <v>2</v>
      </c>
      <c r="Z240" s="4">
        <v>38.374560644581301</v>
      </c>
      <c r="AA240" s="4">
        <v>0.45</v>
      </c>
      <c r="AB240" s="4">
        <v>2</v>
      </c>
      <c r="AC240" s="4">
        <v>2</v>
      </c>
    </row>
    <row r="241" spans="1:29">
      <c r="A241" s="5" t="s">
        <v>268</v>
      </c>
      <c r="B241">
        <v>4.6500000000000004</v>
      </c>
      <c r="C241" s="1">
        <v>1</v>
      </c>
      <c r="D241">
        <v>5</v>
      </c>
      <c r="E241" s="6">
        <v>91</v>
      </c>
      <c r="F241" s="2">
        <v>44.580152511596701</v>
      </c>
      <c r="G241" s="2">
        <v>4.01</v>
      </c>
      <c r="H241" s="2">
        <v>8</v>
      </c>
      <c r="I241" s="2">
        <v>16</v>
      </c>
      <c r="J241" s="2">
        <v>187.17892637334299</v>
      </c>
      <c r="K241" s="2">
        <v>4.01</v>
      </c>
      <c r="L241" s="2">
        <v>8</v>
      </c>
      <c r="M241" s="2">
        <v>14</v>
      </c>
      <c r="N241" s="3">
        <v>38.284904241561897</v>
      </c>
      <c r="O241" s="3">
        <v>4.01</v>
      </c>
      <c r="P241" s="3">
        <v>8</v>
      </c>
      <c r="Q241" s="3">
        <v>18</v>
      </c>
      <c r="R241" s="3">
        <v>184.66317398196799</v>
      </c>
      <c r="S241" s="3">
        <v>4.01</v>
      </c>
      <c r="T241" s="3">
        <v>7</v>
      </c>
      <c r="U241" s="3">
        <v>14</v>
      </c>
      <c r="V241" s="4">
        <v>40.022023677825899</v>
      </c>
      <c r="W241" s="4">
        <v>3.53</v>
      </c>
      <c r="X241" s="4">
        <v>8</v>
      </c>
      <c r="Y241" s="4">
        <v>16</v>
      </c>
      <c r="Z241" s="4">
        <v>176.09420962901299</v>
      </c>
      <c r="AA241" s="4">
        <v>3.53</v>
      </c>
      <c r="AB241" s="4">
        <v>8</v>
      </c>
      <c r="AC241" s="4">
        <v>13</v>
      </c>
    </row>
    <row r="242" spans="1:29">
      <c r="A242" s="5" t="s">
        <v>269</v>
      </c>
      <c r="B242">
        <v>2.71</v>
      </c>
      <c r="C242" s="1">
        <v>1</v>
      </c>
      <c r="D242">
        <v>2</v>
      </c>
      <c r="E242" s="6">
        <v>5</v>
      </c>
      <c r="F242" s="2"/>
      <c r="G242" s="2"/>
      <c r="H242" s="2"/>
      <c r="I242" s="2"/>
      <c r="J242" s="2"/>
      <c r="K242" s="2"/>
      <c r="L242" s="2"/>
      <c r="M242" s="2"/>
      <c r="N242" s="3">
        <v>2.1366612911224401</v>
      </c>
      <c r="O242" s="3">
        <v>2.14</v>
      </c>
      <c r="P242" s="3">
        <v>1</v>
      </c>
      <c r="Q242" s="3">
        <v>2</v>
      </c>
      <c r="R242" s="3"/>
      <c r="S242" s="3"/>
      <c r="T242" s="3"/>
      <c r="U242" s="3"/>
      <c r="V242" s="4">
        <v>2.0107445716857901</v>
      </c>
      <c r="W242" s="4">
        <v>2.71</v>
      </c>
      <c r="X242" s="4">
        <v>2</v>
      </c>
      <c r="Y242" s="4">
        <v>3</v>
      </c>
      <c r="Z242" s="4"/>
      <c r="AA242" s="4"/>
      <c r="AB242" s="4"/>
      <c r="AC242" s="4"/>
    </row>
    <row r="243" spans="1:29">
      <c r="A243" s="5" t="s">
        <v>270</v>
      </c>
      <c r="B243">
        <v>5.42</v>
      </c>
      <c r="C243" s="1">
        <v>1</v>
      </c>
      <c r="D243">
        <v>4</v>
      </c>
      <c r="E243" s="6">
        <v>39</v>
      </c>
      <c r="F243" s="2">
        <v>16.525563001632701</v>
      </c>
      <c r="G243" s="2">
        <v>4.58</v>
      </c>
      <c r="H243" s="2">
        <v>5</v>
      </c>
      <c r="I243" s="2">
        <v>5</v>
      </c>
      <c r="J243" s="2">
        <v>153.982649619857</v>
      </c>
      <c r="K243" s="2">
        <v>4.58</v>
      </c>
      <c r="L243" s="2">
        <v>5</v>
      </c>
      <c r="M243" s="2">
        <v>5</v>
      </c>
      <c r="N243" s="3">
        <v>27.852117300033601</v>
      </c>
      <c r="O243" s="3">
        <v>4.58</v>
      </c>
      <c r="P243" s="3">
        <v>6</v>
      </c>
      <c r="Q243" s="3">
        <v>8</v>
      </c>
      <c r="R243" s="3">
        <v>209.936226063894</v>
      </c>
      <c r="S243" s="3">
        <v>4.58</v>
      </c>
      <c r="T243" s="3">
        <v>6</v>
      </c>
      <c r="U243" s="3">
        <v>8</v>
      </c>
      <c r="V243" s="4">
        <v>19.245021820068398</v>
      </c>
      <c r="W243" s="4">
        <v>3.13</v>
      </c>
      <c r="X243" s="4">
        <v>4</v>
      </c>
      <c r="Y243" s="4">
        <v>6</v>
      </c>
      <c r="Z243" s="4">
        <v>142.80424959820701</v>
      </c>
      <c r="AA243" s="4">
        <v>3.98</v>
      </c>
      <c r="AB243" s="4">
        <v>5</v>
      </c>
      <c r="AC243" s="4">
        <v>7</v>
      </c>
    </row>
    <row r="244" spans="1:29">
      <c r="A244" s="5" t="s">
        <v>271</v>
      </c>
      <c r="B244">
        <v>2.58</v>
      </c>
      <c r="C244" s="1">
        <v>1</v>
      </c>
      <c r="D244">
        <v>2</v>
      </c>
      <c r="E244" s="6">
        <v>11</v>
      </c>
      <c r="F244" s="2">
        <v>1.7828783988952599</v>
      </c>
      <c r="G244" s="2">
        <v>0.77</v>
      </c>
      <c r="H244" s="2">
        <v>1</v>
      </c>
      <c r="I244" s="2">
        <v>1</v>
      </c>
      <c r="J244" s="2"/>
      <c r="K244" s="2"/>
      <c r="L244" s="2"/>
      <c r="M244" s="2"/>
      <c r="N244" s="3">
        <v>17.0627732276917</v>
      </c>
      <c r="O244" s="3">
        <v>2.58</v>
      </c>
      <c r="P244" s="3">
        <v>3</v>
      </c>
      <c r="Q244" s="3">
        <v>6</v>
      </c>
      <c r="R244" s="3">
        <v>108.926055278902</v>
      </c>
      <c r="S244" s="3">
        <v>1.8</v>
      </c>
      <c r="T244" s="3">
        <v>2</v>
      </c>
      <c r="U244" s="3">
        <v>4</v>
      </c>
      <c r="V244" s="4"/>
      <c r="W244" s="4"/>
      <c r="X244" s="4"/>
      <c r="Y244" s="4"/>
      <c r="Z244" s="4"/>
      <c r="AA244" s="4"/>
      <c r="AB244" s="4"/>
      <c r="AC244" s="4"/>
    </row>
    <row r="245" spans="1:29">
      <c r="A245" s="5" t="s">
        <v>272</v>
      </c>
      <c r="B245">
        <v>0.72</v>
      </c>
      <c r="C245" s="1">
        <v>1</v>
      </c>
      <c r="D245">
        <v>2</v>
      </c>
      <c r="E245" s="6">
        <v>3</v>
      </c>
      <c r="F245" s="2">
        <v>0</v>
      </c>
      <c r="G245" s="2">
        <v>0.32</v>
      </c>
      <c r="H245" s="2">
        <v>1</v>
      </c>
      <c r="I245" s="2">
        <v>1</v>
      </c>
      <c r="J245" s="2"/>
      <c r="K245" s="2"/>
      <c r="L245" s="2"/>
      <c r="M245" s="2"/>
      <c r="N245" s="3">
        <v>1.9240349531173699</v>
      </c>
      <c r="O245" s="3">
        <v>0.32</v>
      </c>
      <c r="P245" s="3">
        <v>1</v>
      </c>
      <c r="Q245" s="3">
        <v>1</v>
      </c>
      <c r="R245" s="3"/>
      <c r="S245" s="3"/>
      <c r="T245" s="3"/>
      <c r="U245" s="3"/>
      <c r="V245" s="4">
        <v>0</v>
      </c>
      <c r="W245" s="4">
        <v>0.4</v>
      </c>
      <c r="X245" s="4">
        <v>1</v>
      </c>
      <c r="Y245" s="4">
        <v>1</v>
      </c>
      <c r="Z245" s="4"/>
      <c r="AA245" s="4"/>
      <c r="AB245" s="4"/>
      <c r="AC245" s="4"/>
    </row>
    <row r="246" spans="1:29">
      <c r="A246" s="5" t="s">
        <v>273</v>
      </c>
      <c r="B246">
        <v>2.9</v>
      </c>
      <c r="C246" s="1">
        <v>1</v>
      </c>
      <c r="D246">
        <v>2</v>
      </c>
      <c r="E246" s="6">
        <v>3</v>
      </c>
      <c r="F246" s="2">
        <v>0</v>
      </c>
      <c r="G246" s="2">
        <v>0.41</v>
      </c>
      <c r="H246" s="2">
        <v>2</v>
      </c>
      <c r="I246" s="2">
        <v>2</v>
      </c>
      <c r="J246" s="2"/>
      <c r="K246" s="2"/>
      <c r="L246" s="2"/>
      <c r="M246" s="2"/>
      <c r="N246" s="3"/>
      <c r="O246" s="3"/>
      <c r="P246" s="3"/>
      <c r="Q246" s="3"/>
      <c r="R246" s="3">
        <v>0</v>
      </c>
      <c r="S246" s="3">
        <v>2.48</v>
      </c>
      <c r="T246" s="3">
        <v>1</v>
      </c>
      <c r="U246" s="3">
        <v>1</v>
      </c>
      <c r="V246" s="4"/>
      <c r="W246" s="4"/>
      <c r="X246" s="4"/>
      <c r="Y246" s="4"/>
      <c r="Z246" s="4"/>
      <c r="AA246" s="4"/>
      <c r="AB246" s="4"/>
      <c r="AC246" s="4"/>
    </row>
    <row r="247" spans="1:29">
      <c r="A247" s="5" t="s">
        <v>274</v>
      </c>
      <c r="B247">
        <v>9.57</v>
      </c>
      <c r="C247" s="1">
        <v>1</v>
      </c>
      <c r="D247">
        <v>5</v>
      </c>
      <c r="E247" s="6">
        <v>57</v>
      </c>
      <c r="F247" s="2">
        <v>42.267974853515597</v>
      </c>
      <c r="G247" s="2">
        <v>9.57</v>
      </c>
      <c r="H247" s="2">
        <v>9</v>
      </c>
      <c r="I247" s="2">
        <v>13</v>
      </c>
      <c r="J247" s="2">
        <v>173.03442026494699</v>
      </c>
      <c r="K247" s="2">
        <v>7.88</v>
      </c>
      <c r="L247" s="2">
        <v>8</v>
      </c>
      <c r="M247" s="2">
        <v>12</v>
      </c>
      <c r="N247" s="3">
        <v>26.7325456142426</v>
      </c>
      <c r="O247" s="3">
        <v>3.94</v>
      </c>
      <c r="P247" s="3">
        <v>4</v>
      </c>
      <c r="Q247" s="3">
        <v>8</v>
      </c>
      <c r="R247" s="3">
        <v>98.562439098973798</v>
      </c>
      <c r="S247" s="3">
        <v>3.94</v>
      </c>
      <c r="T247" s="3">
        <v>4</v>
      </c>
      <c r="U247" s="3">
        <v>8</v>
      </c>
      <c r="V247" s="4">
        <v>25.5393738746643</v>
      </c>
      <c r="W247" s="4">
        <v>3.94</v>
      </c>
      <c r="X247" s="4">
        <v>4</v>
      </c>
      <c r="Y247" s="4">
        <v>8</v>
      </c>
      <c r="Z247" s="4">
        <v>80.793020685726901</v>
      </c>
      <c r="AA247" s="4">
        <v>3.94</v>
      </c>
      <c r="AB247" s="4">
        <v>4</v>
      </c>
      <c r="AC247" s="4">
        <v>8</v>
      </c>
    </row>
    <row r="248" spans="1:29">
      <c r="A248" s="5" t="s">
        <v>275</v>
      </c>
      <c r="B248">
        <v>4.79</v>
      </c>
      <c r="C248" s="1">
        <v>1</v>
      </c>
      <c r="D248">
        <v>2</v>
      </c>
      <c r="E248" s="6">
        <v>36</v>
      </c>
      <c r="F248" s="2">
        <v>19.663447618484501</v>
      </c>
      <c r="G248" s="2">
        <v>2.13</v>
      </c>
      <c r="H248" s="2">
        <v>2</v>
      </c>
      <c r="I248" s="2">
        <v>8</v>
      </c>
      <c r="J248" s="2">
        <v>105.49491679707501</v>
      </c>
      <c r="K248" s="2">
        <v>2.13</v>
      </c>
      <c r="L248" s="2">
        <v>2</v>
      </c>
      <c r="M248" s="2">
        <v>8</v>
      </c>
      <c r="N248" s="3">
        <v>15.498672127723699</v>
      </c>
      <c r="O248" s="3">
        <v>4.79</v>
      </c>
      <c r="P248" s="3">
        <v>4</v>
      </c>
      <c r="Q248" s="3">
        <v>6</v>
      </c>
      <c r="R248" s="3">
        <v>72.817080271102895</v>
      </c>
      <c r="S248" s="3">
        <v>4.79</v>
      </c>
      <c r="T248" s="3">
        <v>4</v>
      </c>
      <c r="U248" s="3">
        <v>6</v>
      </c>
      <c r="V248" s="4">
        <v>10.4344756603241</v>
      </c>
      <c r="W248" s="4">
        <v>2.13</v>
      </c>
      <c r="X248" s="4">
        <v>2</v>
      </c>
      <c r="Y248" s="4">
        <v>4</v>
      </c>
      <c r="Z248" s="4">
        <v>57.519171977922397</v>
      </c>
      <c r="AA248" s="4">
        <v>2.13</v>
      </c>
      <c r="AB248" s="4">
        <v>2</v>
      </c>
      <c r="AC248" s="4">
        <v>4</v>
      </c>
    </row>
    <row r="249" spans="1:29">
      <c r="A249" s="5" t="s">
        <v>276</v>
      </c>
      <c r="B249">
        <v>1.88</v>
      </c>
      <c r="C249" s="1">
        <v>1</v>
      </c>
      <c r="D249">
        <v>2</v>
      </c>
      <c r="E249" s="6">
        <v>20</v>
      </c>
      <c r="F249" s="2">
        <v>1.83838474750519</v>
      </c>
      <c r="G249" s="2">
        <v>0.78</v>
      </c>
      <c r="H249" s="2">
        <v>1</v>
      </c>
      <c r="I249" s="2">
        <v>1</v>
      </c>
      <c r="J249" s="2">
        <v>30.920948885605998</v>
      </c>
      <c r="K249" s="2">
        <v>1.88</v>
      </c>
      <c r="L249" s="2">
        <v>3</v>
      </c>
      <c r="M249" s="2">
        <v>3</v>
      </c>
      <c r="N249" s="3">
        <v>5.4024553298950204</v>
      </c>
      <c r="O249" s="3">
        <v>1.88</v>
      </c>
      <c r="P249" s="3">
        <v>2</v>
      </c>
      <c r="Q249" s="3">
        <v>5</v>
      </c>
      <c r="R249" s="3">
        <v>26.9133902071572</v>
      </c>
      <c r="S249" s="3">
        <v>1.88</v>
      </c>
      <c r="T249" s="3">
        <v>3</v>
      </c>
      <c r="U249" s="3">
        <v>6</v>
      </c>
      <c r="V249" s="4">
        <v>3.7179945707321198</v>
      </c>
      <c r="W249" s="4">
        <v>0.78</v>
      </c>
      <c r="X249" s="4">
        <v>1</v>
      </c>
      <c r="Y249" s="4">
        <v>2</v>
      </c>
      <c r="Z249" s="4">
        <v>27.108187539523801</v>
      </c>
      <c r="AA249" s="4">
        <v>1.88</v>
      </c>
      <c r="AB249" s="4">
        <v>2</v>
      </c>
      <c r="AC249" s="4">
        <v>3</v>
      </c>
    </row>
    <row r="250" spans="1:29">
      <c r="A250" s="5" t="s">
        <v>277</v>
      </c>
      <c r="B250">
        <v>11.56</v>
      </c>
      <c r="C250" s="1">
        <v>1</v>
      </c>
      <c r="D250">
        <v>4</v>
      </c>
      <c r="E250" s="6">
        <v>115</v>
      </c>
      <c r="F250" s="2">
        <v>59.714108943939202</v>
      </c>
      <c r="G250" s="2">
        <v>11.56</v>
      </c>
      <c r="H250" s="2">
        <v>7</v>
      </c>
      <c r="I250" s="2">
        <v>17</v>
      </c>
      <c r="J250" s="2">
        <v>321.12808278343601</v>
      </c>
      <c r="K250" s="2">
        <v>11.56</v>
      </c>
      <c r="L250" s="2">
        <v>7</v>
      </c>
      <c r="M250" s="2">
        <v>17</v>
      </c>
      <c r="N250" s="3">
        <v>96.2691330909729</v>
      </c>
      <c r="O250" s="3">
        <v>9.43</v>
      </c>
      <c r="P250" s="3">
        <v>6</v>
      </c>
      <c r="Q250" s="3">
        <v>23</v>
      </c>
      <c r="R250" s="3">
        <v>588.79712082314495</v>
      </c>
      <c r="S250" s="3">
        <v>9.43</v>
      </c>
      <c r="T250" s="3">
        <v>6</v>
      </c>
      <c r="U250" s="3">
        <v>22</v>
      </c>
      <c r="V250" s="4">
        <v>78.638831377029405</v>
      </c>
      <c r="W250" s="4">
        <v>9.43</v>
      </c>
      <c r="X250" s="4">
        <v>6</v>
      </c>
      <c r="Y250" s="4">
        <v>18</v>
      </c>
      <c r="Z250" s="4">
        <v>471.13453824998197</v>
      </c>
      <c r="AA250" s="4">
        <v>9.43</v>
      </c>
      <c r="AB250" s="4">
        <v>6</v>
      </c>
      <c r="AC250" s="4">
        <v>18</v>
      </c>
    </row>
    <row r="251" spans="1:29">
      <c r="A251" s="5" t="s">
        <v>278</v>
      </c>
      <c r="B251">
        <v>2.0099999999999998</v>
      </c>
      <c r="C251" s="1">
        <v>1</v>
      </c>
      <c r="D251">
        <v>2</v>
      </c>
      <c r="E251" s="6">
        <v>3</v>
      </c>
      <c r="F251" s="2">
        <v>0</v>
      </c>
      <c r="G251" s="2">
        <v>1</v>
      </c>
      <c r="H251" s="2">
        <v>1</v>
      </c>
      <c r="I251" s="2">
        <v>1</v>
      </c>
      <c r="J251" s="2">
        <v>0</v>
      </c>
      <c r="K251" s="2">
        <v>1</v>
      </c>
      <c r="L251" s="2">
        <v>1</v>
      </c>
      <c r="M251" s="2">
        <v>1</v>
      </c>
      <c r="N251" s="3"/>
      <c r="O251" s="3"/>
      <c r="P251" s="3"/>
      <c r="Q251" s="3"/>
      <c r="R251" s="3"/>
      <c r="S251" s="3"/>
      <c r="T251" s="3"/>
      <c r="U251" s="3"/>
      <c r="V251" s="4">
        <v>0</v>
      </c>
      <c r="W251" s="4">
        <v>1</v>
      </c>
      <c r="X251" s="4">
        <v>1</v>
      </c>
      <c r="Y251" s="4">
        <v>1</v>
      </c>
      <c r="Z251" s="4"/>
      <c r="AA251" s="4"/>
      <c r="AB251" s="4"/>
      <c r="AC251" s="4"/>
    </row>
    <row r="252" spans="1:29">
      <c r="A252" s="5" t="s">
        <v>279</v>
      </c>
      <c r="B252">
        <v>16.63</v>
      </c>
      <c r="C252" s="1">
        <v>1</v>
      </c>
      <c r="D252">
        <v>8</v>
      </c>
      <c r="E252" s="6">
        <v>168</v>
      </c>
      <c r="F252" s="2">
        <v>85.791170358657794</v>
      </c>
      <c r="G252" s="2">
        <v>10.68</v>
      </c>
      <c r="H252" s="2">
        <v>10</v>
      </c>
      <c r="I252" s="2">
        <v>32</v>
      </c>
      <c r="J252" s="2">
        <v>298.461455138529</v>
      </c>
      <c r="K252" s="2">
        <v>10.68</v>
      </c>
      <c r="L252" s="2">
        <v>10</v>
      </c>
      <c r="M252" s="2">
        <v>29</v>
      </c>
      <c r="N252" s="3">
        <v>86.419784545898395</v>
      </c>
      <c r="O252" s="3">
        <v>9.65</v>
      </c>
      <c r="P252" s="3">
        <v>9</v>
      </c>
      <c r="Q252" s="3">
        <v>32</v>
      </c>
      <c r="R252" s="3">
        <v>276.54761649653</v>
      </c>
      <c r="S252" s="3">
        <v>8.83</v>
      </c>
      <c r="T252" s="3">
        <v>8</v>
      </c>
      <c r="U252" s="3">
        <v>27</v>
      </c>
      <c r="V252" s="4">
        <v>72.656981945037799</v>
      </c>
      <c r="W252" s="4">
        <v>12.94</v>
      </c>
      <c r="X252" s="4">
        <v>11</v>
      </c>
      <c r="Y252" s="4">
        <v>27</v>
      </c>
      <c r="Z252" s="4">
        <v>274.88228856043099</v>
      </c>
      <c r="AA252" s="4">
        <v>10.68</v>
      </c>
      <c r="AB252" s="4">
        <v>10</v>
      </c>
      <c r="AC252" s="4">
        <v>21</v>
      </c>
    </row>
    <row r="253" spans="1:29">
      <c r="A253" s="5" t="s">
        <v>280</v>
      </c>
      <c r="B253">
        <v>4.21</v>
      </c>
      <c r="C253" s="1">
        <v>1</v>
      </c>
      <c r="D253">
        <v>2</v>
      </c>
      <c r="E253" s="6">
        <v>48</v>
      </c>
      <c r="F253" s="2">
        <v>20.995167493820201</v>
      </c>
      <c r="G253" s="2">
        <v>1.25</v>
      </c>
      <c r="H253" s="2">
        <v>2</v>
      </c>
      <c r="I253" s="2">
        <v>8</v>
      </c>
      <c r="J253" s="2">
        <v>143.49110386752301</v>
      </c>
      <c r="K253" s="2">
        <v>1.25</v>
      </c>
      <c r="L253" s="2">
        <v>2</v>
      </c>
      <c r="M253" s="2">
        <v>8</v>
      </c>
      <c r="N253" s="3">
        <v>21.2887861728668</v>
      </c>
      <c r="O253" s="3">
        <v>1.25</v>
      </c>
      <c r="P253" s="3">
        <v>2</v>
      </c>
      <c r="Q253" s="3">
        <v>8</v>
      </c>
      <c r="R253" s="3">
        <v>138.13999999999999</v>
      </c>
      <c r="S253" s="3">
        <v>1.25</v>
      </c>
      <c r="T253" s="3">
        <v>2</v>
      </c>
      <c r="U253" s="3">
        <v>8</v>
      </c>
      <c r="V253" s="4">
        <v>24.678275823593101</v>
      </c>
      <c r="W253" s="4">
        <v>4.21</v>
      </c>
      <c r="X253" s="4">
        <v>4</v>
      </c>
      <c r="Y253" s="4">
        <v>8</v>
      </c>
      <c r="Z253" s="4">
        <v>153.32936456074401</v>
      </c>
      <c r="AA253" s="4">
        <v>4.21</v>
      </c>
      <c r="AB253" s="4">
        <v>4</v>
      </c>
      <c r="AC253" s="4">
        <v>8</v>
      </c>
    </row>
    <row r="254" spans="1:29">
      <c r="A254" s="5" t="s">
        <v>281</v>
      </c>
      <c r="B254">
        <v>3.49</v>
      </c>
      <c r="C254" s="1">
        <v>1</v>
      </c>
      <c r="D254">
        <v>2</v>
      </c>
      <c r="E254" s="6">
        <v>68</v>
      </c>
      <c r="F254" s="2">
        <v>22.777925014495899</v>
      </c>
      <c r="G254" s="2">
        <v>3.49</v>
      </c>
      <c r="H254" s="2">
        <v>4</v>
      </c>
      <c r="I254" s="2">
        <v>10</v>
      </c>
      <c r="J254" s="2">
        <v>129.93399961166099</v>
      </c>
      <c r="K254" s="2">
        <v>3.49</v>
      </c>
      <c r="L254" s="2">
        <v>4</v>
      </c>
      <c r="M254" s="2">
        <v>10</v>
      </c>
      <c r="N254" s="3">
        <v>37.557237029075601</v>
      </c>
      <c r="O254" s="3">
        <v>3.49</v>
      </c>
      <c r="P254" s="3">
        <v>4</v>
      </c>
      <c r="Q254" s="3">
        <v>14</v>
      </c>
      <c r="R254" s="3">
        <v>216.17633305080699</v>
      </c>
      <c r="S254" s="3">
        <v>3.49</v>
      </c>
      <c r="T254" s="3">
        <v>4</v>
      </c>
      <c r="U254" s="3">
        <v>14</v>
      </c>
      <c r="V254" s="4">
        <v>19.968807339668299</v>
      </c>
      <c r="W254" s="4">
        <v>0.87</v>
      </c>
      <c r="X254" s="4">
        <v>2</v>
      </c>
      <c r="Y254" s="4">
        <v>10</v>
      </c>
      <c r="Z254" s="4">
        <v>73.510279861015803</v>
      </c>
      <c r="AA254" s="4">
        <v>0.87</v>
      </c>
      <c r="AB254" s="4">
        <v>2</v>
      </c>
      <c r="AC254" s="4">
        <v>10</v>
      </c>
    </row>
    <row r="255" spans="1:29">
      <c r="A255" s="5" t="s">
        <v>282</v>
      </c>
      <c r="B255">
        <v>4.8499999999999996</v>
      </c>
      <c r="C255" s="1">
        <v>1</v>
      </c>
      <c r="D255">
        <v>2</v>
      </c>
      <c r="E255" s="6">
        <v>25</v>
      </c>
      <c r="F255" s="2">
        <v>11.0295023918152</v>
      </c>
      <c r="G255" s="2">
        <v>4.8499999999999996</v>
      </c>
      <c r="H255" s="2">
        <v>4</v>
      </c>
      <c r="I255" s="2">
        <v>4</v>
      </c>
      <c r="J255" s="2">
        <v>126.28</v>
      </c>
      <c r="K255" s="2">
        <v>3.08</v>
      </c>
      <c r="L255" s="2">
        <v>2</v>
      </c>
      <c r="M255" s="2">
        <v>2</v>
      </c>
      <c r="N255" s="3">
        <v>18.063037872314499</v>
      </c>
      <c r="O255" s="3">
        <v>4.8499999999999996</v>
      </c>
      <c r="P255" s="3">
        <v>4</v>
      </c>
      <c r="Q255" s="3">
        <v>4</v>
      </c>
      <c r="R255" s="3">
        <v>131.02622810503701</v>
      </c>
      <c r="S255" s="3">
        <v>4.8499999999999996</v>
      </c>
      <c r="T255" s="3">
        <v>4</v>
      </c>
      <c r="U255" s="3">
        <v>4</v>
      </c>
      <c r="V255" s="4">
        <v>25.0433254241943</v>
      </c>
      <c r="W255" s="4">
        <v>4.8499999999999996</v>
      </c>
      <c r="X255" s="4">
        <v>4</v>
      </c>
      <c r="Y255" s="4">
        <v>6</v>
      </c>
      <c r="Z255" s="4">
        <v>173.24621386910599</v>
      </c>
      <c r="AA255" s="4">
        <v>4.8499999999999996</v>
      </c>
      <c r="AB255" s="4">
        <v>3</v>
      </c>
      <c r="AC255" s="4">
        <v>5</v>
      </c>
    </row>
    <row r="256" spans="1:29">
      <c r="A256" s="5" t="s">
        <v>283</v>
      </c>
      <c r="B256">
        <v>6.41</v>
      </c>
      <c r="C256" s="1">
        <v>1</v>
      </c>
      <c r="D256">
        <v>5</v>
      </c>
      <c r="E256" s="6">
        <v>55</v>
      </c>
      <c r="F256" s="2">
        <v>20.995167493820201</v>
      </c>
      <c r="G256" s="2">
        <v>0.78</v>
      </c>
      <c r="H256" s="2">
        <v>2</v>
      </c>
      <c r="I256" s="2">
        <v>8</v>
      </c>
      <c r="J256" s="2">
        <v>143.49110386752301</v>
      </c>
      <c r="K256" s="2">
        <v>1.26</v>
      </c>
      <c r="L256" s="2">
        <v>3</v>
      </c>
      <c r="M256" s="2">
        <v>9</v>
      </c>
      <c r="N256" s="3">
        <v>21.2887861728668</v>
      </c>
      <c r="O256" s="3">
        <v>0.78</v>
      </c>
      <c r="P256" s="3">
        <v>2</v>
      </c>
      <c r="Q256" s="3">
        <v>8</v>
      </c>
      <c r="R256" s="3">
        <v>138.13999999999999</v>
      </c>
      <c r="S256" s="3">
        <v>0.78</v>
      </c>
      <c r="T256" s="3">
        <v>2</v>
      </c>
      <c r="U256" s="3">
        <v>8</v>
      </c>
      <c r="V256" s="4">
        <v>21.682839751243598</v>
      </c>
      <c r="W256" s="4">
        <v>6.41</v>
      </c>
      <c r="X256" s="4">
        <v>7</v>
      </c>
      <c r="Y256" s="4">
        <v>12</v>
      </c>
      <c r="Z256" s="4">
        <v>140.79298898619101</v>
      </c>
      <c r="AA256" s="4">
        <v>2.33</v>
      </c>
      <c r="AB256" s="4">
        <v>5</v>
      </c>
      <c r="AC256" s="4">
        <v>10</v>
      </c>
    </row>
    <row r="257" spans="1:29">
      <c r="A257" s="5" t="s">
        <v>284</v>
      </c>
      <c r="B257">
        <v>3.64</v>
      </c>
      <c r="C257" s="1">
        <v>1</v>
      </c>
      <c r="D257">
        <v>3</v>
      </c>
      <c r="E257" s="6">
        <v>25</v>
      </c>
      <c r="F257" s="2">
        <v>18.989005327224699</v>
      </c>
      <c r="G257" s="2">
        <v>3.64</v>
      </c>
      <c r="H257" s="2">
        <v>5</v>
      </c>
      <c r="I257" s="2">
        <v>8</v>
      </c>
      <c r="J257" s="2">
        <v>125.311026188219</v>
      </c>
      <c r="K257" s="2">
        <v>3.64</v>
      </c>
      <c r="L257" s="2">
        <v>4</v>
      </c>
      <c r="M257" s="2">
        <v>5</v>
      </c>
      <c r="N257" s="3">
        <v>3.9139161109924299</v>
      </c>
      <c r="O257" s="3">
        <v>0.56999999999999995</v>
      </c>
      <c r="P257" s="3">
        <v>2</v>
      </c>
      <c r="Q257" s="3">
        <v>4</v>
      </c>
      <c r="R257" s="3">
        <v>0</v>
      </c>
      <c r="S257" s="3">
        <v>0.56999999999999995</v>
      </c>
      <c r="T257" s="3">
        <v>1</v>
      </c>
      <c r="U257" s="3">
        <v>2</v>
      </c>
      <c r="V257" s="4">
        <v>5.6411914825439498</v>
      </c>
      <c r="W257" s="4">
        <v>1.1399999999999999</v>
      </c>
      <c r="X257" s="4">
        <v>2</v>
      </c>
      <c r="Y257" s="4">
        <v>3</v>
      </c>
      <c r="Z257" s="4">
        <v>25.91</v>
      </c>
      <c r="AA257" s="4">
        <v>1.1399999999999999</v>
      </c>
      <c r="AB257" s="4">
        <v>2</v>
      </c>
      <c r="AC257" s="4">
        <v>3</v>
      </c>
    </row>
    <row r="258" spans="1:29">
      <c r="A258" s="5" t="s">
        <v>285</v>
      </c>
      <c r="B258">
        <v>1.89</v>
      </c>
      <c r="C258" s="1">
        <v>1</v>
      </c>
      <c r="D258">
        <v>2</v>
      </c>
      <c r="E258" s="6">
        <v>4</v>
      </c>
      <c r="F258" s="2"/>
      <c r="G258" s="2"/>
      <c r="H258" s="2"/>
      <c r="I258" s="2"/>
      <c r="J258" s="2">
        <v>0</v>
      </c>
      <c r="K258" s="2">
        <v>1.29</v>
      </c>
      <c r="L258" s="2">
        <v>1</v>
      </c>
      <c r="M258" s="2">
        <v>1</v>
      </c>
      <c r="N258" s="3">
        <v>0</v>
      </c>
      <c r="O258" s="3">
        <v>0.6</v>
      </c>
      <c r="P258" s="3">
        <v>1</v>
      </c>
      <c r="Q258" s="3">
        <v>1</v>
      </c>
      <c r="R258" s="3"/>
      <c r="S258" s="3"/>
      <c r="T258" s="3"/>
      <c r="U258" s="3"/>
      <c r="V258" s="4">
        <v>0</v>
      </c>
      <c r="W258" s="4">
        <v>1.29</v>
      </c>
      <c r="X258" s="4">
        <v>1</v>
      </c>
      <c r="Y258" s="4">
        <v>1</v>
      </c>
      <c r="Z258" s="4">
        <v>0</v>
      </c>
      <c r="AA258" s="4">
        <v>1.29</v>
      </c>
      <c r="AB258" s="4">
        <v>1</v>
      </c>
      <c r="AC258" s="4">
        <v>1</v>
      </c>
    </row>
    <row r="259" spans="1:29">
      <c r="A259" s="5" t="s">
        <v>286</v>
      </c>
      <c r="B259">
        <v>3.32</v>
      </c>
      <c r="C259" s="1">
        <v>1</v>
      </c>
      <c r="D259">
        <v>4</v>
      </c>
      <c r="E259" s="6">
        <v>9</v>
      </c>
      <c r="F259" s="2">
        <v>1.6359436511993399</v>
      </c>
      <c r="G259" s="2">
        <v>0.34</v>
      </c>
      <c r="H259" s="2">
        <v>1</v>
      </c>
      <c r="I259" s="2">
        <v>2</v>
      </c>
      <c r="J259" s="2"/>
      <c r="K259" s="2"/>
      <c r="L259" s="2"/>
      <c r="M259" s="2"/>
      <c r="N259" s="3">
        <v>1.64482629299164</v>
      </c>
      <c r="O259" s="3">
        <v>2.2999999999999998</v>
      </c>
      <c r="P259" s="3">
        <v>3</v>
      </c>
      <c r="Q259" s="3">
        <v>4</v>
      </c>
      <c r="R259" s="3"/>
      <c r="S259" s="3"/>
      <c r="T259" s="3"/>
      <c r="U259" s="3"/>
      <c r="V259" s="4">
        <v>0</v>
      </c>
      <c r="W259" s="4">
        <v>1.87</v>
      </c>
      <c r="X259" s="4">
        <v>2</v>
      </c>
      <c r="Y259" s="4">
        <v>2</v>
      </c>
      <c r="Z259" s="4">
        <v>0</v>
      </c>
      <c r="AA259" s="4">
        <v>1.02</v>
      </c>
      <c r="AB259" s="4">
        <v>1</v>
      </c>
      <c r="AC259" s="4">
        <v>1</v>
      </c>
    </row>
    <row r="260" spans="1:29">
      <c r="A260" s="5" t="s">
        <v>287</v>
      </c>
      <c r="B260">
        <v>10.029999999999999</v>
      </c>
      <c r="C260" s="1">
        <v>1</v>
      </c>
      <c r="D260">
        <v>6</v>
      </c>
      <c r="E260" s="6">
        <v>44</v>
      </c>
      <c r="F260" s="2">
        <v>37.322449445724502</v>
      </c>
      <c r="G260" s="2">
        <v>7.86</v>
      </c>
      <c r="H260" s="2">
        <v>6</v>
      </c>
      <c r="I260" s="2">
        <v>13</v>
      </c>
      <c r="J260" s="2">
        <v>192.31108598593801</v>
      </c>
      <c r="K260" s="2">
        <v>3.85</v>
      </c>
      <c r="L260" s="2">
        <v>4</v>
      </c>
      <c r="M260" s="2">
        <v>10</v>
      </c>
      <c r="N260" s="3">
        <v>24.780531644821199</v>
      </c>
      <c r="O260" s="3">
        <v>6.86</v>
      </c>
      <c r="P260" s="3">
        <v>6</v>
      </c>
      <c r="Q260" s="3">
        <v>9</v>
      </c>
      <c r="R260" s="3">
        <v>85.996658919439</v>
      </c>
      <c r="S260" s="3">
        <v>6.02</v>
      </c>
      <c r="T260" s="3">
        <v>6</v>
      </c>
      <c r="U260" s="3">
        <v>8</v>
      </c>
      <c r="V260" s="4">
        <v>2.0736999511718799</v>
      </c>
      <c r="W260" s="4">
        <v>3.01</v>
      </c>
      <c r="X260" s="4">
        <v>2</v>
      </c>
      <c r="Y260" s="4">
        <v>2</v>
      </c>
      <c r="Z260" s="4">
        <v>0</v>
      </c>
      <c r="AA260" s="4">
        <v>2.17</v>
      </c>
      <c r="AB260" s="4">
        <v>2</v>
      </c>
      <c r="AC260" s="4">
        <v>2</v>
      </c>
    </row>
    <row r="261" spans="1:29">
      <c r="A261" s="5" t="s">
        <v>288</v>
      </c>
      <c r="B261">
        <v>27.7</v>
      </c>
      <c r="C261" s="1">
        <v>1</v>
      </c>
      <c r="D261">
        <v>11</v>
      </c>
      <c r="E261" s="6">
        <v>227</v>
      </c>
      <c r="F261" s="2">
        <v>112.68367302417801</v>
      </c>
      <c r="G261" s="2">
        <v>19.940000000000001</v>
      </c>
      <c r="H261" s="2">
        <v>16</v>
      </c>
      <c r="I261" s="2">
        <v>39</v>
      </c>
      <c r="J261" s="2">
        <v>818.41628010830198</v>
      </c>
      <c r="K261" s="2">
        <v>19.940000000000001</v>
      </c>
      <c r="L261" s="2">
        <v>17</v>
      </c>
      <c r="M261" s="2">
        <v>41</v>
      </c>
      <c r="N261" s="3">
        <v>116.547147989273</v>
      </c>
      <c r="O261" s="3">
        <v>19.940000000000001</v>
      </c>
      <c r="P261" s="3">
        <v>17</v>
      </c>
      <c r="Q261" s="3">
        <v>39</v>
      </c>
      <c r="R261" s="3">
        <v>771.10688138847001</v>
      </c>
      <c r="S261" s="3">
        <v>18.559999999999999</v>
      </c>
      <c r="T261" s="3">
        <v>16</v>
      </c>
      <c r="U261" s="3">
        <v>40</v>
      </c>
      <c r="V261" s="4">
        <v>102.828552007675</v>
      </c>
      <c r="W261" s="4">
        <v>26.32</v>
      </c>
      <c r="X261" s="4">
        <v>19</v>
      </c>
      <c r="Y261" s="4">
        <v>34</v>
      </c>
      <c r="Z261" s="4">
        <v>520.86668260519502</v>
      </c>
      <c r="AA261" s="4">
        <v>26.32</v>
      </c>
      <c r="AB261" s="4">
        <v>19</v>
      </c>
      <c r="AC261" s="4">
        <v>34</v>
      </c>
    </row>
    <row r="262" spans="1:29">
      <c r="A262" s="5" t="s">
        <v>289</v>
      </c>
      <c r="B262">
        <v>4.05</v>
      </c>
      <c r="C262" s="1">
        <v>1</v>
      </c>
      <c r="D262">
        <v>3</v>
      </c>
      <c r="E262" s="6">
        <v>14</v>
      </c>
      <c r="F262" s="2">
        <v>10.594065904617301</v>
      </c>
      <c r="G262" s="2">
        <v>2.61</v>
      </c>
      <c r="H262" s="2">
        <v>2</v>
      </c>
      <c r="I262" s="2">
        <v>2</v>
      </c>
      <c r="J262" s="2">
        <v>75.64</v>
      </c>
      <c r="K262" s="2">
        <v>2.61</v>
      </c>
      <c r="L262" s="2">
        <v>2</v>
      </c>
      <c r="M262" s="2">
        <v>2</v>
      </c>
      <c r="N262" s="3">
        <v>4.2408257722854596</v>
      </c>
      <c r="O262" s="3">
        <v>0.78</v>
      </c>
      <c r="P262" s="3">
        <v>2</v>
      </c>
      <c r="Q262" s="3">
        <v>2</v>
      </c>
      <c r="R262" s="3">
        <v>56.863931325214402</v>
      </c>
      <c r="S262" s="3">
        <v>1.44</v>
      </c>
      <c r="T262" s="3">
        <v>3</v>
      </c>
      <c r="U262" s="3">
        <v>4</v>
      </c>
      <c r="V262" s="4">
        <v>10.235279083251999</v>
      </c>
      <c r="W262" s="4">
        <v>2.61</v>
      </c>
      <c r="X262" s="4">
        <v>2</v>
      </c>
      <c r="Y262" s="4">
        <v>2</v>
      </c>
      <c r="Z262" s="4">
        <v>38.912914294668298</v>
      </c>
      <c r="AA262" s="4">
        <v>2.61</v>
      </c>
      <c r="AB262" s="4">
        <v>2</v>
      </c>
      <c r="AC262" s="4">
        <v>2</v>
      </c>
    </row>
    <row r="263" spans="1:29">
      <c r="A263" s="5" t="s">
        <v>290</v>
      </c>
      <c r="B263">
        <v>2.79</v>
      </c>
      <c r="C263" s="1">
        <v>1</v>
      </c>
      <c r="D263">
        <v>3</v>
      </c>
      <c r="E263" s="6">
        <v>36</v>
      </c>
      <c r="F263" s="2">
        <v>19.663447618484501</v>
      </c>
      <c r="G263" s="2">
        <v>1.73</v>
      </c>
      <c r="H263" s="2">
        <v>3</v>
      </c>
      <c r="I263" s="2">
        <v>9</v>
      </c>
      <c r="J263" s="2">
        <v>105.49491679707501</v>
      </c>
      <c r="K263" s="2">
        <v>1.73</v>
      </c>
      <c r="L263" s="2">
        <v>3</v>
      </c>
      <c r="M263" s="2">
        <v>9</v>
      </c>
      <c r="N263" s="3">
        <v>12.151286482811001</v>
      </c>
      <c r="O263" s="3">
        <v>2.13</v>
      </c>
      <c r="P263" s="3">
        <v>3</v>
      </c>
      <c r="Q263" s="3">
        <v>5</v>
      </c>
      <c r="R263" s="3">
        <v>67.0293753924729</v>
      </c>
      <c r="S263" s="3">
        <v>2.13</v>
      </c>
      <c r="T263" s="3">
        <v>3</v>
      </c>
      <c r="U263" s="3">
        <v>5</v>
      </c>
      <c r="V263" s="4">
        <v>10.4344756603241</v>
      </c>
      <c r="W263" s="4">
        <v>1.06</v>
      </c>
      <c r="X263" s="4">
        <v>2</v>
      </c>
      <c r="Y263" s="4">
        <v>4</v>
      </c>
      <c r="Z263" s="4">
        <v>57.519171977922397</v>
      </c>
      <c r="AA263" s="4">
        <v>1.06</v>
      </c>
      <c r="AB263" s="4">
        <v>2</v>
      </c>
      <c r="AC263" s="4">
        <v>4</v>
      </c>
    </row>
    <row r="264" spans="1:29">
      <c r="A264" s="5" t="s">
        <v>291</v>
      </c>
      <c r="B264">
        <v>9.26</v>
      </c>
      <c r="C264" s="1">
        <v>1</v>
      </c>
      <c r="D264">
        <v>4</v>
      </c>
      <c r="E264" s="6">
        <v>9</v>
      </c>
      <c r="F264" s="2">
        <v>6.1478556394577</v>
      </c>
      <c r="G264" s="2">
        <v>5.82</v>
      </c>
      <c r="H264" s="2">
        <v>3</v>
      </c>
      <c r="I264" s="2">
        <v>3</v>
      </c>
      <c r="J264" s="2">
        <v>38.65</v>
      </c>
      <c r="K264" s="2">
        <v>4.76</v>
      </c>
      <c r="L264" s="2">
        <v>2</v>
      </c>
      <c r="M264" s="2">
        <v>2</v>
      </c>
      <c r="N264" s="3"/>
      <c r="O264" s="3"/>
      <c r="P264" s="3"/>
      <c r="Q264" s="3"/>
      <c r="R264" s="3"/>
      <c r="S264" s="3"/>
      <c r="T264" s="3"/>
      <c r="U264" s="3"/>
      <c r="V264" s="4">
        <v>5.40723764896393</v>
      </c>
      <c r="W264" s="4">
        <v>4.5</v>
      </c>
      <c r="X264" s="4">
        <v>3</v>
      </c>
      <c r="Y264" s="4">
        <v>4</v>
      </c>
      <c r="Z264" s="4"/>
      <c r="AA264" s="4"/>
      <c r="AB264" s="4"/>
      <c r="AC264" s="4"/>
    </row>
    <row r="265" spans="1:29">
      <c r="A265" s="5" t="s">
        <v>292</v>
      </c>
      <c r="B265">
        <v>1.47</v>
      </c>
      <c r="C265" s="1">
        <v>1</v>
      </c>
      <c r="D265">
        <v>1</v>
      </c>
      <c r="E265" s="6">
        <v>5</v>
      </c>
      <c r="F265" s="2">
        <v>0</v>
      </c>
      <c r="G265" s="2">
        <v>1.47</v>
      </c>
      <c r="H265" s="2">
        <v>1</v>
      </c>
      <c r="I265" s="2">
        <v>2</v>
      </c>
      <c r="J265" s="2"/>
      <c r="K265" s="2"/>
      <c r="L265" s="2"/>
      <c r="M265" s="2"/>
      <c r="N265" s="3">
        <v>0</v>
      </c>
      <c r="O265" s="3">
        <v>1.47</v>
      </c>
      <c r="P265" s="3">
        <v>1</v>
      </c>
      <c r="Q265" s="3">
        <v>2</v>
      </c>
      <c r="R265" s="3"/>
      <c r="S265" s="3"/>
      <c r="T265" s="3"/>
      <c r="U265" s="3"/>
      <c r="V265" s="4">
        <v>0</v>
      </c>
      <c r="W265" s="4">
        <v>1.47</v>
      </c>
      <c r="X265" s="4">
        <v>1</v>
      </c>
      <c r="Y265" s="4">
        <v>1</v>
      </c>
      <c r="Z265" s="4"/>
      <c r="AA265" s="4"/>
      <c r="AB265" s="4"/>
      <c r="AC265" s="4"/>
    </row>
    <row r="266" spans="1:29">
      <c r="A266" s="5" t="s">
        <v>293</v>
      </c>
      <c r="B266">
        <v>4.2</v>
      </c>
      <c r="C266" s="1">
        <v>1</v>
      </c>
      <c r="D266">
        <v>4</v>
      </c>
      <c r="E266" s="6">
        <v>33</v>
      </c>
      <c r="F266" s="2">
        <v>9.3451819419860804</v>
      </c>
      <c r="G266" s="2">
        <v>1.49</v>
      </c>
      <c r="H266" s="2">
        <v>3</v>
      </c>
      <c r="I266" s="2">
        <v>6</v>
      </c>
      <c r="J266" s="2">
        <v>45.217900681561296</v>
      </c>
      <c r="K266" s="2">
        <v>1.49</v>
      </c>
      <c r="L266" s="2">
        <v>3</v>
      </c>
      <c r="M266" s="2">
        <v>7</v>
      </c>
      <c r="N266" s="3">
        <v>9.1874589920043892</v>
      </c>
      <c r="O266" s="3">
        <v>2.57</v>
      </c>
      <c r="P266" s="3">
        <v>3</v>
      </c>
      <c r="Q266" s="3">
        <v>4</v>
      </c>
      <c r="R266" s="3">
        <v>42.564333581432798</v>
      </c>
      <c r="S266" s="3">
        <v>0.68</v>
      </c>
      <c r="T266" s="3">
        <v>2</v>
      </c>
      <c r="U266" s="3">
        <v>4</v>
      </c>
      <c r="V266" s="4">
        <v>10.911530017852799</v>
      </c>
      <c r="W266" s="4">
        <v>0.68</v>
      </c>
      <c r="X266" s="4">
        <v>2</v>
      </c>
      <c r="Y266" s="4">
        <v>6</v>
      </c>
      <c r="Z266" s="4">
        <v>62.103109889287801</v>
      </c>
      <c r="AA266" s="4">
        <v>0.68</v>
      </c>
      <c r="AB266" s="4">
        <v>2</v>
      </c>
      <c r="AC266" s="4">
        <v>6</v>
      </c>
    </row>
    <row r="267" spans="1:29">
      <c r="A267" s="5" t="s">
        <v>294</v>
      </c>
      <c r="B267">
        <v>1.1200000000000001</v>
      </c>
      <c r="C267" s="1">
        <v>1</v>
      </c>
      <c r="D267">
        <v>6</v>
      </c>
      <c r="E267" s="6">
        <v>27</v>
      </c>
      <c r="F267" s="2">
        <v>7.5855123996734601</v>
      </c>
      <c r="G267" s="2">
        <v>0.26</v>
      </c>
      <c r="H267" s="2">
        <v>3</v>
      </c>
      <c r="I267" s="2">
        <v>8</v>
      </c>
      <c r="J267" s="2">
        <v>0</v>
      </c>
      <c r="K267" s="2">
        <v>0.13</v>
      </c>
      <c r="L267" s="2">
        <v>2</v>
      </c>
      <c r="M267" s="2">
        <v>5</v>
      </c>
      <c r="N267" s="3">
        <v>1.9208972454071001</v>
      </c>
      <c r="O267" s="3">
        <v>0.26</v>
      </c>
      <c r="P267" s="3">
        <v>4</v>
      </c>
      <c r="Q267" s="3">
        <v>6</v>
      </c>
      <c r="R267" s="3">
        <v>0</v>
      </c>
      <c r="S267" s="3">
        <v>0.13</v>
      </c>
      <c r="T267" s="3">
        <v>2</v>
      </c>
      <c r="U267" s="3">
        <v>2</v>
      </c>
      <c r="V267" s="4">
        <v>1.6457384824752801</v>
      </c>
      <c r="W267" s="4">
        <v>0.65</v>
      </c>
      <c r="X267" s="4">
        <v>3</v>
      </c>
      <c r="Y267" s="4">
        <v>3</v>
      </c>
      <c r="Z267" s="4">
        <v>40.741906308786497</v>
      </c>
      <c r="AA267" s="4">
        <v>0.34</v>
      </c>
      <c r="AB267" s="4">
        <v>2</v>
      </c>
      <c r="AC267" s="4">
        <v>3</v>
      </c>
    </row>
    <row r="268" spans="1:29">
      <c r="A268" s="5" t="s">
        <v>295</v>
      </c>
      <c r="B268">
        <v>4.5999999999999996</v>
      </c>
      <c r="C268" s="1">
        <v>1</v>
      </c>
      <c r="D268">
        <v>2</v>
      </c>
      <c r="E268" s="6">
        <v>5</v>
      </c>
      <c r="F268" s="2"/>
      <c r="G268" s="2"/>
      <c r="H268" s="2"/>
      <c r="I268" s="2"/>
      <c r="J268" s="2"/>
      <c r="K268" s="2"/>
      <c r="L268" s="2"/>
      <c r="M268" s="2"/>
      <c r="N268" s="3">
        <v>3.8597861528396602</v>
      </c>
      <c r="O268" s="3">
        <v>1.38</v>
      </c>
      <c r="P268" s="3">
        <v>2</v>
      </c>
      <c r="Q268" s="3">
        <v>2</v>
      </c>
      <c r="R268" s="3">
        <v>35.583429130455798</v>
      </c>
      <c r="S268" s="3">
        <v>1.38</v>
      </c>
      <c r="T268" s="3">
        <v>2</v>
      </c>
      <c r="U268" s="3">
        <v>2</v>
      </c>
      <c r="V268" s="4">
        <v>2.3447430133819598</v>
      </c>
      <c r="W268" s="4">
        <v>3.22</v>
      </c>
      <c r="X268" s="4">
        <v>1</v>
      </c>
      <c r="Y268" s="4">
        <v>1</v>
      </c>
      <c r="Z268" s="4"/>
      <c r="AA268" s="4"/>
      <c r="AB268" s="4"/>
      <c r="AC268" s="4"/>
    </row>
    <row r="269" spans="1:29">
      <c r="A269" s="5" t="s">
        <v>296</v>
      </c>
      <c r="B269">
        <v>5.87</v>
      </c>
      <c r="C269" s="1">
        <v>1</v>
      </c>
      <c r="D269">
        <v>3</v>
      </c>
      <c r="E269" s="6">
        <v>82</v>
      </c>
      <c r="F269" s="2">
        <v>28.443906784057599</v>
      </c>
      <c r="G269" s="2">
        <v>3.52</v>
      </c>
      <c r="H269" s="2">
        <v>4</v>
      </c>
      <c r="I269" s="2">
        <v>12</v>
      </c>
      <c r="J269" s="2">
        <v>44.262450068645897</v>
      </c>
      <c r="K269" s="2">
        <v>3.52</v>
      </c>
      <c r="L269" s="2">
        <v>4</v>
      </c>
      <c r="M269" s="2">
        <v>12</v>
      </c>
      <c r="N269" s="3">
        <v>34.093498349189801</v>
      </c>
      <c r="O269" s="3">
        <v>3.52</v>
      </c>
      <c r="P269" s="3">
        <v>4</v>
      </c>
      <c r="Q269" s="3">
        <v>15</v>
      </c>
      <c r="R269" s="3">
        <v>58.7069228957671</v>
      </c>
      <c r="S269" s="3">
        <v>5.87</v>
      </c>
      <c r="T269" s="3">
        <v>5</v>
      </c>
      <c r="U269" s="3">
        <v>15</v>
      </c>
      <c r="V269" s="4">
        <v>26.169413685798599</v>
      </c>
      <c r="W269" s="4">
        <v>3.52</v>
      </c>
      <c r="X269" s="4">
        <v>4</v>
      </c>
      <c r="Y269" s="4">
        <v>14</v>
      </c>
      <c r="Z269" s="4">
        <v>66.772130629740701</v>
      </c>
      <c r="AA269" s="4">
        <v>3.52</v>
      </c>
      <c r="AB269" s="4">
        <v>4</v>
      </c>
      <c r="AC269" s="4">
        <v>14</v>
      </c>
    </row>
    <row r="270" spans="1:29">
      <c r="A270" s="5" t="s">
        <v>297</v>
      </c>
      <c r="B270">
        <v>3.24</v>
      </c>
      <c r="C270" s="1">
        <v>1</v>
      </c>
      <c r="D270">
        <v>4</v>
      </c>
      <c r="E270" s="6">
        <v>63</v>
      </c>
      <c r="F270" s="2">
        <v>12.555557727813699</v>
      </c>
      <c r="G270" s="2">
        <v>1.41</v>
      </c>
      <c r="H270" s="2">
        <v>3</v>
      </c>
      <c r="I270" s="2">
        <v>9</v>
      </c>
      <c r="J270" s="2">
        <v>51.449044367230996</v>
      </c>
      <c r="K270" s="2">
        <v>1.55</v>
      </c>
      <c r="L270" s="2">
        <v>3</v>
      </c>
      <c r="M270" s="2">
        <v>9</v>
      </c>
      <c r="N270" s="3">
        <v>17.982117295265201</v>
      </c>
      <c r="O270" s="3">
        <v>1.55</v>
      </c>
      <c r="P270" s="3">
        <v>3</v>
      </c>
      <c r="Q270" s="3">
        <v>11</v>
      </c>
      <c r="R270" s="3">
        <v>61.426734328501297</v>
      </c>
      <c r="S270" s="3">
        <v>1.55</v>
      </c>
      <c r="T270" s="3">
        <v>4</v>
      </c>
      <c r="U270" s="3">
        <v>12</v>
      </c>
      <c r="V270" s="4">
        <v>19.968807339668299</v>
      </c>
      <c r="W270" s="4">
        <v>1.69</v>
      </c>
      <c r="X270" s="4">
        <v>3</v>
      </c>
      <c r="Y270" s="4">
        <v>11</v>
      </c>
      <c r="Z270" s="4">
        <v>73.510279861015803</v>
      </c>
      <c r="AA270" s="4">
        <v>1.55</v>
      </c>
      <c r="AB270" s="4">
        <v>3</v>
      </c>
      <c r="AC270" s="4">
        <v>11</v>
      </c>
    </row>
    <row r="271" spans="1:29">
      <c r="A271" s="5" t="s">
        <v>298</v>
      </c>
      <c r="B271">
        <v>2.73</v>
      </c>
      <c r="C271" s="1">
        <v>1</v>
      </c>
      <c r="D271">
        <v>2</v>
      </c>
      <c r="E271" s="6">
        <v>15</v>
      </c>
      <c r="F271" s="2">
        <v>3.76030349731445</v>
      </c>
      <c r="G271" s="2">
        <v>0.65</v>
      </c>
      <c r="H271" s="2">
        <v>1</v>
      </c>
      <c r="I271" s="2">
        <v>2</v>
      </c>
      <c r="J271" s="2">
        <v>40.439100130080597</v>
      </c>
      <c r="K271" s="2">
        <v>0.65</v>
      </c>
      <c r="L271" s="2">
        <v>1</v>
      </c>
      <c r="M271" s="2">
        <v>2</v>
      </c>
      <c r="N271" s="3">
        <v>5.5440489053726196</v>
      </c>
      <c r="O271" s="3">
        <v>0.65</v>
      </c>
      <c r="P271" s="3">
        <v>1</v>
      </c>
      <c r="Q271" s="3">
        <v>3</v>
      </c>
      <c r="R271" s="3">
        <v>30.818200260161099</v>
      </c>
      <c r="S271" s="3">
        <v>0.65</v>
      </c>
      <c r="T271" s="3">
        <v>1</v>
      </c>
      <c r="U271" s="3">
        <v>3</v>
      </c>
      <c r="V271" s="4">
        <v>3.9335407018661499</v>
      </c>
      <c r="W271" s="4">
        <v>2.73</v>
      </c>
      <c r="X271" s="4">
        <v>2</v>
      </c>
      <c r="Y271" s="4">
        <v>3</v>
      </c>
      <c r="Z271" s="4">
        <v>39.070760906632401</v>
      </c>
      <c r="AA271" s="4">
        <v>0.65</v>
      </c>
      <c r="AB271" s="4">
        <v>1</v>
      </c>
      <c r="AC271" s="4">
        <v>2</v>
      </c>
    </row>
    <row r="272" spans="1:29">
      <c r="A272" s="5" t="s">
        <v>299</v>
      </c>
      <c r="B272">
        <v>2.12</v>
      </c>
      <c r="C272" s="1">
        <v>1</v>
      </c>
      <c r="D272">
        <v>3</v>
      </c>
      <c r="E272" s="6">
        <v>85</v>
      </c>
      <c r="F272" s="2">
        <v>41.864083170890801</v>
      </c>
      <c r="G272" s="2">
        <v>2.12</v>
      </c>
      <c r="H272" s="2">
        <v>5</v>
      </c>
      <c r="I272" s="2">
        <v>15</v>
      </c>
      <c r="J272" s="2">
        <v>131.437584177167</v>
      </c>
      <c r="K272" s="2">
        <v>1.83</v>
      </c>
      <c r="L272" s="2">
        <v>4</v>
      </c>
      <c r="M272" s="2">
        <v>14</v>
      </c>
      <c r="N272" s="3">
        <v>45.622570633888202</v>
      </c>
      <c r="O272" s="3">
        <v>2.12</v>
      </c>
      <c r="P272" s="3">
        <v>5</v>
      </c>
      <c r="Q272" s="3">
        <v>15</v>
      </c>
      <c r="R272" s="3">
        <v>239.18926978936</v>
      </c>
      <c r="S272" s="3">
        <v>1.83</v>
      </c>
      <c r="T272" s="3">
        <v>4</v>
      </c>
      <c r="U272" s="3">
        <v>14</v>
      </c>
      <c r="V272" s="4">
        <v>33.173755884170497</v>
      </c>
      <c r="W272" s="4">
        <v>1.83</v>
      </c>
      <c r="X272" s="4">
        <v>4</v>
      </c>
      <c r="Y272" s="4">
        <v>13</v>
      </c>
      <c r="Z272" s="4">
        <v>120.158483690015</v>
      </c>
      <c r="AA272" s="4">
        <v>1.83</v>
      </c>
      <c r="AB272" s="4">
        <v>4</v>
      </c>
      <c r="AC272" s="4">
        <v>14</v>
      </c>
    </row>
    <row r="273" spans="1:29">
      <c r="A273" s="5" t="s">
        <v>300</v>
      </c>
      <c r="B273">
        <v>1.5</v>
      </c>
      <c r="C273" s="1">
        <v>1</v>
      </c>
      <c r="D273">
        <v>2</v>
      </c>
      <c r="E273" s="6">
        <v>3</v>
      </c>
      <c r="F273" s="2">
        <v>3.63975870609283</v>
      </c>
      <c r="G273" s="2">
        <v>0.82</v>
      </c>
      <c r="H273" s="2">
        <v>1</v>
      </c>
      <c r="I273" s="2">
        <v>2</v>
      </c>
      <c r="J273" s="2"/>
      <c r="K273" s="2"/>
      <c r="L273" s="2"/>
      <c r="M273" s="2"/>
      <c r="N273" s="3"/>
      <c r="O273" s="3"/>
      <c r="P273" s="3"/>
      <c r="Q273" s="3"/>
      <c r="R273" s="3"/>
      <c r="S273" s="3"/>
      <c r="T273" s="3"/>
      <c r="U273" s="3"/>
      <c r="V273" s="4"/>
      <c r="W273" s="4"/>
      <c r="X273" s="4"/>
      <c r="Y273" s="4"/>
      <c r="Z273" s="4">
        <v>0</v>
      </c>
      <c r="AA273" s="4">
        <v>0.68</v>
      </c>
      <c r="AB273" s="4">
        <v>1</v>
      </c>
      <c r="AC273" s="4">
        <v>1</v>
      </c>
    </row>
    <row r="274" spans="1:29">
      <c r="A274" s="5" t="s">
        <v>301</v>
      </c>
      <c r="B274">
        <v>5.89</v>
      </c>
      <c r="C274" s="1">
        <v>1</v>
      </c>
      <c r="D274">
        <v>6</v>
      </c>
      <c r="E274" s="6">
        <v>59</v>
      </c>
      <c r="F274" s="2">
        <v>20.995167493820201</v>
      </c>
      <c r="G274" s="2">
        <v>2.2200000000000002</v>
      </c>
      <c r="H274" s="2">
        <v>3</v>
      </c>
      <c r="I274" s="2">
        <v>10</v>
      </c>
      <c r="J274" s="2">
        <v>143.49110386752301</v>
      </c>
      <c r="K274" s="2">
        <v>1.26</v>
      </c>
      <c r="L274" s="2">
        <v>3</v>
      </c>
      <c r="M274" s="2">
        <v>9</v>
      </c>
      <c r="N274" s="3">
        <v>21.2887861728668</v>
      </c>
      <c r="O274" s="3">
        <v>2.2200000000000002</v>
      </c>
      <c r="P274" s="3">
        <v>3</v>
      </c>
      <c r="Q274" s="3">
        <v>10</v>
      </c>
      <c r="R274" s="3">
        <v>138.13999999999999</v>
      </c>
      <c r="S274" s="3">
        <v>0.77</v>
      </c>
      <c r="T274" s="3">
        <v>2</v>
      </c>
      <c r="U274" s="3">
        <v>8</v>
      </c>
      <c r="V274" s="4">
        <v>21.682839751243598</v>
      </c>
      <c r="W274" s="4">
        <v>3.96</v>
      </c>
      <c r="X274" s="4">
        <v>6</v>
      </c>
      <c r="Y274" s="4">
        <v>11</v>
      </c>
      <c r="Z274" s="4">
        <v>140.79298898619101</v>
      </c>
      <c r="AA274" s="4">
        <v>2.8</v>
      </c>
      <c r="AB274" s="4">
        <v>6</v>
      </c>
      <c r="AC274" s="4">
        <v>11</v>
      </c>
    </row>
    <row r="275" spans="1:29">
      <c r="A275" s="5" t="s">
        <v>302</v>
      </c>
      <c r="B275">
        <v>1.79</v>
      </c>
      <c r="C275" s="1">
        <v>1</v>
      </c>
      <c r="D275">
        <v>1</v>
      </c>
      <c r="E275" s="6">
        <v>7</v>
      </c>
      <c r="F275" s="2">
        <v>3.6499193906784102</v>
      </c>
      <c r="G275" s="2">
        <v>1.79</v>
      </c>
      <c r="H275" s="2">
        <v>1</v>
      </c>
      <c r="I275" s="2">
        <v>2</v>
      </c>
      <c r="J275" s="2">
        <v>0</v>
      </c>
      <c r="K275" s="2">
        <v>1.79</v>
      </c>
      <c r="L275" s="2">
        <v>1</v>
      </c>
      <c r="M275" s="2">
        <v>1</v>
      </c>
      <c r="N275" s="3">
        <v>3.6471287012100202</v>
      </c>
      <c r="O275" s="3">
        <v>1.79</v>
      </c>
      <c r="P275" s="3">
        <v>1</v>
      </c>
      <c r="Q275" s="3">
        <v>2</v>
      </c>
      <c r="R275" s="3"/>
      <c r="S275" s="3"/>
      <c r="T275" s="3"/>
      <c r="U275" s="3"/>
      <c r="V275" s="4">
        <v>3.6939952373504599</v>
      </c>
      <c r="W275" s="4">
        <v>1.79</v>
      </c>
      <c r="X275" s="4">
        <v>1</v>
      </c>
      <c r="Y275" s="4">
        <v>2</v>
      </c>
      <c r="Z275" s="4"/>
      <c r="AA275" s="4"/>
      <c r="AB275" s="4"/>
      <c r="AC275" s="4"/>
    </row>
    <row r="276" spans="1:29">
      <c r="A276" s="5" t="s">
        <v>303</v>
      </c>
      <c r="B276">
        <v>0.9</v>
      </c>
      <c r="C276" s="1">
        <v>1</v>
      </c>
      <c r="D276">
        <v>1</v>
      </c>
      <c r="E276" s="6">
        <v>6</v>
      </c>
      <c r="F276" s="2"/>
      <c r="G276" s="2"/>
      <c r="H276" s="2"/>
      <c r="I276" s="2"/>
      <c r="J276" s="2">
        <v>27.976401693252502</v>
      </c>
      <c r="K276" s="2">
        <v>0.9</v>
      </c>
      <c r="L276" s="2">
        <v>1</v>
      </c>
      <c r="M276" s="2">
        <v>2</v>
      </c>
      <c r="N276" s="3">
        <v>3.8368839025497401</v>
      </c>
      <c r="O276" s="3">
        <v>0.9</v>
      </c>
      <c r="P276" s="3">
        <v>1</v>
      </c>
      <c r="Q276" s="3">
        <v>2</v>
      </c>
      <c r="R276" s="3">
        <v>35.886401693252502</v>
      </c>
      <c r="S276" s="3">
        <v>0.9</v>
      </c>
      <c r="T276" s="3">
        <v>1</v>
      </c>
      <c r="U276" s="3">
        <v>2</v>
      </c>
      <c r="V276" s="4"/>
      <c r="W276" s="4"/>
      <c r="X276" s="4"/>
      <c r="Y276" s="4"/>
      <c r="Z276" s="4"/>
      <c r="AA276" s="4"/>
      <c r="AB276" s="4"/>
      <c r="AC276" s="4"/>
    </row>
    <row r="277" spans="1:29">
      <c r="A277" s="5" t="s">
        <v>304</v>
      </c>
      <c r="B277">
        <v>7.67</v>
      </c>
      <c r="C277" s="1">
        <v>1</v>
      </c>
      <c r="D277">
        <v>3</v>
      </c>
      <c r="E277" s="6">
        <v>8</v>
      </c>
      <c r="F277" s="2">
        <v>6.8978804349899301</v>
      </c>
      <c r="G277" s="2">
        <v>5.92</v>
      </c>
      <c r="H277" s="2">
        <v>3</v>
      </c>
      <c r="I277" s="2">
        <v>3</v>
      </c>
      <c r="J277" s="2"/>
      <c r="K277" s="2"/>
      <c r="L277" s="2"/>
      <c r="M277" s="2"/>
      <c r="N277" s="3">
        <v>2.2288293838500999</v>
      </c>
      <c r="O277" s="3">
        <v>4.18</v>
      </c>
      <c r="P277" s="3">
        <v>1</v>
      </c>
      <c r="Q277" s="3">
        <v>1</v>
      </c>
      <c r="R277" s="3"/>
      <c r="S277" s="3"/>
      <c r="T277" s="3"/>
      <c r="U277" s="3"/>
      <c r="V277" s="4">
        <v>1.7807085514068599</v>
      </c>
      <c r="W277" s="4">
        <v>3.48</v>
      </c>
      <c r="X277" s="4">
        <v>2</v>
      </c>
      <c r="Y277" s="4">
        <v>2</v>
      </c>
      <c r="Z277" s="4">
        <v>20.47</v>
      </c>
      <c r="AA277" s="4">
        <v>3.48</v>
      </c>
      <c r="AB277" s="4">
        <v>2</v>
      </c>
      <c r="AC277" s="4">
        <v>2</v>
      </c>
    </row>
    <row r="278" spans="1:29">
      <c r="A278" s="5" t="s">
        <v>305</v>
      </c>
      <c r="B278">
        <v>3.23</v>
      </c>
      <c r="C278" s="1">
        <v>1</v>
      </c>
      <c r="D278">
        <v>3</v>
      </c>
      <c r="E278" s="6">
        <v>84</v>
      </c>
      <c r="F278" s="2">
        <v>42.840921998024001</v>
      </c>
      <c r="G278" s="2">
        <v>3.23</v>
      </c>
      <c r="H278" s="2">
        <v>6</v>
      </c>
      <c r="I278" s="2">
        <v>20</v>
      </c>
      <c r="J278" s="2">
        <v>254.91795546467301</v>
      </c>
      <c r="K278" s="2">
        <v>3.23</v>
      </c>
      <c r="L278" s="2">
        <v>5</v>
      </c>
      <c r="M278" s="2">
        <v>18</v>
      </c>
      <c r="N278" s="3">
        <v>18.3673964738846</v>
      </c>
      <c r="O278" s="3">
        <v>0.7</v>
      </c>
      <c r="P278" s="3">
        <v>2</v>
      </c>
      <c r="Q278" s="3">
        <v>10</v>
      </c>
      <c r="R278" s="3">
        <v>135.51882494629001</v>
      </c>
      <c r="S278" s="3">
        <v>0.7</v>
      </c>
      <c r="T278" s="3">
        <v>2</v>
      </c>
      <c r="U278" s="3">
        <v>8</v>
      </c>
      <c r="V278" s="4">
        <v>28.362888216972401</v>
      </c>
      <c r="W278" s="4">
        <v>0.7</v>
      </c>
      <c r="X278" s="4">
        <v>2</v>
      </c>
      <c r="Y278" s="4">
        <v>14</v>
      </c>
      <c r="Z278" s="4">
        <v>216.35067490025301</v>
      </c>
      <c r="AA278" s="4">
        <v>0.7</v>
      </c>
      <c r="AB278" s="4">
        <v>2</v>
      </c>
      <c r="AC278" s="4">
        <v>14</v>
      </c>
    </row>
    <row r="279" spans="1:29">
      <c r="A279" s="5" t="s">
        <v>306</v>
      </c>
      <c r="B279">
        <v>3.03</v>
      </c>
      <c r="C279" s="1">
        <v>1</v>
      </c>
      <c r="D279">
        <v>3</v>
      </c>
      <c r="E279" s="6">
        <v>16</v>
      </c>
      <c r="F279" s="2">
        <v>5.1694774627685502</v>
      </c>
      <c r="G279" s="2">
        <v>3.03</v>
      </c>
      <c r="H279" s="2">
        <v>4</v>
      </c>
      <c r="I279" s="2">
        <v>6</v>
      </c>
      <c r="J279" s="2">
        <v>73.25</v>
      </c>
      <c r="K279" s="2">
        <v>1.68</v>
      </c>
      <c r="L279" s="2">
        <v>2</v>
      </c>
      <c r="M279" s="2">
        <v>4</v>
      </c>
      <c r="N279" s="3">
        <v>1.96786868572235</v>
      </c>
      <c r="O279" s="3">
        <v>2.36</v>
      </c>
      <c r="P279" s="3">
        <v>4</v>
      </c>
      <c r="Q279" s="3">
        <v>4</v>
      </c>
      <c r="R279" s="3">
        <v>23.69</v>
      </c>
      <c r="S279" s="3">
        <v>1.68</v>
      </c>
      <c r="T279" s="3">
        <v>1</v>
      </c>
      <c r="U279" s="3">
        <v>1</v>
      </c>
      <c r="V279" s="4">
        <v>0</v>
      </c>
      <c r="W279" s="4">
        <v>0.67</v>
      </c>
      <c r="X279" s="4">
        <v>1</v>
      </c>
      <c r="Y279" s="4">
        <v>1</v>
      </c>
      <c r="Z279" s="4"/>
      <c r="AA279" s="4"/>
      <c r="AB279" s="4"/>
      <c r="AC279" s="4"/>
    </row>
    <row r="280" spans="1:29">
      <c r="A280" s="5" t="s">
        <v>307</v>
      </c>
      <c r="B280">
        <v>3.73</v>
      </c>
      <c r="C280" s="1">
        <v>1</v>
      </c>
      <c r="D280">
        <v>4</v>
      </c>
      <c r="E280" s="6">
        <v>29</v>
      </c>
      <c r="F280" s="2">
        <v>9.2111767530441302</v>
      </c>
      <c r="G280" s="2">
        <v>3.13</v>
      </c>
      <c r="H280" s="2">
        <v>4</v>
      </c>
      <c r="I280" s="2">
        <v>7</v>
      </c>
      <c r="J280" s="2">
        <v>0</v>
      </c>
      <c r="K280" s="2">
        <v>2.39</v>
      </c>
      <c r="L280" s="2">
        <v>2</v>
      </c>
      <c r="M280" s="2">
        <v>3</v>
      </c>
      <c r="N280" s="3">
        <v>9.3009427785873395</v>
      </c>
      <c r="O280" s="3">
        <v>3.13</v>
      </c>
      <c r="P280" s="3">
        <v>3</v>
      </c>
      <c r="Q280" s="3">
        <v>5</v>
      </c>
      <c r="R280" s="3">
        <v>20.393181179205101</v>
      </c>
      <c r="S280" s="3">
        <v>3.13</v>
      </c>
      <c r="T280" s="3">
        <v>4</v>
      </c>
      <c r="U280" s="3">
        <v>6</v>
      </c>
      <c r="V280" s="4">
        <v>9.7200518846511805</v>
      </c>
      <c r="W280" s="4">
        <v>2.99</v>
      </c>
      <c r="X280" s="4">
        <v>4</v>
      </c>
      <c r="Y280" s="4">
        <v>5</v>
      </c>
      <c r="Z280" s="4">
        <v>27.6</v>
      </c>
      <c r="AA280" s="4">
        <v>2.39</v>
      </c>
      <c r="AB280" s="4">
        <v>2</v>
      </c>
      <c r="AC280" s="4">
        <v>3</v>
      </c>
    </row>
    <row r="281" spans="1:29">
      <c r="A281" s="5" t="s">
        <v>308</v>
      </c>
      <c r="B281">
        <v>4.5199999999999996</v>
      </c>
      <c r="C281" s="1">
        <v>1</v>
      </c>
      <c r="D281">
        <v>2</v>
      </c>
      <c r="E281" s="6">
        <v>12</v>
      </c>
      <c r="F281" s="2"/>
      <c r="G281" s="2"/>
      <c r="H281" s="2"/>
      <c r="I281" s="2"/>
      <c r="J281" s="2">
        <v>26.33</v>
      </c>
      <c r="K281" s="2">
        <v>1.43</v>
      </c>
      <c r="L281" s="2">
        <v>1</v>
      </c>
      <c r="M281" s="2">
        <v>1</v>
      </c>
      <c r="N281" s="3">
        <v>9.0617208480834996</v>
      </c>
      <c r="O281" s="3">
        <v>3.1</v>
      </c>
      <c r="P281" s="3">
        <v>2</v>
      </c>
      <c r="Q281" s="3">
        <v>4</v>
      </c>
      <c r="R281" s="3">
        <v>97.229073522852303</v>
      </c>
      <c r="S281" s="3">
        <v>4.5199999999999996</v>
      </c>
      <c r="T281" s="3">
        <v>3</v>
      </c>
      <c r="U281" s="3">
        <v>5</v>
      </c>
      <c r="V281" s="4"/>
      <c r="W281" s="4"/>
      <c r="X281" s="4"/>
      <c r="Y281" s="4"/>
      <c r="Z281" s="4">
        <v>29.11</v>
      </c>
      <c r="AA281" s="4">
        <v>1.43</v>
      </c>
      <c r="AB281" s="4">
        <v>1</v>
      </c>
      <c r="AC281" s="4">
        <v>2</v>
      </c>
    </row>
    <row r="282" spans="1:29">
      <c r="A282" s="5" t="s">
        <v>309</v>
      </c>
      <c r="B282">
        <v>9.31</v>
      </c>
      <c r="C282" s="1">
        <v>1</v>
      </c>
      <c r="D282">
        <v>4</v>
      </c>
      <c r="E282" s="6">
        <v>63</v>
      </c>
      <c r="F282" s="2">
        <v>20.995167493820201</v>
      </c>
      <c r="G282" s="2">
        <v>2.6</v>
      </c>
      <c r="H282" s="2">
        <v>3</v>
      </c>
      <c r="I282" s="2">
        <v>9</v>
      </c>
      <c r="J282" s="2">
        <v>143.49110386752301</v>
      </c>
      <c r="K282" s="2">
        <v>1.73</v>
      </c>
      <c r="L282" s="2">
        <v>2</v>
      </c>
      <c r="M282" s="2">
        <v>8</v>
      </c>
      <c r="N282" s="3">
        <v>42.451482534408598</v>
      </c>
      <c r="O282" s="3">
        <v>6.28</v>
      </c>
      <c r="P282" s="3">
        <v>5</v>
      </c>
      <c r="Q282" s="3">
        <v>13</v>
      </c>
      <c r="R282" s="3">
        <v>258.88216538868102</v>
      </c>
      <c r="S282" s="3">
        <v>8.44</v>
      </c>
      <c r="T282" s="3">
        <v>5</v>
      </c>
      <c r="U282" s="3">
        <v>13</v>
      </c>
      <c r="V282" s="4">
        <v>38.272538661956801</v>
      </c>
      <c r="W282" s="4">
        <v>5.41</v>
      </c>
      <c r="X282" s="4">
        <v>4</v>
      </c>
      <c r="Y282" s="4">
        <v>10</v>
      </c>
      <c r="Z282" s="4">
        <v>249.64942857358301</v>
      </c>
      <c r="AA282" s="4">
        <v>5.41</v>
      </c>
      <c r="AB282" s="4">
        <v>4</v>
      </c>
      <c r="AC282" s="4">
        <v>10</v>
      </c>
    </row>
    <row r="283" spans="1:29">
      <c r="A283" s="5" t="s">
        <v>310</v>
      </c>
      <c r="B283">
        <v>2.0299999999999998</v>
      </c>
      <c r="C283" s="1">
        <v>1</v>
      </c>
      <c r="D283">
        <v>3</v>
      </c>
      <c r="E283" s="6">
        <v>35</v>
      </c>
      <c r="F283" s="2">
        <v>12.2890954017639</v>
      </c>
      <c r="G283" s="2">
        <v>1.1399999999999999</v>
      </c>
      <c r="H283" s="2">
        <v>3</v>
      </c>
      <c r="I283" s="2">
        <v>7</v>
      </c>
      <c r="J283" s="2">
        <v>60.851431855983598</v>
      </c>
      <c r="K283" s="2">
        <v>0.63</v>
      </c>
      <c r="L283" s="2">
        <v>2</v>
      </c>
      <c r="M283" s="2">
        <v>8</v>
      </c>
      <c r="N283" s="3">
        <v>14.165886640548701</v>
      </c>
      <c r="O283" s="3">
        <v>1.1399999999999999</v>
      </c>
      <c r="P283" s="3">
        <v>4</v>
      </c>
      <c r="Q283" s="3">
        <v>8</v>
      </c>
      <c r="R283" s="3">
        <v>48.047492992583997</v>
      </c>
      <c r="S283" s="3">
        <v>1.52</v>
      </c>
      <c r="T283" s="3">
        <v>3</v>
      </c>
      <c r="U283" s="3">
        <v>7</v>
      </c>
      <c r="V283" s="4">
        <v>3.9733823537826498</v>
      </c>
      <c r="W283" s="4">
        <v>1.1399999999999999</v>
      </c>
      <c r="X283" s="4">
        <v>3</v>
      </c>
      <c r="Y283" s="4">
        <v>4</v>
      </c>
      <c r="Z283" s="4">
        <v>32.06</v>
      </c>
      <c r="AA283" s="4">
        <v>0.63</v>
      </c>
      <c r="AB283" s="4">
        <v>1</v>
      </c>
      <c r="AC283" s="4">
        <v>1</v>
      </c>
    </row>
    <row r="284" spans="1:29">
      <c r="A284" s="5" t="s">
        <v>311</v>
      </c>
      <c r="B284">
        <v>1.91</v>
      </c>
      <c r="C284" s="1">
        <v>1</v>
      </c>
      <c r="D284">
        <v>2</v>
      </c>
      <c r="E284" s="6">
        <v>4</v>
      </c>
      <c r="F284" s="2">
        <v>6.4780613183975202</v>
      </c>
      <c r="G284" s="2">
        <v>1.08</v>
      </c>
      <c r="H284" s="2">
        <v>2</v>
      </c>
      <c r="I284" s="2">
        <v>3</v>
      </c>
      <c r="J284" s="2"/>
      <c r="K284" s="2"/>
      <c r="L284" s="2"/>
      <c r="M284" s="2"/>
      <c r="N284" s="3"/>
      <c r="O284" s="3"/>
      <c r="P284" s="3"/>
      <c r="Q284" s="3"/>
      <c r="R284" s="3"/>
      <c r="S284" s="3"/>
      <c r="T284" s="3"/>
      <c r="U284" s="3"/>
      <c r="V284" s="4">
        <v>0</v>
      </c>
      <c r="W284" s="4">
        <v>0.84</v>
      </c>
      <c r="X284" s="4">
        <v>1</v>
      </c>
      <c r="Y284" s="4">
        <v>1</v>
      </c>
      <c r="Z284" s="4"/>
      <c r="AA284" s="4"/>
      <c r="AB284" s="4"/>
      <c r="AC284" s="4"/>
    </row>
    <row r="285" spans="1:29">
      <c r="A285" s="5" t="s">
        <v>312</v>
      </c>
      <c r="B285">
        <v>1.39</v>
      </c>
      <c r="C285" s="1">
        <v>1</v>
      </c>
      <c r="D285">
        <v>2</v>
      </c>
      <c r="E285" s="6">
        <v>18</v>
      </c>
      <c r="F285" s="2">
        <v>22.460664033889799</v>
      </c>
      <c r="G285" s="2">
        <v>1.39</v>
      </c>
      <c r="H285" s="2">
        <v>3</v>
      </c>
      <c r="I285" s="2">
        <v>6</v>
      </c>
      <c r="J285" s="2">
        <v>92.703626493950196</v>
      </c>
      <c r="K285" s="2">
        <v>1.08</v>
      </c>
      <c r="L285" s="2">
        <v>2</v>
      </c>
      <c r="M285" s="2">
        <v>4</v>
      </c>
      <c r="N285" s="3">
        <v>18.318986654281598</v>
      </c>
      <c r="O285" s="3">
        <v>1.08</v>
      </c>
      <c r="P285" s="3">
        <v>2</v>
      </c>
      <c r="Q285" s="3">
        <v>4</v>
      </c>
      <c r="R285" s="3">
        <v>86.222142199181306</v>
      </c>
      <c r="S285" s="3">
        <v>1.08</v>
      </c>
      <c r="T285" s="3">
        <v>2</v>
      </c>
      <c r="U285" s="3">
        <v>4</v>
      </c>
      <c r="V285" s="4"/>
      <c r="W285" s="4"/>
      <c r="X285" s="4"/>
      <c r="Y285" s="4"/>
      <c r="Z285" s="4"/>
      <c r="AA285" s="4"/>
      <c r="AB285" s="4"/>
      <c r="AC285" s="4"/>
    </row>
    <row r="286" spans="1:29">
      <c r="A286" s="5" t="s">
        <v>313</v>
      </c>
      <c r="B286">
        <v>5.5</v>
      </c>
      <c r="C286" s="1">
        <v>1</v>
      </c>
      <c r="D286">
        <v>3</v>
      </c>
      <c r="E286" s="6">
        <v>60</v>
      </c>
      <c r="F286" s="2">
        <v>32.8667087554932</v>
      </c>
      <c r="G286" s="2">
        <v>5.5</v>
      </c>
      <c r="H286" s="2">
        <v>5</v>
      </c>
      <c r="I286" s="2">
        <v>10</v>
      </c>
      <c r="J286" s="2">
        <v>116.428353819343</v>
      </c>
      <c r="K286" s="2">
        <v>5.5</v>
      </c>
      <c r="L286" s="2">
        <v>5</v>
      </c>
      <c r="M286" s="2">
        <v>10</v>
      </c>
      <c r="N286" s="3">
        <v>30.599155545234701</v>
      </c>
      <c r="O286" s="3">
        <v>5.5</v>
      </c>
      <c r="P286" s="3">
        <v>5</v>
      </c>
      <c r="Q286" s="3">
        <v>10</v>
      </c>
      <c r="R286" s="3">
        <v>98.562439098973798</v>
      </c>
      <c r="S286" s="3">
        <v>5.5</v>
      </c>
      <c r="T286" s="3">
        <v>5</v>
      </c>
      <c r="U286" s="3">
        <v>10</v>
      </c>
      <c r="V286" s="4">
        <v>30.0374865531921</v>
      </c>
      <c r="W286" s="4">
        <v>5.5</v>
      </c>
      <c r="X286" s="4">
        <v>5</v>
      </c>
      <c r="Y286" s="4">
        <v>10</v>
      </c>
      <c r="Z286" s="4">
        <v>80.429396547632194</v>
      </c>
      <c r="AA286" s="4">
        <v>5.5</v>
      </c>
      <c r="AB286" s="4">
        <v>5</v>
      </c>
      <c r="AC286" s="4">
        <v>10</v>
      </c>
    </row>
    <row r="287" spans="1:29">
      <c r="A287" s="5" t="s">
        <v>314</v>
      </c>
      <c r="B287">
        <v>1.54</v>
      </c>
      <c r="C287" s="1">
        <v>1</v>
      </c>
      <c r="D287">
        <v>3</v>
      </c>
      <c r="E287" s="6">
        <v>25</v>
      </c>
      <c r="F287" s="2">
        <v>2.3109698295593302</v>
      </c>
      <c r="G287" s="2">
        <v>1.17</v>
      </c>
      <c r="H287" s="2">
        <v>2</v>
      </c>
      <c r="I287" s="2">
        <v>3</v>
      </c>
      <c r="J287" s="2"/>
      <c r="K287" s="2"/>
      <c r="L287" s="2"/>
      <c r="M287" s="2"/>
      <c r="N287" s="3">
        <v>18.145598649978599</v>
      </c>
      <c r="O287" s="3">
        <v>0.88</v>
      </c>
      <c r="P287" s="3">
        <v>2</v>
      </c>
      <c r="Q287" s="3">
        <v>6</v>
      </c>
      <c r="R287" s="3">
        <v>116.232662556292</v>
      </c>
      <c r="S287" s="3">
        <v>0.88</v>
      </c>
      <c r="T287" s="3">
        <v>2</v>
      </c>
      <c r="U287" s="3">
        <v>4</v>
      </c>
      <c r="V287" s="4">
        <v>16.2024360895157</v>
      </c>
      <c r="W287" s="4">
        <v>1.24</v>
      </c>
      <c r="X287" s="4">
        <v>3</v>
      </c>
      <c r="Y287" s="4">
        <v>6</v>
      </c>
      <c r="Z287" s="4">
        <v>94.679827677875096</v>
      </c>
      <c r="AA287" s="4">
        <v>1.24</v>
      </c>
      <c r="AB287" s="4">
        <v>4</v>
      </c>
      <c r="AC287" s="4">
        <v>6</v>
      </c>
    </row>
    <row r="288" spans="1:29">
      <c r="A288" s="5" t="s">
        <v>315</v>
      </c>
      <c r="B288">
        <v>9.31</v>
      </c>
      <c r="C288" s="1">
        <v>1</v>
      </c>
      <c r="D288">
        <v>3</v>
      </c>
      <c r="E288" s="6">
        <v>64</v>
      </c>
      <c r="F288" s="2">
        <v>20.995167493820201</v>
      </c>
      <c r="G288" s="2">
        <v>1.62</v>
      </c>
      <c r="H288" s="2">
        <v>2</v>
      </c>
      <c r="I288" s="2">
        <v>8</v>
      </c>
      <c r="J288" s="2">
        <v>143.49110386752301</v>
      </c>
      <c r="K288" s="2">
        <v>5.87</v>
      </c>
      <c r="L288" s="2">
        <v>3</v>
      </c>
      <c r="M288" s="2">
        <v>9</v>
      </c>
      <c r="N288" s="3">
        <v>42.451482534408598</v>
      </c>
      <c r="O288" s="3">
        <v>9.31</v>
      </c>
      <c r="P288" s="3">
        <v>5</v>
      </c>
      <c r="Q288" s="3">
        <v>13</v>
      </c>
      <c r="R288" s="3">
        <v>258.88216538868102</v>
      </c>
      <c r="S288" s="3">
        <v>5.0599999999999996</v>
      </c>
      <c r="T288" s="3">
        <v>4</v>
      </c>
      <c r="U288" s="3">
        <v>12</v>
      </c>
      <c r="V288" s="4">
        <v>38.272538661956801</v>
      </c>
      <c r="W288" s="4">
        <v>9.31</v>
      </c>
      <c r="X288" s="4">
        <v>5</v>
      </c>
      <c r="Y288" s="4">
        <v>12</v>
      </c>
      <c r="Z288" s="4">
        <v>249.64942857358301</v>
      </c>
      <c r="AA288" s="4">
        <v>5.0599999999999996</v>
      </c>
      <c r="AB288" s="4">
        <v>4</v>
      </c>
      <c r="AC288" s="4">
        <v>10</v>
      </c>
    </row>
    <row r="289" spans="1:29">
      <c r="A289" s="5" t="s">
        <v>316</v>
      </c>
      <c r="B289">
        <v>1.89</v>
      </c>
      <c r="C289" s="1">
        <v>1</v>
      </c>
      <c r="D289">
        <v>2</v>
      </c>
      <c r="E289" s="6">
        <v>5</v>
      </c>
      <c r="F289" s="2">
        <v>4.7025394439697301</v>
      </c>
      <c r="G289" s="2">
        <v>1.26</v>
      </c>
      <c r="H289" s="2">
        <v>1</v>
      </c>
      <c r="I289" s="2">
        <v>2</v>
      </c>
      <c r="J289" s="2"/>
      <c r="K289" s="2"/>
      <c r="L289" s="2"/>
      <c r="M289" s="2"/>
      <c r="N289" s="3">
        <v>2.4549074172973602</v>
      </c>
      <c r="O289" s="3">
        <v>1.26</v>
      </c>
      <c r="P289" s="3">
        <v>1</v>
      </c>
      <c r="Q289" s="3">
        <v>1</v>
      </c>
      <c r="R289" s="3">
        <v>0</v>
      </c>
      <c r="S289" s="3">
        <v>1.26</v>
      </c>
      <c r="T289" s="3">
        <v>1</v>
      </c>
      <c r="U289" s="3">
        <v>1</v>
      </c>
      <c r="V289" s="4"/>
      <c r="W289" s="4"/>
      <c r="X289" s="4"/>
      <c r="Y289" s="4"/>
      <c r="Z289" s="4">
        <v>25.43</v>
      </c>
      <c r="AA289" s="4">
        <v>0.63</v>
      </c>
      <c r="AB289" s="4">
        <v>1</v>
      </c>
      <c r="AC289" s="4">
        <v>1</v>
      </c>
    </row>
    <row r="290" spans="1:29">
      <c r="A290" s="5" t="s">
        <v>317</v>
      </c>
      <c r="B290">
        <v>0.99</v>
      </c>
      <c r="C290" s="1">
        <v>1</v>
      </c>
      <c r="D290">
        <v>1</v>
      </c>
      <c r="E290" s="6">
        <v>4</v>
      </c>
      <c r="F290" s="2"/>
      <c r="G290" s="2"/>
      <c r="H290" s="2"/>
      <c r="I290" s="2"/>
      <c r="J290" s="2"/>
      <c r="K290" s="2"/>
      <c r="L290" s="2"/>
      <c r="M290" s="2"/>
      <c r="N290" s="3"/>
      <c r="O290" s="3"/>
      <c r="P290" s="3"/>
      <c r="Q290" s="3"/>
      <c r="R290" s="3">
        <v>28.42</v>
      </c>
      <c r="S290" s="3">
        <v>0.99</v>
      </c>
      <c r="T290" s="3">
        <v>1</v>
      </c>
      <c r="U290" s="3">
        <v>1</v>
      </c>
      <c r="V290" s="4">
        <v>1.65430200099945</v>
      </c>
      <c r="W290" s="4">
        <v>0.99</v>
      </c>
      <c r="X290" s="4">
        <v>1</v>
      </c>
      <c r="Y290" s="4">
        <v>1</v>
      </c>
      <c r="Z290" s="4">
        <v>28.9</v>
      </c>
      <c r="AA290" s="4">
        <v>0.99</v>
      </c>
      <c r="AB290" s="4">
        <v>2</v>
      </c>
      <c r="AC290" s="4">
        <v>2</v>
      </c>
    </row>
    <row r="291" spans="1:29">
      <c r="A291" s="5" t="s">
        <v>318</v>
      </c>
      <c r="B291">
        <v>9.7799999999999994</v>
      </c>
      <c r="C291" s="1">
        <v>1</v>
      </c>
      <c r="D291">
        <v>6</v>
      </c>
      <c r="E291" s="6">
        <v>160</v>
      </c>
      <c r="F291" s="2">
        <v>85.190734624862699</v>
      </c>
      <c r="G291" s="2">
        <v>8.7799999999999994</v>
      </c>
      <c r="H291" s="2">
        <v>8</v>
      </c>
      <c r="I291" s="2">
        <v>31</v>
      </c>
      <c r="J291" s="2">
        <v>254.741449504239</v>
      </c>
      <c r="K291" s="2">
        <v>8.7799999999999994</v>
      </c>
      <c r="L291" s="2">
        <v>7</v>
      </c>
      <c r="M291" s="2">
        <v>28</v>
      </c>
      <c r="N291" s="3">
        <v>72.083332538604694</v>
      </c>
      <c r="O291" s="3">
        <v>8.7799999999999994</v>
      </c>
      <c r="P291" s="3">
        <v>9</v>
      </c>
      <c r="Q291" s="3">
        <v>30</v>
      </c>
      <c r="R291" s="3">
        <v>211.85122586653699</v>
      </c>
      <c r="S291" s="3">
        <v>7.19</v>
      </c>
      <c r="T291" s="3">
        <v>9</v>
      </c>
      <c r="U291" s="3">
        <v>27</v>
      </c>
      <c r="V291" s="4">
        <v>51.624350309371899</v>
      </c>
      <c r="W291" s="4">
        <v>8.7799999999999994</v>
      </c>
      <c r="X291" s="4">
        <v>8</v>
      </c>
      <c r="Y291" s="4">
        <v>23</v>
      </c>
      <c r="Z291" s="4">
        <v>162.99868439810101</v>
      </c>
      <c r="AA291" s="4">
        <v>8.7799999999999994</v>
      </c>
      <c r="AB291" s="4">
        <v>8</v>
      </c>
      <c r="AC291" s="4">
        <v>21</v>
      </c>
    </row>
    <row r="292" spans="1:29">
      <c r="A292" s="5" t="s">
        <v>319</v>
      </c>
      <c r="B292">
        <v>5.08</v>
      </c>
      <c r="C292" s="1">
        <v>1</v>
      </c>
      <c r="D292">
        <v>3</v>
      </c>
      <c r="E292" s="6">
        <v>9</v>
      </c>
      <c r="F292" s="2"/>
      <c r="G292" s="2"/>
      <c r="H292" s="2"/>
      <c r="I292" s="2"/>
      <c r="J292" s="2"/>
      <c r="K292" s="2"/>
      <c r="L292" s="2"/>
      <c r="M292" s="2"/>
      <c r="N292" s="3">
        <v>0</v>
      </c>
      <c r="O292" s="3">
        <v>1.69</v>
      </c>
      <c r="P292" s="3">
        <v>1</v>
      </c>
      <c r="Q292" s="3">
        <v>1</v>
      </c>
      <c r="R292" s="3"/>
      <c r="S292" s="3"/>
      <c r="T292" s="3"/>
      <c r="U292" s="3"/>
      <c r="V292" s="4">
        <v>12.473231792449999</v>
      </c>
      <c r="W292" s="4">
        <v>3.39</v>
      </c>
      <c r="X292" s="4">
        <v>4</v>
      </c>
      <c r="Y292" s="4">
        <v>4</v>
      </c>
      <c r="Z292" s="4">
        <v>51.851419581664999</v>
      </c>
      <c r="AA292" s="4">
        <v>3.39</v>
      </c>
      <c r="AB292" s="4">
        <v>4</v>
      </c>
      <c r="AC292" s="4">
        <v>4</v>
      </c>
    </row>
    <row r="293" spans="1:29">
      <c r="A293" s="5" t="s">
        <v>320</v>
      </c>
      <c r="B293">
        <v>4.16</v>
      </c>
      <c r="C293" s="1">
        <v>1</v>
      </c>
      <c r="D293">
        <v>3</v>
      </c>
      <c r="E293" s="6">
        <v>3</v>
      </c>
      <c r="F293" s="2">
        <v>0</v>
      </c>
      <c r="G293" s="2">
        <v>0.69</v>
      </c>
      <c r="H293" s="2">
        <v>1</v>
      </c>
      <c r="I293" s="2">
        <v>1</v>
      </c>
      <c r="J293" s="2"/>
      <c r="K293" s="2"/>
      <c r="L293" s="2"/>
      <c r="M293" s="2"/>
      <c r="N293" s="3">
        <v>0</v>
      </c>
      <c r="O293" s="3">
        <v>0.69</v>
      </c>
      <c r="P293" s="3">
        <v>1</v>
      </c>
      <c r="Q293" s="3">
        <v>1</v>
      </c>
      <c r="R293" s="3"/>
      <c r="S293" s="3"/>
      <c r="T293" s="3"/>
      <c r="U293" s="3"/>
      <c r="V293" s="4">
        <v>2.3455042839050302</v>
      </c>
      <c r="W293" s="4">
        <v>2.77</v>
      </c>
      <c r="X293" s="4">
        <v>1</v>
      </c>
      <c r="Y293" s="4">
        <v>1</v>
      </c>
      <c r="Z293" s="4"/>
      <c r="AA293" s="4"/>
      <c r="AB293" s="4"/>
      <c r="AC293" s="4"/>
    </row>
    <row r="294" spans="1:29">
      <c r="A294" s="5" t="s">
        <v>321</v>
      </c>
      <c r="B294">
        <v>4.92</v>
      </c>
      <c r="C294" s="1">
        <v>1</v>
      </c>
      <c r="D294">
        <v>2</v>
      </c>
      <c r="E294" s="6">
        <v>6</v>
      </c>
      <c r="F294" s="2"/>
      <c r="G294" s="2"/>
      <c r="H294" s="2"/>
      <c r="I294" s="2"/>
      <c r="J294" s="2"/>
      <c r="K294" s="2"/>
      <c r="L294" s="2"/>
      <c r="M294" s="2"/>
      <c r="N294" s="3"/>
      <c r="O294" s="3"/>
      <c r="P294" s="3"/>
      <c r="Q294" s="3"/>
      <c r="R294" s="3">
        <v>20.86</v>
      </c>
      <c r="S294" s="3">
        <v>3.69</v>
      </c>
      <c r="T294" s="3">
        <v>1</v>
      </c>
      <c r="U294" s="3">
        <v>1</v>
      </c>
      <c r="V294" s="4">
        <v>5.1422462463378897</v>
      </c>
      <c r="W294" s="4">
        <v>1.23</v>
      </c>
      <c r="X294" s="4">
        <v>2</v>
      </c>
      <c r="Y294" s="4">
        <v>2</v>
      </c>
      <c r="Z294" s="4">
        <v>27.65</v>
      </c>
      <c r="AA294" s="4">
        <v>4.92</v>
      </c>
      <c r="AB294" s="4">
        <v>3</v>
      </c>
      <c r="AC294" s="4">
        <v>3</v>
      </c>
    </row>
    <row r="295" spans="1:29">
      <c r="A295" s="5" t="s">
        <v>322</v>
      </c>
      <c r="B295">
        <v>1.54</v>
      </c>
      <c r="C295" s="1">
        <v>1</v>
      </c>
      <c r="D295">
        <v>4</v>
      </c>
      <c r="E295" s="6">
        <v>65</v>
      </c>
      <c r="F295" s="2">
        <v>20.651428937912002</v>
      </c>
      <c r="G295" s="2">
        <v>1.54</v>
      </c>
      <c r="H295" s="2">
        <v>5</v>
      </c>
      <c r="I295" s="2">
        <v>11</v>
      </c>
      <c r="J295" s="2">
        <v>79.002369306086806</v>
      </c>
      <c r="K295" s="2">
        <v>0.8</v>
      </c>
      <c r="L295" s="2">
        <v>3</v>
      </c>
      <c r="M295" s="2">
        <v>9</v>
      </c>
      <c r="N295" s="3">
        <v>23.108084559440599</v>
      </c>
      <c r="O295" s="3">
        <v>1.1000000000000001</v>
      </c>
      <c r="P295" s="3">
        <v>4</v>
      </c>
      <c r="Q295" s="3">
        <v>12</v>
      </c>
      <c r="R295" s="3">
        <v>109.47621533430301</v>
      </c>
      <c r="S295" s="3">
        <v>0.37</v>
      </c>
      <c r="T295" s="3">
        <v>2</v>
      </c>
      <c r="U295" s="3">
        <v>10</v>
      </c>
      <c r="V295" s="4">
        <v>23.4661576747894</v>
      </c>
      <c r="W295" s="4">
        <v>0.37</v>
      </c>
      <c r="X295" s="4">
        <v>2</v>
      </c>
      <c r="Y295" s="4">
        <v>11</v>
      </c>
      <c r="Z295" s="4">
        <v>106.392545808279</v>
      </c>
      <c r="AA295" s="4">
        <v>0.37</v>
      </c>
      <c r="AB295" s="4">
        <v>2</v>
      </c>
      <c r="AC295" s="4">
        <v>12</v>
      </c>
    </row>
    <row r="296" spans="1:29">
      <c r="A296" s="5" t="s">
        <v>323</v>
      </c>
      <c r="B296">
        <v>50.5</v>
      </c>
      <c r="C296" s="1">
        <v>1</v>
      </c>
      <c r="D296">
        <v>13</v>
      </c>
      <c r="E296" s="6">
        <v>193</v>
      </c>
      <c r="F296" s="2">
        <v>85.659749746322603</v>
      </c>
      <c r="G296" s="2">
        <v>30.36</v>
      </c>
      <c r="H296" s="2">
        <v>15</v>
      </c>
      <c r="I296" s="2">
        <v>28</v>
      </c>
      <c r="J296" s="2">
        <v>651.45493308169398</v>
      </c>
      <c r="K296" s="2">
        <v>30.36</v>
      </c>
      <c r="L296" s="2">
        <v>14</v>
      </c>
      <c r="M296" s="2">
        <v>28</v>
      </c>
      <c r="N296" s="3">
        <v>83.046312093734699</v>
      </c>
      <c r="O296" s="3">
        <v>31.68</v>
      </c>
      <c r="P296" s="3">
        <v>14</v>
      </c>
      <c r="Q296" s="3">
        <v>28</v>
      </c>
      <c r="R296" s="3">
        <v>428.33966993395097</v>
      </c>
      <c r="S296" s="3">
        <v>31.68</v>
      </c>
      <c r="T296" s="3">
        <v>14</v>
      </c>
      <c r="U296" s="3">
        <v>30</v>
      </c>
      <c r="V296" s="4">
        <v>119.534137845039</v>
      </c>
      <c r="W296" s="4">
        <v>48.51</v>
      </c>
      <c r="X296" s="4">
        <v>20</v>
      </c>
      <c r="Y296" s="4">
        <v>38</v>
      </c>
      <c r="Z296" s="4">
        <v>700.88156819714004</v>
      </c>
      <c r="AA296" s="4">
        <v>48.51</v>
      </c>
      <c r="AB296" s="4">
        <v>20</v>
      </c>
      <c r="AC296" s="4">
        <v>41</v>
      </c>
    </row>
    <row r="297" spans="1:29">
      <c r="A297" s="5" t="s">
        <v>324</v>
      </c>
      <c r="B297">
        <v>3.32</v>
      </c>
      <c r="C297" s="1">
        <v>1</v>
      </c>
      <c r="D297">
        <v>2</v>
      </c>
      <c r="E297" s="6">
        <v>2</v>
      </c>
      <c r="F297" s="2">
        <v>0</v>
      </c>
      <c r="G297" s="2">
        <v>0.6</v>
      </c>
      <c r="H297" s="2">
        <v>1</v>
      </c>
      <c r="I297" s="2">
        <v>1</v>
      </c>
      <c r="J297" s="2"/>
      <c r="K297" s="2"/>
      <c r="L297" s="2"/>
      <c r="M297" s="2"/>
      <c r="N297" s="3"/>
      <c r="O297" s="3"/>
      <c r="P297" s="3"/>
      <c r="Q297" s="3"/>
      <c r="R297" s="3"/>
      <c r="S297" s="3"/>
      <c r="T297" s="3"/>
      <c r="U297" s="3"/>
      <c r="V297" s="4">
        <v>0</v>
      </c>
      <c r="W297" s="4">
        <v>2.71</v>
      </c>
      <c r="X297" s="4">
        <v>1</v>
      </c>
      <c r="Y297" s="4">
        <v>1</v>
      </c>
      <c r="Z297" s="4"/>
      <c r="AA297" s="4"/>
      <c r="AB297" s="4"/>
      <c r="AC297" s="4"/>
    </row>
    <row r="298" spans="1:29">
      <c r="A298" s="5" t="s">
        <v>325</v>
      </c>
      <c r="B298">
        <v>3.2</v>
      </c>
      <c r="C298" s="1">
        <v>1</v>
      </c>
      <c r="D298">
        <v>4</v>
      </c>
      <c r="E298" s="6">
        <v>22</v>
      </c>
      <c r="F298" s="2">
        <v>9.8575569391250593</v>
      </c>
      <c r="G298" s="2">
        <v>1.83</v>
      </c>
      <c r="H298" s="2">
        <v>4</v>
      </c>
      <c r="I298" s="2">
        <v>4</v>
      </c>
      <c r="J298" s="2">
        <v>29.234545767172701</v>
      </c>
      <c r="K298" s="2">
        <v>1.83</v>
      </c>
      <c r="L298" s="2">
        <v>4</v>
      </c>
      <c r="M298" s="2">
        <v>4</v>
      </c>
      <c r="N298" s="3">
        <v>14.2608555555344</v>
      </c>
      <c r="O298" s="3">
        <v>1.83</v>
      </c>
      <c r="P298" s="3">
        <v>4</v>
      </c>
      <c r="Q298" s="3">
        <v>6</v>
      </c>
      <c r="R298" s="3">
        <v>47.313091521232401</v>
      </c>
      <c r="S298" s="3">
        <v>1.83</v>
      </c>
      <c r="T298" s="3">
        <v>4</v>
      </c>
      <c r="U298" s="3">
        <v>6</v>
      </c>
      <c r="V298" s="4">
        <v>2.0844495296478298</v>
      </c>
      <c r="W298" s="4">
        <v>1.37</v>
      </c>
      <c r="X298" s="4">
        <v>2</v>
      </c>
      <c r="Y298" s="4">
        <v>2</v>
      </c>
      <c r="Z298" s="4"/>
      <c r="AA298" s="4"/>
      <c r="AB298" s="4"/>
      <c r="AC298" s="4"/>
    </row>
    <row r="299" spans="1:29">
      <c r="A299" s="5" t="s">
        <v>326</v>
      </c>
      <c r="B299">
        <v>8.86</v>
      </c>
      <c r="C299" s="1">
        <v>1</v>
      </c>
      <c r="D299">
        <v>2</v>
      </c>
      <c r="E299" s="6">
        <v>6</v>
      </c>
      <c r="F299" s="2">
        <v>0</v>
      </c>
      <c r="G299" s="2">
        <v>2.5</v>
      </c>
      <c r="H299" s="2">
        <v>1</v>
      </c>
      <c r="I299" s="2">
        <v>1</v>
      </c>
      <c r="J299" s="2"/>
      <c r="K299" s="2"/>
      <c r="L299" s="2"/>
      <c r="M299" s="2"/>
      <c r="N299" s="3">
        <v>7.7457087039947501</v>
      </c>
      <c r="O299" s="3">
        <v>6.36</v>
      </c>
      <c r="P299" s="3">
        <v>2</v>
      </c>
      <c r="Q299" s="3">
        <v>2</v>
      </c>
      <c r="R299" s="3">
        <v>27.54</v>
      </c>
      <c r="S299" s="3">
        <v>6.36</v>
      </c>
      <c r="T299" s="3">
        <v>2</v>
      </c>
      <c r="U299" s="3">
        <v>2</v>
      </c>
      <c r="V299" s="4">
        <v>0</v>
      </c>
      <c r="W299" s="4">
        <v>2.5</v>
      </c>
      <c r="X299" s="4">
        <v>1</v>
      </c>
      <c r="Y299" s="4">
        <v>1</v>
      </c>
      <c r="Z299" s="4"/>
      <c r="AA299" s="4"/>
      <c r="AB299" s="4"/>
      <c r="AC299" s="4"/>
    </row>
    <row r="300" spans="1:29">
      <c r="A300" s="5" t="s">
        <v>327</v>
      </c>
      <c r="B300">
        <v>3.07</v>
      </c>
      <c r="C300" s="1">
        <v>1</v>
      </c>
      <c r="D300">
        <v>2</v>
      </c>
      <c r="E300" s="6">
        <v>60</v>
      </c>
      <c r="F300" s="2">
        <v>29.850527167320301</v>
      </c>
      <c r="G300" s="2">
        <v>3.07</v>
      </c>
      <c r="H300" s="2">
        <v>4</v>
      </c>
      <c r="I300" s="2">
        <v>12</v>
      </c>
      <c r="J300" s="2">
        <v>157.248024962822</v>
      </c>
      <c r="K300" s="2">
        <v>3.07</v>
      </c>
      <c r="L300" s="2">
        <v>3</v>
      </c>
      <c r="M300" s="2">
        <v>9</v>
      </c>
      <c r="N300" s="3">
        <v>29.9110748767853</v>
      </c>
      <c r="O300" s="3">
        <v>3.07</v>
      </c>
      <c r="P300" s="3">
        <v>4</v>
      </c>
      <c r="Q300" s="3">
        <v>12</v>
      </c>
      <c r="R300" s="3">
        <v>138.13999999999999</v>
      </c>
      <c r="S300" s="3">
        <v>1.75</v>
      </c>
      <c r="T300" s="3">
        <v>2</v>
      </c>
      <c r="U300" s="3">
        <v>8</v>
      </c>
      <c r="V300" s="4">
        <v>27.065509676933299</v>
      </c>
      <c r="W300" s="4">
        <v>3.07</v>
      </c>
      <c r="X300" s="4">
        <v>4</v>
      </c>
      <c r="Y300" s="4">
        <v>12</v>
      </c>
      <c r="Z300" s="4">
        <v>111.40804532452</v>
      </c>
      <c r="AA300" s="4">
        <v>3.07</v>
      </c>
      <c r="AB300" s="4">
        <v>3</v>
      </c>
      <c r="AC300" s="4">
        <v>7</v>
      </c>
    </row>
    <row r="301" spans="1:29">
      <c r="A301" s="5" t="s">
        <v>328</v>
      </c>
      <c r="B301">
        <v>8.2899999999999991</v>
      </c>
      <c r="C301" s="1">
        <v>1</v>
      </c>
      <c r="D301">
        <v>2</v>
      </c>
      <c r="E301" s="6">
        <v>4</v>
      </c>
      <c r="F301" s="2">
        <v>9.4454703330993706</v>
      </c>
      <c r="G301" s="2">
        <v>4.71</v>
      </c>
      <c r="H301" s="2">
        <v>2</v>
      </c>
      <c r="I301" s="2">
        <v>2</v>
      </c>
      <c r="J301" s="2">
        <v>33.11</v>
      </c>
      <c r="K301" s="2">
        <v>4.71</v>
      </c>
      <c r="L301" s="2">
        <v>1</v>
      </c>
      <c r="M301" s="2">
        <v>1</v>
      </c>
      <c r="N301" s="3"/>
      <c r="O301" s="3"/>
      <c r="P301" s="3"/>
      <c r="Q301" s="3"/>
      <c r="R301" s="3"/>
      <c r="S301" s="3"/>
      <c r="T301" s="3"/>
      <c r="U301" s="3"/>
      <c r="V301" s="4"/>
      <c r="W301" s="4"/>
      <c r="X301" s="4"/>
      <c r="Y301" s="4"/>
      <c r="Z301" s="4">
        <v>0</v>
      </c>
      <c r="AA301" s="4">
        <v>3.58</v>
      </c>
      <c r="AB301" s="4">
        <v>1</v>
      </c>
      <c r="AC301" s="4">
        <v>1</v>
      </c>
    </row>
    <row r="302" spans="1:29">
      <c r="A302" s="5" t="s">
        <v>329</v>
      </c>
      <c r="B302">
        <v>4.4800000000000004</v>
      </c>
      <c r="C302" s="1">
        <v>1</v>
      </c>
      <c r="D302">
        <v>4</v>
      </c>
      <c r="E302" s="6">
        <v>4</v>
      </c>
      <c r="F302" s="2">
        <v>0</v>
      </c>
      <c r="G302" s="2">
        <v>0.57999999999999996</v>
      </c>
      <c r="H302" s="2">
        <v>1</v>
      </c>
      <c r="I302" s="2">
        <v>1</v>
      </c>
      <c r="J302" s="2"/>
      <c r="K302" s="2"/>
      <c r="L302" s="2"/>
      <c r="M302" s="2"/>
      <c r="N302" s="3"/>
      <c r="O302" s="3"/>
      <c r="P302" s="3"/>
      <c r="Q302" s="3"/>
      <c r="R302" s="3">
        <v>0</v>
      </c>
      <c r="S302" s="3">
        <v>0.72</v>
      </c>
      <c r="T302" s="3">
        <v>1</v>
      </c>
      <c r="U302" s="3">
        <v>1</v>
      </c>
      <c r="V302" s="4">
        <v>2.6766357421875</v>
      </c>
      <c r="W302" s="4">
        <v>2.46</v>
      </c>
      <c r="X302" s="4">
        <v>1</v>
      </c>
      <c r="Y302" s="4">
        <v>1</v>
      </c>
      <c r="Z302" s="4">
        <v>0</v>
      </c>
      <c r="AA302" s="4">
        <v>0.72</v>
      </c>
      <c r="AB302" s="4">
        <v>1</v>
      </c>
      <c r="AC302" s="4">
        <v>1</v>
      </c>
    </row>
    <row r="303" spans="1:29">
      <c r="A303" s="5" t="s">
        <v>330</v>
      </c>
      <c r="B303">
        <v>5.92</v>
      </c>
      <c r="C303" s="1">
        <v>1</v>
      </c>
      <c r="D303">
        <v>4</v>
      </c>
      <c r="E303" s="6">
        <v>39</v>
      </c>
      <c r="F303" s="2">
        <v>11.406627774238601</v>
      </c>
      <c r="G303" s="2">
        <v>1.48</v>
      </c>
      <c r="H303" s="2">
        <v>3</v>
      </c>
      <c r="I303" s="2">
        <v>7</v>
      </c>
      <c r="J303" s="2">
        <v>53.580258310448002</v>
      </c>
      <c r="K303" s="2">
        <v>0.82</v>
      </c>
      <c r="L303" s="2">
        <v>2</v>
      </c>
      <c r="M303" s="2">
        <v>6</v>
      </c>
      <c r="N303" s="3">
        <v>17.3883889913559</v>
      </c>
      <c r="O303" s="3">
        <v>2.14</v>
      </c>
      <c r="P303" s="3">
        <v>3</v>
      </c>
      <c r="Q303" s="3">
        <v>9</v>
      </c>
      <c r="R303" s="3">
        <v>108.044199392957</v>
      </c>
      <c r="S303" s="3">
        <v>3.95</v>
      </c>
      <c r="T303" s="3">
        <v>3</v>
      </c>
      <c r="U303" s="3">
        <v>9</v>
      </c>
      <c r="V303" s="4">
        <v>5.4874980449676496</v>
      </c>
      <c r="W303" s="4">
        <v>0.82</v>
      </c>
      <c r="X303" s="4">
        <v>2</v>
      </c>
      <c r="Y303" s="4">
        <v>4</v>
      </c>
      <c r="Z303" s="4">
        <v>46.579493898039701</v>
      </c>
      <c r="AA303" s="4">
        <v>0.82</v>
      </c>
      <c r="AB303" s="4">
        <v>2</v>
      </c>
      <c r="AC303" s="4">
        <v>4</v>
      </c>
    </row>
    <row r="304" spans="1:29">
      <c r="A304" s="5" t="s">
        <v>331</v>
      </c>
      <c r="B304">
        <v>3.87</v>
      </c>
      <c r="C304" s="1">
        <v>1</v>
      </c>
      <c r="D304">
        <v>2</v>
      </c>
      <c r="E304" s="6">
        <v>25</v>
      </c>
      <c r="F304" s="2">
        <v>13.777839660644499</v>
      </c>
      <c r="G304" s="2">
        <v>2.96</v>
      </c>
      <c r="H304" s="2">
        <v>2</v>
      </c>
      <c r="I304" s="2">
        <v>4</v>
      </c>
      <c r="J304" s="2">
        <v>72.245726474309706</v>
      </c>
      <c r="K304" s="2">
        <v>2.96</v>
      </c>
      <c r="L304" s="2">
        <v>2</v>
      </c>
      <c r="M304" s="2">
        <v>4</v>
      </c>
      <c r="N304" s="3">
        <v>20.0433623790741</v>
      </c>
      <c r="O304" s="3">
        <v>2.96</v>
      </c>
      <c r="P304" s="3">
        <v>2</v>
      </c>
      <c r="Q304" s="3">
        <v>6</v>
      </c>
      <c r="R304" s="3">
        <v>57.998185946059998</v>
      </c>
      <c r="S304" s="3">
        <v>2.96</v>
      </c>
      <c r="T304" s="3">
        <v>2</v>
      </c>
      <c r="U304" s="3">
        <v>6</v>
      </c>
      <c r="V304" s="4">
        <v>5.7296446561813399</v>
      </c>
      <c r="W304" s="4">
        <v>3.87</v>
      </c>
      <c r="X304" s="4">
        <v>3</v>
      </c>
      <c r="Y304" s="4">
        <v>3</v>
      </c>
      <c r="Z304" s="4">
        <v>32.130000000000003</v>
      </c>
      <c r="AA304" s="4">
        <v>2.96</v>
      </c>
      <c r="AB304" s="4">
        <v>2</v>
      </c>
      <c r="AC304" s="4">
        <v>2</v>
      </c>
    </row>
    <row r="305" spans="1:29">
      <c r="A305" s="5" t="s">
        <v>332</v>
      </c>
      <c r="B305">
        <v>14.59</v>
      </c>
      <c r="C305" s="1">
        <v>1</v>
      </c>
      <c r="D305">
        <v>8</v>
      </c>
      <c r="E305" s="6">
        <v>83</v>
      </c>
      <c r="F305" s="2">
        <v>74.302073001861601</v>
      </c>
      <c r="G305" s="2">
        <v>8.56</v>
      </c>
      <c r="H305" s="2">
        <v>8</v>
      </c>
      <c r="I305" s="2">
        <v>18</v>
      </c>
      <c r="J305" s="2">
        <v>346.10429265730102</v>
      </c>
      <c r="K305" s="2">
        <v>7</v>
      </c>
      <c r="L305" s="2">
        <v>6</v>
      </c>
      <c r="M305" s="2">
        <v>16</v>
      </c>
      <c r="N305" s="3">
        <v>74.732767701149001</v>
      </c>
      <c r="O305" s="3">
        <v>8.75</v>
      </c>
      <c r="P305" s="3">
        <v>6</v>
      </c>
      <c r="Q305" s="3">
        <v>15</v>
      </c>
      <c r="R305" s="3">
        <v>437.15738988008502</v>
      </c>
      <c r="S305" s="3">
        <v>7.98</v>
      </c>
      <c r="T305" s="3">
        <v>5</v>
      </c>
      <c r="U305" s="3">
        <v>13</v>
      </c>
      <c r="V305" s="4">
        <v>48.964091777801499</v>
      </c>
      <c r="W305" s="4">
        <v>10.51</v>
      </c>
      <c r="X305" s="4">
        <v>6</v>
      </c>
      <c r="Y305" s="4">
        <v>11</v>
      </c>
      <c r="Z305" s="4">
        <v>201.832364610425</v>
      </c>
      <c r="AA305" s="4">
        <v>9.34</v>
      </c>
      <c r="AB305" s="4">
        <v>6</v>
      </c>
      <c r="AC305" s="4">
        <v>10</v>
      </c>
    </row>
    <row r="306" spans="1:29">
      <c r="A306" s="5" t="s">
        <v>333</v>
      </c>
      <c r="B306">
        <v>2.58</v>
      </c>
      <c r="C306" s="1">
        <v>1</v>
      </c>
      <c r="D306">
        <v>2</v>
      </c>
      <c r="E306" s="6">
        <v>9</v>
      </c>
      <c r="F306" s="2">
        <v>2.1086153984069802</v>
      </c>
      <c r="G306" s="2">
        <v>1.64</v>
      </c>
      <c r="H306" s="2">
        <v>1</v>
      </c>
      <c r="I306" s="2">
        <v>1</v>
      </c>
      <c r="J306" s="2">
        <v>0</v>
      </c>
      <c r="K306" s="2">
        <v>1.64</v>
      </c>
      <c r="L306" s="2">
        <v>1</v>
      </c>
      <c r="M306" s="2">
        <v>2</v>
      </c>
      <c r="N306" s="3">
        <v>1.7348107099533101</v>
      </c>
      <c r="O306" s="3">
        <v>1.64</v>
      </c>
      <c r="P306" s="3">
        <v>1</v>
      </c>
      <c r="Q306" s="3">
        <v>1</v>
      </c>
      <c r="R306" s="3">
        <v>0</v>
      </c>
      <c r="S306" s="3">
        <v>1.64</v>
      </c>
      <c r="T306" s="3">
        <v>1</v>
      </c>
      <c r="U306" s="3">
        <v>1</v>
      </c>
      <c r="V306" s="4">
        <v>3.6031343936920202</v>
      </c>
      <c r="W306" s="4">
        <v>2.58</v>
      </c>
      <c r="X306" s="4">
        <v>2</v>
      </c>
      <c r="Y306" s="4">
        <v>2</v>
      </c>
      <c r="Z306" s="4">
        <v>17.559999999999999</v>
      </c>
      <c r="AA306" s="4">
        <v>1.64</v>
      </c>
      <c r="AB306" s="4">
        <v>1</v>
      </c>
      <c r="AC306" s="4">
        <v>2</v>
      </c>
    </row>
    <row r="307" spans="1:29">
      <c r="A307" s="5" t="s">
        <v>334</v>
      </c>
      <c r="B307">
        <v>3.08</v>
      </c>
      <c r="C307" s="1">
        <v>1</v>
      </c>
      <c r="D307">
        <v>4</v>
      </c>
      <c r="E307" s="6">
        <v>10</v>
      </c>
      <c r="F307" s="2">
        <v>3.6664514541625999</v>
      </c>
      <c r="G307" s="2">
        <v>0.9</v>
      </c>
      <c r="H307" s="2">
        <v>2</v>
      </c>
      <c r="I307" s="2">
        <v>2</v>
      </c>
      <c r="J307" s="2"/>
      <c r="K307" s="2"/>
      <c r="L307" s="2"/>
      <c r="M307" s="2"/>
      <c r="N307" s="3">
        <v>2.3995599746704102</v>
      </c>
      <c r="O307" s="3">
        <v>2.19</v>
      </c>
      <c r="P307" s="3">
        <v>2</v>
      </c>
      <c r="Q307" s="3">
        <v>2</v>
      </c>
      <c r="R307" s="3"/>
      <c r="S307" s="3"/>
      <c r="T307" s="3"/>
      <c r="U307" s="3"/>
      <c r="V307" s="4">
        <v>7.4559061527252197</v>
      </c>
      <c r="W307" s="4">
        <v>1.79</v>
      </c>
      <c r="X307" s="4">
        <v>3</v>
      </c>
      <c r="Y307" s="4">
        <v>6</v>
      </c>
      <c r="Z307" s="4"/>
      <c r="AA307" s="4"/>
      <c r="AB307" s="4"/>
      <c r="AC307" s="4"/>
    </row>
    <row r="308" spans="1:29">
      <c r="A308" s="5" t="s">
        <v>335</v>
      </c>
      <c r="B308">
        <v>17.059999999999999</v>
      </c>
      <c r="C308" s="1">
        <v>1</v>
      </c>
      <c r="D308">
        <v>8</v>
      </c>
      <c r="E308" s="6">
        <v>116</v>
      </c>
      <c r="F308" s="2">
        <v>102.796538352966</v>
      </c>
      <c r="G308" s="2">
        <v>15.69</v>
      </c>
      <c r="H308" s="2">
        <v>13</v>
      </c>
      <c r="I308" s="2">
        <v>31</v>
      </c>
      <c r="J308" s="2">
        <v>480.78251264090198</v>
      </c>
      <c r="K308" s="2">
        <v>11.96</v>
      </c>
      <c r="L308" s="2">
        <v>10</v>
      </c>
      <c r="M308" s="2">
        <v>27</v>
      </c>
      <c r="N308" s="3">
        <v>69.911902427673297</v>
      </c>
      <c r="O308" s="3">
        <v>14.12</v>
      </c>
      <c r="P308" s="3">
        <v>13</v>
      </c>
      <c r="Q308" s="3">
        <v>21</v>
      </c>
      <c r="R308" s="3">
        <v>321.05239286085703</v>
      </c>
      <c r="S308" s="3">
        <v>13.33</v>
      </c>
      <c r="T308" s="3">
        <v>11</v>
      </c>
      <c r="U308" s="3">
        <v>17</v>
      </c>
      <c r="V308" s="4">
        <v>36.412562966346698</v>
      </c>
      <c r="W308" s="4">
        <v>7.45</v>
      </c>
      <c r="X308" s="4">
        <v>6</v>
      </c>
      <c r="Y308" s="4">
        <v>11</v>
      </c>
      <c r="Z308" s="4">
        <v>165.00217065797801</v>
      </c>
      <c r="AA308" s="4">
        <v>6.67</v>
      </c>
      <c r="AB308" s="4">
        <v>5</v>
      </c>
      <c r="AC308" s="4">
        <v>9</v>
      </c>
    </row>
    <row r="309" spans="1:29">
      <c r="A309" s="5" t="s">
        <v>336</v>
      </c>
      <c r="B309">
        <v>3.72</v>
      </c>
      <c r="C309" s="1">
        <v>1</v>
      </c>
      <c r="D309">
        <v>2</v>
      </c>
      <c r="E309" s="6">
        <v>20</v>
      </c>
      <c r="F309" s="2">
        <v>13.812240242958101</v>
      </c>
      <c r="G309" s="2">
        <v>3.72</v>
      </c>
      <c r="H309" s="2">
        <v>4</v>
      </c>
      <c r="I309" s="2">
        <v>4</v>
      </c>
      <c r="J309" s="2">
        <v>110.600517875327</v>
      </c>
      <c r="K309" s="2">
        <v>3.72</v>
      </c>
      <c r="L309" s="2">
        <v>4</v>
      </c>
      <c r="M309" s="2">
        <v>4</v>
      </c>
      <c r="N309" s="3">
        <v>8.3480125665664708</v>
      </c>
      <c r="O309" s="3">
        <v>0.9</v>
      </c>
      <c r="P309" s="3">
        <v>2</v>
      </c>
      <c r="Q309" s="3">
        <v>4</v>
      </c>
      <c r="R309" s="3">
        <v>30.885641988997602</v>
      </c>
      <c r="S309" s="3">
        <v>0.9</v>
      </c>
      <c r="T309" s="3">
        <v>2</v>
      </c>
      <c r="U309" s="3">
        <v>4</v>
      </c>
      <c r="V309" s="4">
        <v>10.1034636497498</v>
      </c>
      <c r="W309" s="4">
        <v>2.82</v>
      </c>
      <c r="X309" s="4">
        <v>2</v>
      </c>
      <c r="Y309" s="4">
        <v>2</v>
      </c>
      <c r="Z309" s="4">
        <v>77.677001606532102</v>
      </c>
      <c r="AA309" s="4">
        <v>2.82</v>
      </c>
      <c r="AB309" s="4">
        <v>2</v>
      </c>
      <c r="AC309" s="4">
        <v>2</v>
      </c>
    </row>
    <row r="310" spans="1:29">
      <c r="A310" s="5" t="s">
        <v>337</v>
      </c>
      <c r="B310">
        <v>1.9</v>
      </c>
      <c r="C310" s="1">
        <v>1</v>
      </c>
      <c r="D310">
        <v>2</v>
      </c>
      <c r="E310" s="6">
        <v>15</v>
      </c>
      <c r="F310" s="2">
        <v>2.3328998088836701</v>
      </c>
      <c r="G310" s="2">
        <v>0.76</v>
      </c>
      <c r="H310" s="2">
        <v>2</v>
      </c>
      <c r="I310" s="2">
        <v>2</v>
      </c>
      <c r="J310" s="2">
        <v>0</v>
      </c>
      <c r="K310" s="2">
        <v>0.76</v>
      </c>
      <c r="L310" s="2">
        <v>1</v>
      </c>
      <c r="M310" s="2">
        <v>1</v>
      </c>
      <c r="N310" s="3">
        <v>10.550136089324999</v>
      </c>
      <c r="O310" s="3">
        <v>1.9</v>
      </c>
      <c r="P310" s="3">
        <v>4</v>
      </c>
      <c r="Q310" s="3">
        <v>4</v>
      </c>
      <c r="R310" s="3">
        <v>32.450000000000003</v>
      </c>
      <c r="S310" s="3">
        <v>1.9</v>
      </c>
      <c r="T310" s="3">
        <v>4</v>
      </c>
      <c r="U310" s="3">
        <v>4</v>
      </c>
      <c r="V310" s="4">
        <v>5.4545855522155797</v>
      </c>
      <c r="W310" s="4">
        <v>0.76</v>
      </c>
      <c r="X310" s="4">
        <v>2</v>
      </c>
      <c r="Y310" s="4">
        <v>2</v>
      </c>
      <c r="Z310" s="4">
        <v>23.23</v>
      </c>
      <c r="AA310" s="4">
        <v>0.76</v>
      </c>
      <c r="AB310" s="4">
        <v>2</v>
      </c>
      <c r="AC310" s="4">
        <v>2</v>
      </c>
    </row>
    <row r="311" spans="1:29">
      <c r="A311" s="5" t="s">
        <v>338</v>
      </c>
      <c r="B311">
        <v>5.25</v>
      </c>
      <c r="C311" s="1">
        <v>1</v>
      </c>
      <c r="D311">
        <v>4</v>
      </c>
      <c r="E311" s="6">
        <v>51</v>
      </c>
      <c r="F311" s="2">
        <v>24.290889382362401</v>
      </c>
      <c r="G311" s="2">
        <v>3.3</v>
      </c>
      <c r="H311" s="2">
        <v>5</v>
      </c>
      <c r="I311" s="2">
        <v>9</v>
      </c>
      <c r="J311" s="2">
        <v>159.67889870372599</v>
      </c>
      <c r="K311" s="2">
        <v>3.3</v>
      </c>
      <c r="L311" s="2">
        <v>6</v>
      </c>
      <c r="M311" s="2">
        <v>10</v>
      </c>
      <c r="N311" s="3">
        <v>26.990085959434499</v>
      </c>
      <c r="O311" s="3">
        <v>5.25</v>
      </c>
      <c r="P311" s="3">
        <v>7</v>
      </c>
      <c r="Q311" s="3">
        <v>8</v>
      </c>
      <c r="R311" s="3">
        <v>186.554012338912</v>
      </c>
      <c r="S311" s="3">
        <v>5.25</v>
      </c>
      <c r="T311" s="3">
        <v>8</v>
      </c>
      <c r="U311" s="3">
        <v>9</v>
      </c>
      <c r="V311" s="4">
        <v>18.813899278640701</v>
      </c>
      <c r="W311" s="4">
        <v>2.4700000000000002</v>
      </c>
      <c r="X311" s="4">
        <v>4</v>
      </c>
      <c r="Y311" s="4">
        <v>8</v>
      </c>
      <c r="Z311" s="4">
        <v>107.352116337382</v>
      </c>
      <c r="AA311" s="4">
        <v>2.4700000000000002</v>
      </c>
      <c r="AB311" s="4">
        <v>4</v>
      </c>
      <c r="AC311" s="4">
        <v>7</v>
      </c>
    </row>
    <row r="312" spans="1:29">
      <c r="A312" s="5" t="s">
        <v>339</v>
      </c>
      <c r="B312">
        <v>2.2799999999999998</v>
      </c>
      <c r="C312" s="1">
        <v>1</v>
      </c>
      <c r="D312">
        <v>1</v>
      </c>
      <c r="E312" s="6">
        <v>48</v>
      </c>
      <c r="F312" s="2">
        <v>41.356752872466998</v>
      </c>
      <c r="G312" s="2">
        <v>2.2799999999999998</v>
      </c>
      <c r="H312" s="2">
        <v>2</v>
      </c>
      <c r="I312" s="2">
        <v>8</v>
      </c>
      <c r="J312" s="2">
        <v>272.80155634589102</v>
      </c>
      <c r="K312" s="2">
        <v>2.2799999999999998</v>
      </c>
      <c r="L312" s="2">
        <v>2</v>
      </c>
      <c r="M312" s="2">
        <v>8</v>
      </c>
      <c r="N312" s="3">
        <v>43.3765964508057</v>
      </c>
      <c r="O312" s="3">
        <v>2.2799999999999998</v>
      </c>
      <c r="P312" s="3">
        <v>2</v>
      </c>
      <c r="Q312" s="3">
        <v>8</v>
      </c>
      <c r="R312" s="3">
        <v>295.967391613703</v>
      </c>
      <c r="S312" s="3">
        <v>2.2799999999999998</v>
      </c>
      <c r="T312" s="3">
        <v>2</v>
      </c>
      <c r="U312" s="3">
        <v>8</v>
      </c>
      <c r="V312" s="4">
        <v>40.084220409393303</v>
      </c>
      <c r="W312" s="4">
        <v>2.2799999999999998</v>
      </c>
      <c r="X312" s="4">
        <v>2</v>
      </c>
      <c r="Y312" s="4">
        <v>8</v>
      </c>
      <c r="Z312" s="4">
        <v>256.70591662707199</v>
      </c>
      <c r="AA312" s="4">
        <v>2.2799999999999998</v>
      </c>
      <c r="AB312" s="4">
        <v>2</v>
      </c>
      <c r="AC312" s="4">
        <v>8</v>
      </c>
    </row>
    <row r="313" spans="1:29">
      <c r="A313" s="5" t="s">
        <v>340</v>
      </c>
      <c r="B313">
        <v>20.69</v>
      </c>
      <c r="C313" s="1">
        <v>1</v>
      </c>
      <c r="D313">
        <v>2</v>
      </c>
      <c r="E313" s="6">
        <v>7</v>
      </c>
      <c r="F313" s="2">
        <v>7.1094022989273098</v>
      </c>
      <c r="G313" s="2">
        <v>20.69</v>
      </c>
      <c r="H313" s="2">
        <v>3</v>
      </c>
      <c r="I313" s="2">
        <v>3</v>
      </c>
      <c r="J313" s="2">
        <v>26.4832203948699</v>
      </c>
      <c r="K313" s="2">
        <v>20.69</v>
      </c>
      <c r="L313" s="2">
        <v>3</v>
      </c>
      <c r="M313" s="2">
        <v>3</v>
      </c>
      <c r="N313" s="3"/>
      <c r="O313" s="3"/>
      <c r="P313" s="3"/>
      <c r="Q313" s="3"/>
      <c r="R313" s="3"/>
      <c r="S313" s="3"/>
      <c r="T313" s="3"/>
      <c r="U313" s="3"/>
      <c r="V313" s="4">
        <v>2.4311578273773198</v>
      </c>
      <c r="W313" s="4">
        <v>11.49</v>
      </c>
      <c r="X313" s="4">
        <v>1</v>
      </c>
      <c r="Y313" s="4">
        <v>1</v>
      </c>
      <c r="Z313" s="4"/>
      <c r="AA313" s="4"/>
      <c r="AB313" s="4"/>
      <c r="AC313" s="4"/>
    </row>
    <row r="314" spans="1:29">
      <c r="A314" s="5" t="s">
        <v>341</v>
      </c>
      <c r="B314">
        <v>2.11</v>
      </c>
      <c r="C314" s="1">
        <v>1</v>
      </c>
      <c r="D314">
        <v>1</v>
      </c>
      <c r="E314" s="6">
        <v>30</v>
      </c>
      <c r="F314" s="2">
        <v>30.1330890655518</v>
      </c>
      <c r="G314" s="2">
        <v>2.11</v>
      </c>
      <c r="H314" s="2">
        <v>2</v>
      </c>
      <c r="I314" s="2">
        <v>6</v>
      </c>
      <c r="J314" s="2">
        <v>93.784453306937607</v>
      </c>
      <c r="K314" s="2">
        <v>2.11</v>
      </c>
      <c r="L314" s="2">
        <v>2</v>
      </c>
      <c r="M314" s="2">
        <v>6</v>
      </c>
      <c r="N314" s="3">
        <v>17.742698669433601</v>
      </c>
      <c r="O314" s="3">
        <v>2.11</v>
      </c>
      <c r="P314" s="3">
        <v>2</v>
      </c>
      <c r="Q314" s="3">
        <v>4</v>
      </c>
      <c r="R314" s="3">
        <v>43.421930723454501</v>
      </c>
      <c r="S314" s="3">
        <v>2.11</v>
      </c>
      <c r="T314" s="3">
        <v>1</v>
      </c>
      <c r="U314" s="3">
        <v>2</v>
      </c>
      <c r="V314" s="4">
        <v>28.937724590301499</v>
      </c>
      <c r="W314" s="4">
        <v>2.11</v>
      </c>
      <c r="X314" s="4">
        <v>2</v>
      </c>
      <c r="Y314" s="4">
        <v>6</v>
      </c>
      <c r="Z314" s="4">
        <v>75.654105894669399</v>
      </c>
      <c r="AA314" s="4">
        <v>2.11</v>
      </c>
      <c r="AB314" s="4">
        <v>2</v>
      </c>
      <c r="AC314" s="4">
        <v>6</v>
      </c>
    </row>
    <row r="315" spans="1:29">
      <c r="A315" s="5" t="s">
        <v>342</v>
      </c>
      <c r="B315">
        <v>8.61</v>
      </c>
      <c r="C315" s="1">
        <v>1</v>
      </c>
      <c r="D315">
        <v>6</v>
      </c>
      <c r="E315" s="6">
        <v>79</v>
      </c>
      <c r="F315" s="2">
        <v>25.889366865158099</v>
      </c>
      <c r="G315" s="2">
        <v>3.85</v>
      </c>
      <c r="H315" s="2">
        <v>6</v>
      </c>
      <c r="I315" s="2">
        <v>13</v>
      </c>
      <c r="J315" s="2">
        <v>93.289843238237793</v>
      </c>
      <c r="K315" s="2">
        <v>3.11</v>
      </c>
      <c r="L315" s="2">
        <v>4</v>
      </c>
      <c r="M315" s="2">
        <v>11</v>
      </c>
      <c r="N315" s="3">
        <v>28.976677656173699</v>
      </c>
      <c r="O315" s="3">
        <v>8.61</v>
      </c>
      <c r="P315" s="3">
        <v>9</v>
      </c>
      <c r="Q315" s="3">
        <v>16</v>
      </c>
      <c r="R315" s="3">
        <v>104.673753385837</v>
      </c>
      <c r="S315" s="3">
        <v>4.76</v>
      </c>
      <c r="T315" s="3">
        <v>6</v>
      </c>
      <c r="U315" s="3">
        <v>10</v>
      </c>
      <c r="V315" s="4">
        <v>37.125408887863202</v>
      </c>
      <c r="W315" s="4">
        <v>7.88</v>
      </c>
      <c r="X315" s="4">
        <v>9</v>
      </c>
      <c r="Y315" s="4">
        <v>16</v>
      </c>
      <c r="Z315" s="4">
        <v>128.173524660157</v>
      </c>
      <c r="AA315" s="4">
        <v>7.14</v>
      </c>
      <c r="AB315" s="4">
        <v>7</v>
      </c>
      <c r="AC315" s="4">
        <v>13</v>
      </c>
    </row>
    <row r="316" spans="1:29">
      <c r="A316" s="5" t="s">
        <v>343</v>
      </c>
      <c r="B316">
        <v>24.17</v>
      </c>
      <c r="C316" s="1">
        <v>1</v>
      </c>
      <c r="D316">
        <v>11</v>
      </c>
      <c r="E316" s="6">
        <v>131</v>
      </c>
      <c r="F316" s="2">
        <v>62.967525720596299</v>
      </c>
      <c r="G316" s="2">
        <v>19.170000000000002</v>
      </c>
      <c r="H316" s="2">
        <v>11</v>
      </c>
      <c r="I316" s="2">
        <v>23</v>
      </c>
      <c r="J316" s="2">
        <v>460.54882120463202</v>
      </c>
      <c r="K316" s="2">
        <v>13.33</v>
      </c>
      <c r="L316" s="2">
        <v>9</v>
      </c>
      <c r="M316" s="2">
        <v>19</v>
      </c>
      <c r="N316" s="3">
        <v>64.391084909439101</v>
      </c>
      <c r="O316" s="3">
        <v>18.61</v>
      </c>
      <c r="P316" s="3">
        <v>12</v>
      </c>
      <c r="Q316" s="3">
        <v>22</v>
      </c>
      <c r="R316" s="3">
        <v>404.27947422685298</v>
      </c>
      <c r="S316" s="3">
        <v>16.11</v>
      </c>
      <c r="T316" s="3">
        <v>9</v>
      </c>
      <c r="U316" s="3">
        <v>19</v>
      </c>
      <c r="V316" s="4">
        <v>70.4816024303436</v>
      </c>
      <c r="W316" s="4">
        <v>15.83</v>
      </c>
      <c r="X316" s="4">
        <v>13</v>
      </c>
      <c r="Y316" s="4">
        <v>24</v>
      </c>
      <c r="Z316" s="4">
        <v>314.71740645133599</v>
      </c>
      <c r="AA316" s="4">
        <v>15.83</v>
      </c>
      <c r="AB316" s="4">
        <v>13</v>
      </c>
      <c r="AC316" s="4">
        <v>24</v>
      </c>
    </row>
    <row r="317" spans="1:29">
      <c r="A317" s="5" t="s">
        <v>344</v>
      </c>
      <c r="B317">
        <v>3.39</v>
      </c>
      <c r="C317" s="1">
        <v>1</v>
      </c>
      <c r="D317">
        <v>2</v>
      </c>
      <c r="E317" s="6">
        <v>47</v>
      </c>
      <c r="F317" s="2">
        <v>20.995167493820201</v>
      </c>
      <c r="G317" s="2">
        <v>1.81</v>
      </c>
      <c r="H317" s="2">
        <v>2</v>
      </c>
      <c r="I317" s="2">
        <v>8</v>
      </c>
      <c r="J317" s="2">
        <v>143.49110386752301</v>
      </c>
      <c r="K317" s="2">
        <v>1.81</v>
      </c>
      <c r="L317" s="2">
        <v>2</v>
      </c>
      <c r="M317" s="2">
        <v>8</v>
      </c>
      <c r="N317" s="3">
        <v>21.2887861728668</v>
      </c>
      <c r="O317" s="3">
        <v>1.81</v>
      </c>
      <c r="P317" s="3">
        <v>2</v>
      </c>
      <c r="Q317" s="3">
        <v>8</v>
      </c>
      <c r="R317" s="3">
        <v>138.13999999999999</v>
      </c>
      <c r="S317" s="3">
        <v>1.81</v>
      </c>
      <c r="T317" s="3">
        <v>2</v>
      </c>
      <c r="U317" s="3">
        <v>8</v>
      </c>
      <c r="V317" s="4">
        <v>17.6526229381561</v>
      </c>
      <c r="W317" s="4">
        <v>3.39</v>
      </c>
      <c r="X317" s="4">
        <v>3</v>
      </c>
      <c r="Y317" s="4">
        <v>7</v>
      </c>
      <c r="Z317" s="4">
        <v>111.40804532452</v>
      </c>
      <c r="AA317" s="4">
        <v>3.39</v>
      </c>
      <c r="AB317" s="4">
        <v>4</v>
      </c>
      <c r="AC317" s="4">
        <v>8</v>
      </c>
    </row>
    <row r="318" spans="1:29">
      <c r="A318" s="5" t="s">
        <v>345</v>
      </c>
      <c r="B318">
        <v>1.93</v>
      </c>
      <c r="C318" s="1">
        <v>1</v>
      </c>
      <c r="D318">
        <v>2</v>
      </c>
      <c r="E318" s="6">
        <v>11</v>
      </c>
      <c r="F318" s="2"/>
      <c r="G318" s="2"/>
      <c r="H318" s="2"/>
      <c r="I318" s="2"/>
      <c r="J318" s="2">
        <v>0</v>
      </c>
      <c r="K318" s="2">
        <v>1.05</v>
      </c>
      <c r="L318" s="2">
        <v>1</v>
      </c>
      <c r="M318" s="2">
        <v>2</v>
      </c>
      <c r="N318" s="3">
        <v>1.62879979610443</v>
      </c>
      <c r="O318" s="3">
        <v>1.93</v>
      </c>
      <c r="P318" s="3">
        <v>2</v>
      </c>
      <c r="Q318" s="3">
        <v>2</v>
      </c>
      <c r="R318" s="3">
        <v>23.23</v>
      </c>
      <c r="S318" s="3">
        <v>1.93</v>
      </c>
      <c r="T318" s="3">
        <v>2</v>
      </c>
      <c r="U318" s="3">
        <v>5</v>
      </c>
      <c r="V318" s="4"/>
      <c r="W318" s="4"/>
      <c r="X318" s="4"/>
      <c r="Y318" s="4"/>
      <c r="Z318" s="4">
        <v>0</v>
      </c>
      <c r="AA318" s="4">
        <v>1.05</v>
      </c>
      <c r="AB318" s="4">
        <v>1</v>
      </c>
      <c r="AC318" s="4">
        <v>2</v>
      </c>
    </row>
    <row r="319" spans="1:29">
      <c r="A319" s="5" t="s">
        <v>346</v>
      </c>
      <c r="B319">
        <v>1.74</v>
      </c>
      <c r="C319" s="1">
        <v>1</v>
      </c>
      <c r="D319">
        <v>2</v>
      </c>
      <c r="E319" s="6">
        <v>7</v>
      </c>
      <c r="F319" s="2">
        <v>1.64740002155304</v>
      </c>
      <c r="G319" s="2">
        <v>1.02</v>
      </c>
      <c r="H319" s="2">
        <v>1</v>
      </c>
      <c r="I319" s="2">
        <v>1</v>
      </c>
      <c r="J319" s="2"/>
      <c r="K319" s="2"/>
      <c r="L319" s="2"/>
      <c r="M319" s="2"/>
      <c r="N319" s="3">
        <v>0</v>
      </c>
      <c r="O319" s="3">
        <v>1.02</v>
      </c>
      <c r="P319" s="3">
        <v>1</v>
      </c>
      <c r="Q319" s="3">
        <v>1</v>
      </c>
      <c r="R319" s="3">
        <v>0</v>
      </c>
      <c r="S319" s="3">
        <v>1.02</v>
      </c>
      <c r="T319" s="3">
        <v>1</v>
      </c>
      <c r="U319" s="3">
        <v>1</v>
      </c>
      <c r="V319" s="4">
        <v>3.5236035585403398</v>
      </c>
      <c r="W319" s="4">
        <v>0.73</v>
      </c>
      <c r="X319" s="4">
        <v>2</v>
      </c>
      <c r="Y319" s="4">
        <v>2</v>
      </c>
      <c r="Z319" s="4">
        <v>26.18</v>
      </c>
      <c r="AA319" s="4">
        <v>0.73</v>
      </c>
      <c r="AB319" s="4">
        <v>1</v>
      </c>
      <c r="AC319" s="4">
        <v>2</v>
      </c>
    </row>
    <row r="320" spans="1:29">
      <c r="A320" s="5" t="s">
        <v>347</v>
      </c>
      <c r="B320">
        <v>4.8</v>
      </c>
      <c r="C320" s="1">
        <v>1</v>
      </c>
      <c r="D320">
        <v>4</v>
      </c>
      <c r="E320" s="6">
        <v>10</v>
      </c>
      <c r="F320" s="2"/>
      <c r="G320" s="2"/>
      <c r="H320" s="2"/>
      <c r="I320" s="2"/>
      <c r="J320" s="2"/>
      <c r="K320" s="2"/>
      <c r="L320" s="2"/>
      <c r="M320" s="2"/>
      <c r="N320" s="3">
        <v>9.4257743358612096</v>
      </c>
      <c r="O320" s="3">
        <v>3.97</v>
      </c>
      <c r="P320" s="3">
        <v>4</v>
      </c>
      <c r="Q320" s="3">
        <v>5</v>
      </c>
      <c r="R320" s="3">
        <v>30.28</v>
      </c>
      <c r="S320" s="3">
        <v>2.09</v>
      </c>
      <c r="T320" s="3">
        <v>2</v>
      </c>
      <c r="U320" s="3">
        <v>2</v>
      </c>
      <c r="V320" s="4">
        <v>5.17008304595947</v>
      </c>
      <c r="W320" s="4">
        <v>3.76</v>
      </c>
      <c r="X320" s="4">
        <v>3</v>
      </c>
      <c r="Y320" s="4">
        <v>3</v>
      </c>
      <c r="Z320" s="4"/>
      <c r="AA320" s="4"/>
      <c r="AB320" s="4"/>
      <c r="AC320" s="4"/>
    </row>
    <row r="321" spans="1:29">
      <c r="A321" s="5" t="s">
        <v>348</v>
      </c>
      <c r="B321">
        <v>2.0499999999999998</v>
      </c>
      <c r="C321" s="1">
        <v>1</v>
      </c>
      <c r="D321">
        <v>2</v>
      </c>
      <c r="E321" s="6">
        <v>13</v>
      </c>
      <c r="F321" s="2">
        <v>17.156961917877201</v>
      </c>
      <c r="G321" s="2">
        <v>1.2</v>
      </c>
      <c r="H321" s="2">
        <v>2</v>
      </c>
      <c r="I321" s="2">
        <v>4</v>
      </c>
      <c r="J321" s="2">
        <v>85.4</v>
      </c>
      <c r="K321" s="2">
        <v>1.2</v>
      </c>
      <c r="L321" s="2">
        <v>2</v>
      </c>
      <c r="M321" s="2">
        <v>4</v>
      </c>
      <c r="N321" s="3">
        <v>5.2459874153137198</v>
      </c>
      <c r="O321" s="3">
        <v>2.0499999999999998</v>
      </c>
      <c r="P321" s="3">
        <v>3</v>
      </c>
      <c r="Q321" s="3">
        <v>3</v>
      </c>
      <c r="R321" s="3">
        <v>26.69</v>
      </c>
      <c r="S321" s="3">
        <v>1.2</v>
      </c>
      <c r="T321" s="3">
        <v>2</v>
      </c>
      <c r="U321" s="3">
        <v>2</v>
      </c>
      <c r="V321" s="4"/>
      <c r="W321" s="4"/>
      <c r="X321" s="4"/>
      <c r="Y321" s="4"/>
      <c r="Z321" s="4"/>
      <c r="AA321" s="4"/>
      <c r="AB321" s="4"/>
      <c r="AC321" s="4"/>
    </row>
    <row r="322" spans="1:29">
      <c r="A322" s="5" t="s">
        <v>349</v>
      </c>
      <c r="B322">
        <v>15.47</v>
      </c>
      <c r="C322" s="1">
        <v>1</v>
      </c>
      <c r="D322">
        <v>7</v>
      </c>
      <c r="E322" s="6">
        <v>157</v>
      </c>
      <c r="F322" s="2">
        <v>86.166605591774001</v>
      </c>
      <c r="G322" s="2">
        <v>15.47</v>
      </c>
      <c r="H322" s="2">
        <v>12</v>
      </c>
      <c r="I322" s="2">
        <v>33</v>
      </c>
      <c r="J322" s="2">
        <v>641.229755200147</v>
      </c>
      <c r="K322" s="2">
        <v>15.47</v>
      </c>
      <c r="L322" s="2">
        <v>12</v>
      </c>
      <c r="M322" s="2">
        <v>34</v>
      </c>
      <c r="N322" s="3">
        <v>73.809442281722994</v>
      </c>
      <c r="O322" s="3">
        <v>12.43</v>
      </c>
      <c r="P322" s="3">
        <v>11</v>
      </c>
      <c r="Q322" s="3">
        <v>27</v>
      </c>
      <c r="R322" s="3">
        <v>458.57240534291702</v>
      </c>
      <c r="S322" s="3">
        <v>11.05</v>
      </c>
      <c r="T322" s="3">
        <v>10</v>
      </c>
      <c r="U322" s="3">
        <v>28</v>
      </c>
      <c r="V322" s="4">
        <v>49.105732679367101</v>
      </c>
      <c r="W322" s="4">
        <v>11.05</v>
      </c>
      <c r="X322" s="4">
        <v>9</v>
      </c>
      <c r="Y322" s="4">
        <v>17</v>
      </c>
      <c r="Z322" s="4">
        <v>299.09529268311098</v>
      </c>
      <c r="AA322" s="4">
        <v>11.05</v>
      </c>
      <c r="AB322" s="4">
        <v>10</v>
      </c>
      <c r="AC322" s="4">
        <v>18</v>
      </c>
    </row>
    <row r="323" spans="1:29">
      <c r="A323" s="5" t="s">
        <v>350</v>
      </c>
      <c r="B323">
        <v>3.03</v>
      </c>
      <c r="C323" s="1">
        <v>1</v>
      </c>
      <c r="D323">
        <v>2</v>
      </c>
      <c r="E323" s="6">
        <v>10</v>
      </c>
      <c r="F323" s="2">
        <v>0</v>
      </c>
      <c r="G323" s="2">
        <v>1.95</v>
      </c>
      <c r="H323" s="2">
        <v>1</v>
      </c>
      <c r="I323" s="2">
        <v>2</v>
      </c>
      <c r="J323" s="2"/>
      <c r="K323" s="2"/>
      <c r="L323" s="2"/>
      <c r="M323" s="2"/>
      <c r="N323" s="3">
        <v>0</v>
      </c>
      <c r="O323" s="3">
        <v>3.03</v>
      </c>
      <c r="P323" s="3">
        <v>2</v>
      </c>
      <c r="Q323" s="3">
        <v>2</v>
      </c>
      <c r="R323" s="3">
        <v>26.19</v>
      </c>
      <c r="S323" s="3">
        <v>3.03</v>
      </c>
      <c r="T323" s="3">
        <v>2</v>
      </c>
      <c r="U323" s="3">
        <v>2</v>
      </c>
      <c r="V323" s="4">
        <v>5.9763886928558403</v>
      </c>
      <c r="W323" s="4">
        <v>1.08</v>
      </c>
      <c r="X323" s="4">
        <v>2</v>
      </c>
      <c r="Y323" s="4">
        <v>3</v>
      </c>
      <c r="Z323" s="4">
        <v>25.68</v>
      </c>
      <c r="AA323" s="4">
        <v>1.08</v>
      </c>
      <c r="AB323" s="4">
        <v>1</v>
      </c>
      <c r="AC323" s="4">
        <v>1</v>
      </c>
    </row>
    <row r="324" spans="1:29">
      <c r="A324" s="5" t="s">
        <v>351</v>
      </c>
      <c r="B324">
        <v>3.28</v>
      </c>
      <c r="C324" s="1">
        <v>1</v>
      </c>
      <c r="D324">
        <v>4</v>
      </c>
      <c r="E324" s="6">
        <v>28</v>
      </c>
      <c r="F324" s="2">
        <v>7.44207668304443</v>
      </c>
      <c r="G324" s="2">
        <v>0.55000000000000004</v>
      </c>
      <c r="H324" s="2">
        <v>2</v>
      </c>
      <c r="I324" s="2">
        <v>4</v>
      </c>
      <c r="J324" s="2">
        <v>34.894349926840697</v>
      </c>
      <c r="K324" s="2">
        <v>1.2</v>
      </c>
      <c r="L324" s="2">
        <v>3</v>
      </c>
      <c r="M324" s="2">
        <v>5</v>
      </c>
      <c r="N324" s="3">
        <v>6.38004422187805</v>
      </c>
      <c r="O324" s="3">
        <v>1.97</v>
      </c>
      <c r="P324" s="3">
        <v>3</v>
      </c>
      <c r="Q324" s="3">
        <v>4</v>
      </c>
      <c r="R324" s="3">
        <v>33.462052723387004</v>
      </c>
      <c r="S324" s="3">
        <v>1.2</v>
      </c>
      <c r="T324" s="3">
        <v>3</v>
      </c>
      <c r="U324" s="3">
        <v>5</v>
      </c>
      <c r="V324" s="4">
        <v>5.8916263580322301</v>
      </c>
      <c r="W324" s="4">
        <v>1.97</v>
      </c>
      <c r="X324" s="4">
        <v>2</v>
      </c>
      <c r="Y324" s="4">
        <v>3</v>
      </c>
      <c r="Z324" s="4">
        <v>32.377586799524302</v>
      </c>
      <c r="AA324" s="4">
        <v>1.2</v>
      </c>
      <c r="AB324" s="4">
        <v>4</v>
      </c>
      <c r="AC324" s="4">
        <v>7</v>
      </c>
    </row>
    <row r="325" spans="1:29">
      <c r="A325" s="5" t="s">
        <v>352</v>
      </c>
      <c r="B325">
        <v>7.52</v>
      </c>
      <c r="C325" s="1">
        <v>1</v>
      </c>
      <c r="D325">
        <v>3</v>
      </c>
      <c r="E325" s="6">
        <v>32</v>
      </c>
      <c r="F325" s="2">
        <v>28.0526881217957</v>
      </c>
      <c r="G325" s="2">
        <v>7.52</v>
      </c>
      <c r="H325" s="2">
        <v>5</v>
      </c>
      <c r="I325" s="2">
        <v>11</v>
      </c>
      <c r="J325" s="2">
        <v>52.149238649314398</v>
      </c>
      <c r="K325" s="2">
        <v>5.01</v>
      </c>
      <c r="L325" s="2">
        <v>3</v>
      </c>
      <c r="M325" s="2">
        <v>8</v>
      </c>
      <c r="N325" s="3">
        <v>14.7250967025757</v>
      </c>
      <c r="O325" s="3">
        <v>3.64</v>
      </c>
      <c r="P325" s="3">
        <v>2</v>
      </c>
      <c r="Q325" s="3">
        <v>4</v>
      </c>
      <c r="R325" s="3">
        <v>50.834703688911198</v>
      </c>
      <c r="S325" s="3">
        <v>3.64</v>
      </c>
      <c r="T325" s="3">
        <v>2</v>
      </c>
      <c r="U325" s="3">
        <v>4</v>
      </c>
      <c r="V325" s="4">
        <v>6.9810407161712602</v>
      </c>
      <c r="W325" s="4">
        <v>6.15</v>
      </c>
      <c r="X325" s="4">
        <v>3</v>
      </c>
      <c r="Y325" s="4">
        <v>3</v>
      </c>
      <c r="Z325" s="4">
        <v>43.8</v>
      </c>
      <c r="AA325" s="4">
        <v>3.64</v>
      </c>
      <c r="AB325" s="4">
        <v>2</v>
      </c>
      <c r="AC325" s="4">
        <v>2</v>
      </c>
    </row>
    <row r="326" spans="1:29">
      <c r="A326" s="5" t="s">
        <v>353</v>
      </c>
      <c r="B326">
        <v>7.6</v>
      </c>
      <c r="C326" s="1">
        <v>1</v>
      </c>
      <c r="D326">
        <v>4</v>
      </c>
      <c r="E326" s="6">
        <v>49</v>
      </c>
      <c r="F326" s="2">
        <v>20.995167493820201</v>
      </c>
      <c r="G326" s="2">
        <v>1.96</v>
      </c>
      <c r="H326" s="2">
        <v>2</v>
      </c>
      <c r="I326" s="2">
        <v>8</v>
      </c>
      <c r="J326" s="2">
        <v>143.49110386752301</v>
      </c>
      <c r="K326" s="2">
        <v>5.15</v>
      </c>
      <c r="L326" s="2">
        <v>3</v>
      </c>
      <c r="M326" s="2">
        <v>9</v>
      </c>
      <c r="N326" s="3">
        <v>25.4592798948288</v>
      </c>
      <c r="O326" s="3">
        <v>4.41</v>
      </c>
      <c r="P326" s="3">
        <v>4</v>
      </c>
      <c r="Q326" s="3">
        <v>10</v>
      </c>
      <c r="R326" s="3">
        <v>138.13999999999999</v>
      </c>
      <c r="S326" s="3">
        <v>1.96</v>
      </c>
      <c r="T326" s="3">
        <v>2</v>
      </c>
      <c r="U326" s="3">
        <v>8</v>
      </c>
      <c r="V326" s="4">
        <v>15.9935851097107</v>
      </c>
      <c r="W326" s="4">
        <v>5.15</v>
      </c>
      <c r="X326" s="4">
        <v>3</v>
      </c>
      <c r="Y326" s="4">
        <v>8</v>
      </c>
      <c r="Z326" s="4">
        <v>111.40804532452</v>
      </c>
      <c r="AA326" s="4">
        <v>1.96</v>
      </c>
      <c r="AB326" s="4">
        <v>2</v>
      </c>
      <c r="AC326" s="4">
        <v>6</v>
      </c>
    </row>
    <row r="327" spans="1:29">
      <c r="A327" s="5" t="s">
        <v>354</v>
      </c>
      <c r="B327">
        <v>3.91</v>
      </c>
      <c r="C327" s="1">
        <v>1</v>
      </c>
      <c r="D327">
        <v>2</v>
      </c>
      <c r="E327" s="6">
        <v>24</v>
      </c>
      <c r="F327" s="2">
        <v>13.7617421150208</v>
      </c>
      <c r="G327" s="2">
        <v>3.91</v>
      </c>
      <c r="H327" s="2">
        <v>4</v>
      </c>
      <c r="I327" s="2">
        <v>7</v>
      </c>
      <c r="J327" s="2">
        <v>38.012808925880101</v>
      </c>
      <c r="K327" s="2">
        <v>2.61</v>
      </c>
      <c r="L327" s="2">
        <v>2</v>
      </c>
      <c r="M327" s="2">
        <v>2</v>
      </c>
      <c r="N327" s="3">
        <v>13.0278023481369</v>
      </c>
      <c r="O327" s="3">
        <v>3.91</v>
      </c>
      <c r="P327" s="3">
        <v>3</v>
      </c>
      <c r="Q327" s="3">
        <v>6</v>
      </c>
      <c r="R327" s="3">
        <v>0</v>
      </c>
      <c r="S327" s="3">
        <v>2.61</v>
      </c>
      <c r="T327" s="3">
        <v>1</v>
      </c>
      <c r="U327" s="3">
        <v>1</v>
      </c>
      <c r="V327" s="4">
        <v>14.859183549880999</v>
      </c>
      <c r="W327" s="4">
        <v>3.91</v>
      </c>
      <c r="X327" s="4">
        <v>3</v>
      </c>
      <c r="Y327" s="4">
        <v>6</v>
      </c>
      <c r="Z327" s="4">
        <v>37.0567641512053</v>
      </c>
      <c r="AA327" s="4">
        <v>2.61</v>
      </c>
      <c r="AB327" s="4">
        <v>1</v>
      </c>
      <c r="AC327" s="4">
        <v>2</v>
      </c>
    </row>
    <row r="328" spans="1:29">
      <c r="A328" s="5" t="s">
        <v>355</v>
      </c>
      <c r="B328">
        <v>2.0299999999999998</v>
      </c>
      <c r="C328" s="1">
        <v>1</v>
      </c>
      <c r="D328">
        <v>2</v>
      </c>
      <c r="E328" s="6">
        <v>5</v>
      </c>
      <c r="F328" s="2">
        <v>1.78307449817657</v>
      </c>
      <c r="G328" s="2">
        <v>0.57999999999999996</v>
      </c>
      <c r="H328" s="2">
        <v>1</v>
      </c>
      <c r="I328" s="2">
        <v>1</v>
      </c>
      <c r="J328" s="2"/>
      <c r="K328" s="2"/>
      <c r="L328" s="2"/>
      <c r="M328" s="2"/>
      <c r="N328" s="3">
        <v>3.4132435321807901</v>
      </c>
      <c r="O328" s="3">
        <v>2.0299999999999998</v>
      </c>
      <c r="P328" s="3">
        <v>2</v>
      </c>
      <c r="Q328" s="3">
        <v>3</v>
      </c>
      <c r="R328" s="3"/>
      <c r="S328" s="3"/>
      <c r="T328" s="3"/>
      <c r="U328" s="3"/>
      <c r="V328" s="4">
        <v>1.7768427133560201</v>
      </c>
      <c r="W328" s="4">
        <v>0.57999999999999996</v>
      </c>
      <c r="X328" s="4">
        <v>1</v>
      </c>
      <c r="Y328" s="4">
        <v>1</v>
      </c>
      <c r="Z328" s="4"/>
      <c r="AA328" s="4"/>
      <c r="AB328" s="4"/>
      <c r="AC328" s="4"/>
    </row>
    <row r="329" spans="1:29">
      <c r="A329" s="5" t="s">
        <v>356</v>
      </c>
      <c r="B329">
        <v>2.0299999999999998</v>
      </c>
      <c r="C329" s="1">
        <v>1</v>
      </c>
      <c r="D329">
        <v>2</v>
      </c>
      <c r="E329" s="6">
        <v>3</v>
      </c>
      <c r="F329" s="2"/>
      <c r="G329" s="2"/>
      <c r="H329" s="2"/>
      <c r="I329" s="2"/>
      <c r="J329" s="2"/>
      <c r="K329" s="2"/>
      <c r="L329" s="2"/>
      <c r="M329" s="2"/>
      <c r="N329" s="3"/>
      <c r="O329" s="3"/>
      <c r="P329" s="3"/>
      <c r="Q329" s="3"/>
      <c r="R329" s="3">
        <v>31.16</v>
      </c>
      <c r="S329" s="3">
        <v>1.1599999999999999</v>
      </c>
      <c r="T329" s="3">
        <v>1</v>
      </c>
      <c r="U329" s="3">
        <v>1</v>
      </c>
      <c r="V329" s="4">
        <v>1.92878293991089</v>
      </c>
      <c r="W329" s="4">
        <v>0.87</v>
      </c>
      <c r="X329" s="4">
        <v>1</v>
      </c>
      <c r="Y329" s="4">
        <v>1</v>
      </c>
      <c r="Z329" s="4">
        <v>0</v>
      </c>
      <c r="AA329" s="4">
        <v>0.87</v>
      </c>
      <c r="AB329" s="4">
        <v>1</v>
      </c>
      <c r="AC329" s="4">
        <v>1</v>
      </c>
    </row>
    <row r="330" spans="1:29">
      <c r="A330" s="5" t="s">
        <v>357</v>
      </c>
      <c r="B330">
        <v>5.34</v>
      </c>
      <c r="C330" s="1">
        <v>1</v>
      </c>
      <c r="D330">
        <v>3</v>
      </c>
      <c r="E330" s="6">
        <v>58</v>
      </c>
      <c r="F330" s="2">
        <v>12.555557727813699</v>
      </c>
      <c r="G330" s="2">
        <v>0.86</v>
      </c>
      <c r="H330" s="2">
        <v>2</v>
      </c>
      <c r="I330" s="2">
        <v>8</v>
      </c>
      <c r="J330" s="2">
        <v>51.449044367230996</v>
      </c>
      <c r="K330" s="2">
        <v>0.86</v>
      </c>
      <c r="L330" s="2">
        <v>2</v>
      </c>
      <c r="M330" s="2">
        <v>8</v>
      </c>
      <c r="N330" s="3">
        <v>19.225710749626199</v>
      </c>
      <c r="O330" s="3">
        <v>5.34</v>
      </c>
      <c r="P330" s="3">
        <v>3</v>
      </c>
      <c r="Q330" s="3">
        <v>11</v>
      </c>
      <c r="R330" s="3">
        <v>52.819044367231001</v>
      </c>
      <c r="S330" s="3">
        <v>0.86</v>
      </c>
      <c r="T330" s="3">
        <v>2</v>
      </c>
      <c r="U330" s="3">
        <v>10</v>
      </c>
      <c r="V330" s="4">
        <v>19.968807339668299</v>
      </c>
      <c r="W330" s="4">
        <v>0.86</v>
      </c>
      <c r="X330" s="4">
        <v>2</v>
      </c>
      <c r="Y330" s="4">
        <v>10</v>
      </c>
      <c r="Z330" s="4">
        <v>73.510279861015803</v>
      </c>
      <c r="AA330" s="4">
        <v>3.1</v>
      </c>
      <c r="AB330" s="4">
        <v>3</v>
      </c>
      <c r="AC330" s="4">
        <v>11</v>
      </c>
    </row>
    <row r="331" spans="1:29">
      <c r="A331" s="5" t="s">
        <v>358</v>
      </c>
      <c r="B331">
        <v>4.13</v>
      </c>
      <c r="C331" s="1">
        <v>1</v>
      </c>
      <c r="D331">
        <v>3</v>
      </c>
      <c r="E331" s="6">
        <v>12</v>
      </c>
      <c r="F331" s="2">
        <v>3.22572541236877</v>
      </c>
      <c r="G331" s="2">
        <v>1.46</v>
      </c>
      <c r="H331" s="2">
        <v>1</v>
      </c>
      <c r="I331" s="2">
        <v>1</v>
      </c>
      <c r="J331" s="2">
        <v>36.93</v>
      </c>
      <c r="K331" s="2">
        <v>1.46</v>
      </c>
      <c r="L331" s="2">
        <v>1</v>
      </c>
      <c r="M331" s="2">
        <v>1</v>
      </c>
      <c r="N331" s="3">
        <v>14.395449638366699</v>
      </c>
      <c r="O331" s="3">
        <v>1.46</v>
      </c>
      <c r="P331" s="3">
        <v>2</v>
      </c>
      <c r="Q331" s="3">
        <v>4</v>
      </c>
      <c r="R331" s="3">
        <v>123.922639122413</v>
      </c>
      <c r="S331" s="3">
        <v>2.06</v>
      </c>
      <c r="T331" s="3">
        <v>3</v>
      </c>
      <c r="U331" s="3">
        <v>5</v>
      </c>
      <c r="V331" s="4">
        <v>0</v>
      </c>
      <c r="W331" s="4">
        <v>2.06</v>
      </c>
      <c r="X331" s="4">
        <v>1</v>
      </c>
      <c r="Y331" s="4">
        <v>1</v>
      </c>
      <c r="Z331" s="4"/>
      <c r="AA331" s="4"/>
      <c r="AB331" s="4"/>
      <c r="AC331" s="4"/>
    </row>
    <row r="332" spans="1:29">
      <c r="A332" s="5" t="s">
        <v>359</v>
      </c>
      <c r="B332">
        <v>2.33</v>
      </c>
      <c r="C332" s="1">
        <v>1</v>
      </c>
      <c r="D332">
        <v>1</v>
      </c>
      <c r="E332" s="6">
        <v>3</v>
      </c>
      <c r="F332" s="2">
        <v>0</v>
      </c>
      <c r="G332" s="2">
        <v>2.33</v>
      </c>
      <c r="H332" s="2">
        <v>1</v>
      </c>
      <c r="I332" s="2">
        <v>2</v>
      </c>
      <c r="J332" s="2"/>
      <c r="K332" s="2"/>
      <c r="L332" s="2"/>
      <c r="M332" s="2"/>
      <c r="N332" s="3">
        <v>0</v>
      </c>
      <c r="O332" s="3">
        <v>2.33</v>
      </c>
      <c r="P332" s="3">
        <v>1</v>
      </c>
      <c r="Q332" s="3">
        <v>1</v>
      </c>
      <c r="R332" s="3"/>
      <c r="S332" s="3"/>
      <c r="T332" s="3"/>
      <c r="U332" s="3"/>
      <c r="V332" s="4"/>
      <c r="W332" s="4"/>
      <c r="X332" s="4"/>
      <c r="Y332" s="4"/>
      <c r="Z332" s="4"/>
      <c r="AA332" s="4"/>
      <c r="AB332" s="4"/>
      <c r="AC332" s="4"/>
    </row>
    <row r="333" spans="1:29">
      <c r="A333" s="5" t="s">
        <v>360</v>
      </c>
      <c r="B333">
        <v>2.78</v>
      </c>
      <c r="C333" s="1">
        <v>1</v>
      </c>
      <c r="D333">
        <v>3</v>
      </c>
      <c r="E333" s="6">
        <v>20</v>
      </c>
      <c r="F333" s="2">
        <v>8.5058248043060303</v>
      </c>
      <c r="G333" s="2">
        <v>1.5</v>
      </c>
      <c r="H333" s="2">
        <v>3</v>
      </c>
      <c r="I333" s="2">
        <v>3</v>
      </c>
      <c r="J333" s="2">
        <v>78.413607900319306</v>
      </c>
      <c r="K333" s="2">
        <v>0.86</v>
      </c>
      <c r="L333" s="2">
        <v>2</v>
      </c>
      <c r="M333" s="2">
        <v>2</v>
      </c>
      <c r="N333" s="3">
        <v>8.2340524196624791</v>
      </c>
      <c r="O333" s="3">
        <v>2.78</v>
      </c>
      <c r="P333" s="3">
        <v>4</v>
      </c>
      <c r="Q333" s="3">
        <v>4</v>
      </c>
      <c r="R333" s="3">
        <v>58.689736338409404</v>
      </c>
      <c r="S333" s="3">
        <v>0.86</v>
      </c>
      <c r="T333" s="3">
        <v>2</v>
      </c>
      <c r="U333" s="3">
        <v>2</v>
      </c>
      <c r="V333" s="4">
        <v>11.263917207717901</v>
      </c>
      <c r="W333" s="4">
        <v>0.86</v>
      </c>
      <c r="X333" s="4">
        <v>2</v>
      </c>
      <c r="Y333" s="4">
        <v>4</v>
      </c>
      <c r="Z333" s="4">
        <v>116.69215954490301</v>
      </c>
      <c r="AA333" s="4">
        <v>1.5</v>
      </c>
      <c r="AB333" s="4">
        <v>3</v>
      </c>
      <c r="AC333" s="4">
        <v>5</v>
      </c>
    </row>
    <row r="334" spans="1:29">
      <c r="A334" s="5" t="s">
        <v>361</v>
      </c>
      <c r="B334">
        <v>1.91</v>
      </c>
      <c r="C334" s="1">
        <v>1</v>
      </c>
      <c r="D334">
        <v>1</v>
      </c>
      <c r="E334" s="6">
        <v>3</v>
      </c>
      <c r="F334" s="2">
        <v>2.3695011138915998</v>
      </c>
      <c r="G334" s="2">
        <v>1.91</v>
      </c>
      <c r="H334" s="2">
        <v>1</v>
      </c>
      <c r="I334" s="2">
        <v>1</v>
      </c>
      <c r="J334" s="2">
        <v>0</v>
      </c>
      <c r="K334" s="2">
        <v>1.91</v>
      </c>
      <c r="L334" s="2">
        <v>1</v>
      </c>
      <c r="M334" s="2">
        <v>1</v>
      </c>
      <c r="N334" s="3"/>
      <c r="O334" s="3"/>
      <c r="P334" s="3"/>
      <c r="Q334" s="3"/>
      <c r="R334" s="3"/>
      <c r="S334" s="3"/>
      <c r="T334" s="3"/>
      <c r="U334" s="3"/>
      <c r="V334" s="4">
        <v>2.0620682239532502</v>
      </c>
      <c r="W334" s="4">
        <v>1.91</v>
      </c>
      <c r="X334" s="4">
        <v>1</v>
      </c>
      <c r="Y334" s="4">
        <v>1</v>
      </c>
      <c r="Z334" s="4"/>
      <c r="AA334" s="4"/>
      <c r="AB334" s="4"/>
      <c r="AC334" s="4"/>
    </row>
    <row r="335" spans="1:29">
      <c r="A335" s="5" t="s">
        <v>362</v>
      </c>
      <c r="B335">
        <v>12.3</v>
      </c>
      <c r="C335" s="1">
        <v>1</v>
      </c>
      <c r="D335">
        <v>4</v>
      </c>
      <c r="E335" s="6">
        <v>111</v>
      </c>
      <c r="F335" s="2">
        <v>69.804265737533598</v>
      </c>
      <c r="G335" s="2">
        <v>12.3</v>
      </c>
      <c r="H335" s="2">
        <v>8</v>
      </c>
      <c r="I335" s="2">
        <v>21</v>
      </c>
      <c r="J335" s="2">
        <v>371.83678764530299</v>
      </c>
      <c r="K335" s="2">
        <v>11</v>
      </c>
      <c r="L335" s="2">
        <v>6</v>
      </c>
      <c r="M335" s="2">
        <v>18</v>
      </c>
      <c r="N335" s="3">
        <v>55.694175124168403</v>
      </c>
      <c r="O335" s="3">
        <v>8.74</v>
      </c>
      <c r="P335" s="3">
        <v>5</v>
      </c>
      <c r="Q335" s="3">
        <v>18</v>
      </c>
      <c r="R335" s="3">
        <v>270.22824814972603</v>
      </c>
      <c r="S335" s="3">
        <v>7.44</v>
      </c>
      <c r="T335" s="3">
        <v>4</v>
      </c>
      <c r="U335" s="3">
        <v>16</v>
      </c>
      <c r="V335" s="4">
        <v>64.612510085105896</v>
      </c>
      <c r="W335" s="4">
        <v>12.3</v>
      </c>
      <c r="X335" s="4">
        <v>7</v>
      </c>
      <c r="Y335" s="4">
        <v>20</v>
      </c>
      <c r="Z335" s="4">
        <v>332.23864601196402</v>
      </c>
      <c r="AA335" s="4">
        <v>11</v>
      </c>
      <c r="AB335" s="4">
        <v>6</v>
      </c>
      <c r="AC335" s="4">
        <v>18</v>
      </c>
    </row>
    <row r="336" spans="1:29">
      <c r="A336" s="5" t="s">
        <v>363</v>
      </c>
      <c r="B336">
        <v>7.3</v>
      </c>
      <c r="C336" s="1">
        <v>1</v>
      </c>
      <c r="D336">
        <v>3</v>
      </c>
      <c r="E336" s="6">
        <v>42</v>
      </c>
      <c r="F336" s="2">
        <v>19.6975033283234</v>
      </c>
      <c r="G336" s="2">
        <v>4.12</v>
      </c>
      <c r="H336" s="2">
        <v>4</v>
      </c>
      <c r="I336" s="2">
        <v>8</v>
      </c>
      <c r="J336" s="2">
        <v>75.484008236639795</v>
      </c>
      <c r="K336" s="2">
        <v>4.12</v>
      </c>
      <c r="L336" s="2">
        <v>3</v>
      </c>
      <c r="M336" s="2">
        <v>6</v>
      </c>
      <c r="N336" s="3">
        <v>20.800262928009001</v>
      </c>
      <c r="O336" s="3">
        <v>3</v>
      </c>
      <c r="P336" s="3">
        <v>2</v>
      </c>
      <c r="Q336" s="3">
        <v>6</v>
      </c>
      <c r="R336" s="3">
        <v>82.847450168347294</v>
      </c>
      <c r="S336" s="3">
        <v>3</v>
      </c>
      <c r="T336" s="3">
        <v>2</v>
      </c>
      <c r="U336" s="3">
        <v>6</v>
      </c>
      <c r="V336" s="4">
        <v>35.179329156875603</v>
      </c>
      <c r="W336" s="4">
        <v>6.18</v>
      </c>
      <c r="X336" s="4">
        <v>4</v>
      </c>
      <c r="Y336" s="4">
        <v>8</v>
      </c>
      <c r="Z336" s="4">
        <v>204.72661755265901</v>
      </c>
      <c r="AA336" s="4">
        <v>6.18</v>
      </c>
      <c r="AB336" s="4">
        <v>4</v>
      </c>
      <c r="AC336" s="4">
        <v>8</v>
      </c>
    </row>
    <row r="337" spans="1:29">
      <c r="A337" s="5" t="s">
        <v>364</v>
      </c>
      <c r="B337">
        <v>4.2699999999999996</v>
      </c>
      <c r="C337" s="1">
        <v>1</v>
      </c>
      <c r="D337">
        <v>4</v>
      </c>
      <c r="E337" s="6">
        <v>30</v>
      </c>
      <c r="F337" s="2">
        <v>21.403223276138299</v>
      </c>
      <c r="G337" s="2">
        <v>2.96</v>
      </c>
      <c r="H337" s="2">
        <v>3</v>
      </c>
      <c r="I337" s="2">
        <v>5</v>
      </c>
      <c r="J337" s="2">
        <v>140.38027868150999</v>
      </c>
      <c r="K337" s="2">
        <v>2.96</v>
      </c>
      <c r="L337" s="2">
        <v>3</v>
      </c>
      <c r="M337" s="2">
        <v>5</v>
      </c>
      <c r="N337" s="3">
        <v>11.435909509658799</v>
      </c>
      <c r="O337" s="3">
        <v>2.52</v>
      </c>
      <c r="P337" s="3">
        <v>3</v>
      </c>
      <c r="Q337" s="3">
        <v>3</v>
      </c>
      <c r="R337" s="3">
        <v>67.611183633689294</v>
      </c>
      <c r="S337" s="3">
        <v>2.52</v>
      </c>
      <c r="T337" s="3">
        <v>3</v>
      </c>
      <c r="U337" s="3">
        <v>3</v>
      </c>
      <c r="V337" s="4">
        <v>21.621344566345201</v>
      </c>
      <c r="W337" s="4">
        <v>3.07</v>
      </c>
      <c r="X337" s="4">
        <v>6</v>
      </c>
      <c r="Y337" s="4">
        <v>7</v>
      </c>
      <c r="Z337" s="4">
        <v>71.952517514641997</v>
      </c>
      <c r="AA337" s="4">
        <v>3.07</v>
      </c>
      <c r="AB337" s="4">
        <v>6</v>
      </c>
      <c r="AC337" s="4">
        <v>7</v>
      </c>
    </row>
    <row r="338" spans="1:29">
      <c r="A338" s="5" t="s">
        <v>365</v>
      </c>
      <c r="B338">
        <v>3.08</v>
      </c>
      <c r="C338" s="1">
        <v>1</v>
      </c>
      <c r="D338">
        <v>2</v>
      </c>
      <c r="E338" s="6">
        <v>8</v>
      </c>
      <c r="F338" s="2">
        <v>0</v>
      </c>
      <c r="G338" s="2">
        <v>0.54</v>
      </c>
      <c r="H338" s="2">
        <v>1</v>
      </c>
      <c r="I338" s="2">
        <v>1</v>
      </c>
      <c r="J338" s="2"/>
      <c r="K338" s="2"/>
      <c r="L338" s="2"/>
      <c r="M338" s="2"/>
      <c r="N338" s="3"/>
      <c r="O338" s="3"/>
      <c r="P338" s="3"/>
      <c r="Q338" s="3"/>
      <c r="R338" s="3"/>
      <c r="S338" s="3"/>
      <c r="T338" s="3"/>
      <c r="U338" s="3"/>
      <c r="V338" s="4">
        <v>16.955869436263999</v>
      </c>
      <c r="W338" s="4">
        <v>2.54</v>
      </c>
      <c r="X338" s="4">
        <v>2</v>
      </c>
      <c r="Y338" s="4">
        <v>4</v>
      </c>
      <c r="Z338" s="4">
        <v>43.026264450340904</v>
      </c>
      <c r="AA338" s="4">
        <v>2.54</v>
      </c>
      <c r="AB338" s="4">
        <v>2</v>
      </c>
      <c r="AC338" s="4">
        <v>3</v>
      </c>
    </row>
    <row r="339" spans="1:29">
      <c r="A339" s="5" t="s">
        <v>366</v>
      </c>
      <c r="B339">
        <v>20.82</v>
      </c>
      <c r="C339" s="1">
        <v>1</v>
      </c>
      <c r="D339">
        <v>5</v>
      </c>
      <c r="E339" s="6">
        <v>58</v>
      </c>
      <c r="F339" s="2">
        <v>31.183366894721999</v>
      </c>
      <c r="G339" s="2">
        <v>11.78</v>
      </c>
      <c r="H339" s="2">
        <v>6</v>
      </c>
      <c r="I339" s="2">
        <v>8</v>
      </c>
      <c r="J339" s="2">
        <v>245.457009793564</v>
      </c>
      <c r="K339" s="2">
        <v>11.78</v>
      </c>
      <c r="L339" s="2">
        <v>4</v>
      </c>
      <c r="M339" s="2">
        <v>6</v>
      </c>
      <c r="N339" s="3">
        <v>56.524225234985401</v>
      </c>
      <c r="O339" s="3">
        <v>18.079999999999998</v>
      </c>
      <c r="P339" s="3">
        <v>8</v>
      </c>
      <c r="Q339" s="3">
        <v>12</v>
      </c>
      <c r="R339" s="3">
        <v>399.56848861024997</v>
      </c>
      <c r="S339" s="3">
        <v>18.079999999999998</v>
      </c>
      <c r="T339" s="3">
        <v>8</v>
      </c>
      <c r="U339" s="3">
        <v>12</v>
      </c>
      <c r="V339" s="4">
        <v>51.454752922058098</v>
      </c>
      <c r="W339" s="4">
        <v>13.7</v>
      </c>
      <c r="X339" s="4">
        <v>6</v>
      </c>
      <c r="Y339" s="4">
        <v>11</v>
      </c>
      <c r="Z339" s="4">
        <v>328.37621443564399</v>
      </c>
      <c r="AA339" s="4">
        <v>13.7</v>
      </c>
      <c r="AB339" s="4">
        <v>5</v>
      </c>
      <c r="AC339" s="4">
        <v>9</v>
      </c>
    </row>
    <row r="340" spans="1:29">
      <c r="A340" s="5" t="s">
        <v>367</v>
      </c>
      <c r="B340">
        <v>1.95</v>
      </c>
      <c r="C340" s="1">
        <v>1</v>
      </c>
      <c r="D340">
        <v>1</v>
      </c>
      <c r="E340" s="6">
        <v>5</v>
      </c>
      <c r="F340" s="2">
        <v>4.8459341526031503</v>
      </c>
      <c r="G340" s="2">
        <v>1.95</v>
      </c>
      <c r="H340" s="2">
        <v>1</v>
      </c>
      <c r="I340" s="2">
        <v>2</v>
      </c>
      <c r="J340" s="2"/>
      <c r="K340" s="2"/>
      <c r="L340" s="2"/>
      <c r="M340" s="2"/>
      <c r="N340" s="3">
        <v>2.0488979816436799</v>
      </c>
      <c r="O340" s="3">
        <v>1.95</v>
      </c>
      <c r="P340" s="3">
        <v>1</v>
      </c>
      <c r="Q340" s="3">
        <v>1</v>
      </c>
      <c r="R340" s="3"/>
      <c r="S340" s="3"/>
      <c r="T340" s="3"/>
      <c r="U340" s="3"/>
      <c r="V340" s="4">
        <v>4.7582283020019496</v>
      </c>
      <c r="W340" s="4">
        <v>1.95</v>
      </c>
      <c r="X340" s="4">
        <v>1</v>
      </c>
      <c r="Y340" s="4">
        <v>2</v>
      </c>
      <c r="Z340" s="4"/>
      <c r="AA340" s="4"/>
      <c r="AB340" s="4"/>
      <c r="AC340" s="4"/>
    </row>
    <row r="341" spans="1:29">
      <c r="A341" s="5" t="s">
        <v>368</v>
      </c>
      <c r="B341">
        <v>2.46</v>
      </c>
      <c r="C341" s="1">
        <v>1</v>
      </c>
      <c r="D341">
        <v>2</v>
      </c>
      <c r="E341" s="6">
        <v>9</v>
      </c>
      <c r="F341" s="2">
        <v>2.00713062286377</v>
      </c>
      <c r="G341" s="2">
        <v>0.61</v>
      </c>
      <c r="H341" s="2">
        <v>2</v>
      </c>
      <c r="I341" s="2">
        <v>2</v>
      </c>
      <c r="J341" s="2">
        <v>0</v>
      </c>
      <c r="K341" s="2">
        <v>0.61</v>
      </c>
      <c r="L341" s="2">
        <v>1</v>
      </c>
      <c r="M341" s="2">
        <v>1</v>
      </c>
      <c r="N341" s="3">
        <v>1.90015089511871</v>
      </c>
      <c r="O341" s="3">
        <v>0.61</v>
      </c>
      <c r="P341" s="3">
        <v>2</v>
      </c>
      <c r="Q341" s="3">
        <v>2</v>
      </c>
      <c r="R341" s="3">
        <v>0</v>
      </c>
      <c r="S341" s="3">
        <v>0.61</v>
      </c>
      <c r="T341" s="3">
        <v>2</v>
      </c>
      <c r="U341" s="3">
        <v>2</v>
      </c>
      <c r="V341" s="4">
        <v>0</v>
      </c>
      <c r="W341" s="4">
        <v>0.61</v>
      </c>
      <c r="X341" s="4">
        <v>1</v>
      </c>
      <c r="Y341" s="4">
        <v>1</v>
      </c>
      <c r="Z341" s="4">
        <v>24.22</v>
      </c>
      <c r="AA341" s="4">
        <v>1.84</v>
      </c>
      <c r="AB341" s="4">
        <v>1</v>
      </c>
      <c r="AC341" s="4">
        <v>1</v>
      </c>
    </row>
    <row r="342" spans="1:29">
      <c r="A342" s="5" t="s">
        <v>369</v>
      </c>
      <c r="B342">
        <v>3.11</v>
      </c>
      <c r="C342" s="1">
        <v>1</v>
      </c>
      <c r="D342">
        <v>4</v>
      </c>
      <c r="E342" s="6">
        <v>60</v>
      </c>
      <c r="F342" s="2">
        <v>18.5997989177704</v>
      </c>
      <c r="G342" s="2">
        <v>0.93</v>
      </c>
      <c r="H342" s="2">
        <v>3</v>
      </c>
      <c r="I342" s="2">
        <v>9</v>
      </c>
      <c r="J342" s="2">
        <v>81.762581735122197</v>
      </c>
      <c r="K342" s="2">
        <v>0.52</v>
      </c>
      <c r="L342" s="2">
        <v>2</v>
      </c>
      <c r="M342" s="2">
        <v>8</v>
      </c>
      <c r="N342" s="3">
        <v>21.597056388854998</v>
      </c>
      <c r="O342" s="3">
        <v>0.52</v>
      </c>
      <c r="P342" s="3">
        <v>2</v>
      </c>
      <c r="Q342" s="3">
        <v>10</v>
      </c>
      <c r="R342" s="3">
        <v>111.984747945157</v>
      </c>
      <c r="S342" s="3">
        <v>0.52</v>
      </c>
      <c r="T342" s="3">
        <v>2</v>
      </c>
      <c r="U342" s="3">
        <v>10</v>
      </c>
      <c r="V342" s="4">
        <v>23.0595463514328</v>
      </c>
      <c r="W342" s="4">
        <v>3.11</v>
      </c>
      <c r="X342" s="4">
        <v>6</v>
      </c>
      <c r="Y342" s="4">
        <v>15</v>
      </c>
      <c r="Z342" s="4">
        <v>79.6025817351222</v>
      </c>
      <c r="AA342" s="4">
        <v>0.52</v>
      </c>
      <c r="AB342" s="4">
        <v>2</v>
      </c>
      <c r="AC342" s="4">
        <v>8</v>
      </c>
    </row>
    <row r="343" spans="1:29">
      <c r="A343" s="5" t="s">
        <v>370</v>
      </c>
      <c r="B343">
        <v>4.95</v>
      </c>
      <c r="C343" s="1">
        <v>1</v>
      </c>
      <c r="D343">
        <v>2</v>
      </c>
      <c r="E343" s="6">
        <v>45</v>
      </c>
      <c r="F343" s="2">
        <v>20.995167493820201</v>
      </c>
      <c r="G343" s="2">
        <v>4.95</v>
      </c>
      <c r="H343" s="2">
        <v>3</v>
      </c>
      <c r="I343" s="2">
        <v>9</v>
      </c>
      <c r="J343" s="2">
        <v>143.49110386752301</v>
      </c>
      <c r="K343" s="2">
        <v>1.89</v>
      </c>
      <c r="L343" s="2">
        <v>2</v>
      </c>
      <c r="M343" s="2">
        <v>8</v>
      </c>
      <c r="N343" s="3">
        <v>21.2887861728668</v>
      </c>
      <c r="O343" s="3">
        <v>1.89</v>
      </c>
      <c r="P343" s="3">
        <v>2</v>
      </c>
      <c r="Q343" s="3">
        <v>8</v>
      </c>
      <c r="R343" s="3">
        <v>138.13999999999999</v>
      </c>
      <c r="S343" s="3">
        <v>1.89</v>
      </c>
      <c r="T343" s="3">
        <v>2</v>
      </c>
      <c r="U343" s="3">
        <v>8</v>
      </c>
      <c r="V343" s="4">
        <v>15.9935851097107</v>
      </c>
      <c r="W343" s="4">
        <v>1.89</v>
      </c>
      <c r="X343" s="4">
        <v>2</v>
      </c>
      <c r="Y343" s="4">
        <v>6</v>
      </c>
      <c r="Z343" s="4">
        <v>111.40804532452</v>
      </c>
      <c r="AA343" s="4">
        <v>1.89</v>
      </c>
      <c r="AB343" s="4">
        <v>2</v>
      </c>
      <c r="AC343" s="4">
        <v>6</v>
      </c>
    </row>
    <row r="344" spans="1:29">
      <c r="A344" s="5" t="s">
        <v>371</v>
      </c>
      <c r="B344">
        <v>5.0599999999999996</v>
      </c>
      <c r="C344" s="1">
        <v>1</v>
      </c>
      <c r="D344">
        <v>2</v>
      </c>
      <c r="E344" s="6">
        <v>23</v>
      </c>
      <c r="F344" s="2">
        <v>10.240791320800801</v>
      </c>
      <c r="G344" s="2">
        <v>5.0599999999999996</v>
      </c>
      <c r="H344" s="2">
        <v>4</v>
      </c>
      <c r="I344" s="2">
        <v>8</v>
      </c>
      <c r="J344" s="2">
        <v>27.35</v>
      </c>
      <c r="K344" s="2">
        <v>5.0599999999999996</v>
      </c>
      <c r="L344" s="2">
        <v>2</v>
      </c>
      <c r="M344" s="2">
        <v>4</v>
      </c>
      <c r="N344" s="3">
        <v>4.2275772094726598</v>
      </c>
      <c r="O344" s="3">
        <v>1.4</v>
      </c>
      <c r="P344" s="3">
        <v>2</v>
      </c>
      <c r="Q344" s="3">
        <v>5</v>
      </c>
      <c r="R344" s="3"/>
      <c r="S344" s="3"/>
      <c r="T344" s="3"/>
      <c r="U344" s="3"/>
      <c r="V344" s="4">
        <v>4.3907127380371103</v>
      </c>
      <c r="W344" s="4">
        <v>1.4</v>
      </c>
      <c r="X344" s="4">
        <v>2</v>
      </c>
      <c r="Y344" s="4">
        <v>4</v>
      </c>
      <c r="Z344" s="4">
        <v>0</v>
      </c>
      <c r="AA344" s="4">
        <v>1.4</v>
      </c>
      <c r="AB344" s="4">
        <v>1</v>
      </c>
      <c r="AC344" s="4">
        <v>2</v>
      </c>
    </row>
    <row r="345" spans="1:29">
      <c r="A345" s="5" t="s">
        <v>372</v>
      </c>
      <c r="B345">
        <v>4.76</v>
      </c>
      <c r="C345" s="1">
        <v>1</v>
      </c>
      <c r="D345">
        <v>4</v>
      </c>
      <c r="E345" s="6">
        <v>30</v>
      </c>
      <c r="F345" s="2">
        <v>14.335329174995399</v>
      </c>
      <c r="G345" s="2">
        <v>3.32</v>
      </c>
      <c r="H345" s="2">
        <v>6</v>
      </c>
      <c r="I345" s="2">
        <v>6</v>
      </c>
      <c r="J345" s="2">
        <v>51.896534834647298</v>
      </c>
      <c r="K345" s="2">
        <v>3.32</v>
      </c>
      <c r="L345" s="2">
        <v>6</v>
      </c>
      <c r="M345" s="2">
        <v>6</v>
      </c>
      <c r="N345" s="3">
        <v>19.000903248786901</v>
      </c>
      <c r="O345" s="3">
        <v>4.76</v>
      </c>
      <c r="P345" s="3">
        <v>8</v>
      </c>
      <c r="Q345" s="3">
        <v>10</v>
      </c>
      <c r="R345" s="3">
        <v>70.712318301396493</v>
      </c>
      <c r="S345" s="3">
        <v>3.32</v>
      </c>
      <c r="T345" s="3">
        <v>6</v>
      </c>
      <c r="U345" s="3">
        <v>8</v>
      </c>
      <c r="V345" s="4"/>
      <c r="W345" s="4"/>
      <c r="X345" s="4"/>
      <c r="Y345" s="4"/>
      <c r="Z345" s="4"/>
      <c r="AA345" s="4"/>
      <c r="AB345" s="4"/>
      <c r="AC345" s="4"/>
    </row>
    <row r="346" spans="1:29">
      <c r="A346" s="5" t="s">
        <v>373</v>
      </c>
      <c r="B346">
        <v>4.1500000000000004</v>
      </c>
      <c r="C346" s="1">
        <v>1</v>
      </c>
      <c r="D346">
        <v>2</v>
      </c>
      <c r="E346" s="6">
        <v>26</v>
      </c>
      <c r="F346" s="2">
        <v>9.2405757904052699</v>
      </c>
      <c r="G346" s="2">
        <v>1.46</v>
      </c>
      <c r="H346" s="2">
        <v>2</v>
      </c>
      <c r="I346" s="2">
        <v>4</v>
      </c>
      <c r="J346" s="2">
        <v>73.421344408138907</v>
      </c>
      <c r="K346" s="2">
        <v>1.46</v>
      </c>
      <c r="L346" s="2">
        <v>2</v>
      </c>
      <c r="M346" s="2">
        <v>4</v>
      </c>
      <c r="N346" s="3">
        <v>13.179567337036101</v>
      </c>
      <c r="O346" s="3">
        <v>4.1500000000000004</v>
      </c>
      <c r="P346" s="3">
        <v>3</v>
      </c>
      <c r="Q346" s="3">
        <v>6</v>
      </c>
      <c r="R346" s="3">
        <v>47.497671202626599</v>
      </c>
      <c r="S346" s="3">
        <v>1.46</v>
      </c>
      <c r="T346" s="3">
        <v>2</v>
      </c>
      <c r="U346" s="3">
        <v>4</v>
      </c>
      <c r="V346" s="4">
        <v>9.0890762805938703</v>
      </c>
      <c r="W346" s="4">
        <v>1.46</v>
      </c>
      <c r="X346" s="4">
        <v>2</v>
      </c>
      <c r="Y346" s="4">
        <v>4</v>
      </c>
      <c r="Z346" s="4">
        <v>82.824499491284101</v>
      </c>
      <c r="AA346" s="4">
        <v>1.46</v>
      </c>
      <c r="AB346" s="4">
        <v>2</v>
      </c>
      <c r="AC346" s="4">
        <v>4</v>
      </c>
    </row>
    <row r="347" spans="1:29">
      <c r="A347" s="5" t="s">
        <v>374</v>
      </c>
      <c r="B347">
        <v>6.76</v>
      </c>
      <c r="C347" s="1">
        <v>1</v>
      </c>
      <c r="D347">
        <v>2</v>
      </c>
      <c r="E347" s="6">
        <v>33</v>
      </c>
      <c r="F347" s="2">
        <v>19.663447618484501</v>
      </c>
      <c r="G347" s="2">
        <v>2.16</v>
      </c>
      <c r="H347" s="2">
        <v>2</v>
      </c>
      <c r="I347" s="2">
        <v>8</v>
      </c>
      <c r="J347" s="2">
        <v>105.49491679707501</v>
      </c>
      <c r="K347" s="2">
        <v>2.16</v>
      </c>
      <c r="L347" s="2">
        <v>2</v>
      </c>
      <c r="M347" s="2">
        <v>8</v>
      </c>
      <c r="N347" s="3">
        <v>9.8631807565689105</v>
      </c>
      <c r="O347" s="3">
        <v>2.16</v>
      </c>
      <c r="P347" s="3">
        <v>2</v>
      </c>
      <c r="Q347" s="3">
        <v>4</v>
      </c>
      <c r="R347" s="3">
        <v>59.643355919812997</v>
      </c>
      <c r="S347" s="3">
        <v>2.16</v>
      </c>
      <c r="T347" s="3">
        <v>2</v>
      </c>
      <c r="U347" s="3">
        <v>4</v>
      </c>
      <c r="V347" s="4">
        <v>12.581501483917201</v>
      </c>
      <c r="W347" s="4">
        <v>6.76</v>
      </c>
      <c r="X347" s="4">
        <v>3</v>
      </c>
      <c r="Y347" s="4">
        <v>5</v>
      </c>
      <c r="Z347" s="4">
        <v>57.519171977922397</v>
      </c>
      <c r="AA347" s="4">
        <v>2.16</v>
      </c>
      <c r="AB347" s="4">
        <v>2</v>
      </c>
      <c r="AC347" s="4">
        <v>4</v>
      </c>
    </row>
    <row r="348" spans="1:29">
      <c r="A348" s="5" t="s">
        <v>375</v>
      </c>
      <c r="B348">
        <v>10.93</v>
      </c>
      <c r="C348" s="1">
        <v>1</v>
      </c>
      <c r="D348">
        <v>4</v>
      </c>
      <c r="E348" s="6">
        <v>107</v>
      </c>
      <c r="F348" s="2">
        <v>59.152863025665297</v>
      </c>
      <c r="G348" s="2">
        <v>8.68</v>
      </c>
      <c r="H348" s="2">
        <v>5</v>
      </c>
      <c r="I348" s="2">
        <v>18</v>
      </c>
      <c r="J348" s="2">
        <v>356.82603784047097</v>
      </c>
      <c r="K348" s="2">
        <v>7.4</v>
      </c>
      <c r="L348" s="2">
        <v>4</v>
      </c>
      <c r="M348" s="2">
        <v>16</v>
      </c>
      <c r="N348" s="3">
        <v>53.895514726638801</v>
      </c>
      <c r="O348" s="3">
        <v>8.68</v>
      </c>
      <c r="P348" s="3">
        <v>5</v>
      </c>
      <c r="Q348" s="3">
        <v>20</v>
      </c>
      <c r="R348" s="3">
        <v>270.22824814972603</v>
      </c>
      <c r="S348" s="3">
        <v>7.4</v>
      </c>
      <c r="T348" s="3">
        <v>4</v>
      </c>
      <c r="U348" s="3">
        <v>16</v>
      </c>
      <c r="V348" s="4">
        <v>59.340981841087299</v>
      </c>
      <c r="W348" s="4">
        <v>10.93</v>
      </c>
      <c r="X348" s="4">
        <v>7</v>
      </c>
      <c r="Y348" s="4">
        <v>19</v>
      </c>
      <c r="Z348" s="4">
        <v>332.17928865304998</v>
      </c>
      <c r="AA348" s="4">
        <v>9.65</v>
      </c>
      <c r="AB348" s="4">
        <v>6</v>
      </c>
      <c r="AC348" s="4">
        <v>18</v>
      </c>
    </row>
    <row r="349" spans="1:29">
      <c r="A349" s="5" t="s">
        <v>376</v>
      </c>
      <c r="B349">
        <v>1.28</v>
      </c>
      <c r="C349" s="1">
        <v>1</v>
      </c>
      <c r="D349">
        <v>2</v>
      </c>
      <c r="E349" s="6">
        <v>6</v>
      </c>
      <c r="F349" s="2">
        <v>3.52465915679932</v>
      </c>
      <c r="G349" s="2">
        <v>1.28</v>
      </c>
      <c r="H349" s="2">
        <v>2</v>
      </c>
      <c r="I349" s="2">
        <v>3</v>
      </c>
      <c r="J349" s="2"/>
      <c r="K349" s="2"/>
      <c r="L349" s="2"/>
      <c r="M349" s="2"/>
      <c r="N349" s="3">
        <v>0</v>
      </c>
      <c r="O349" s="3">
        <v>0.77</v>
      </c>
      <c r="P349" s="3">
        <v>1</v>
      </c>
      <c r="Q349" s="3">
        <v>1</v>
      </c>
      <c r="R349" s="3"/>
      <c r="S349" s="3"/>
      <c r="T349" s="3"/>
      <c r="U349" s="3"/>
      <c r="V349" s="4">
        <v>0</v>
      </c>
      <c r="W349" s="4">
        <v>0.77</v>
      </c>
      <c r="X349" s="4">
        <v>1</v>
      </c>
      <c r="Y349" s="4">
        <v>2</v>
      </c>
      <c r="Z349" s="4"/>
      <c r="AA349" s="4"/>
      <c r="AB349" s="4"/>
      <c r="AC349" s="4"/>
    </row>
    <row r="350" spans="1:29">
      <c r="A350" s="5" t="s">
        <v>377</v>
      </c>
      <c r="B350">
        <v>8.33</v>
      </c>
      <c r="C350" s="1">
        <v>1</v>
      </c>
      <c r="D350">
        <v>3</v>
      </c>
      <c r="E350" s="6">
        <v>9</v>
      </c>
      <c r="F350" s="2">
        <v>1.6811152696609499</v>
      </c>
      <c r="G350" s="2">
        <v>1.19</v>
      </c>
      <c r="H350" s="2">
        <v>1</v>
      </c>
      <c r="I350" s="2">
        <v>1</v>
      </c>
      <c r="J350" s="2"/>
      <c r="K350" s="2"/>
      <c r="L350" s="2"/>
      <c r="M350" s="2"/>
      <c r="N350" s="3">
        <v>3.78284871578217</v>
      </c>
      <c r="O350" s="3">
        <v>7.14</v>
      </c>
      <c r="P350" s="3">
        <v>3</v>
      </c>
      <c r="Q350" s="3">
        <v>3</v>
      </c>
      <c r="R350" s="3"/>
      <c r="S350" s="3"/>
      <c r="T350" s="3"/>
      <c r="U350" s="3"/>
      <c r="V350" s="4">
        <v>4.99163794517517</v>
      </c>
      <c r="W350" s="4">
        <v>1.19</v>
      </c>
      <c r="X350" s="4">
        <v>2</v>
      </c>
      <c r="Y350" s="4">
        <v>5</v>
      </c>
      <c r="Z350" s="4"/>
      <c r="AA350" s="4"/>
      <c r="AB350" s="4"/>
      <c r="AC350" s="4"/>
    </row>
    <row r="351" spans="1:29">
      <c r="A351" s="5" t="s">
        <v>378</v>
      </c>
      <c r="B351">
        <v>6.65</v>
      </c>
      <c r="C351" s="1">
        <v>1</v>
      </c>
      <c r="D351">
        <v>2</v>
      </c>
      <c r="E351" s="6">
        <v>9</v>
      </c>
      <c r="F351" s="2"/>
      <c r="G351" s="2"/>
      <c r="H351" s="2"/>
      <c r="I351" s="2"/>
      <c r="J351" s="2"/>
      <c r="K351" s="2"/>
      <c r="L351" s="2"/>
      <c r="M351" s="2"/>
      <c r="N351" s="3">
        <v>9.2930364608764595</v>
      </c>
      <c r="O351" s="3">
        <v>1.66</v>
      </c>
      <c r="P351" s="3">
        <v>2</v>
      </c>
      <c r="Q351" s="3">
        <v>4</v>
      </c>
      <c r="R351" s="3">
        <v>0</v>
      </c>
      <c r="S351" s="3">
        <v>1.66</v>
      </c>
      <c r="T351" s="3">
        <v>2</v>
      </c>
      <c r="U351" s="3">
        <v>4</v>
      </c>
      <c r="V351" s="4">
        <v>0</v>
      </c>
      <c r="W351" s="4">
        <v>4.99</v>
      </c>
      <c r="X351" s="4">
        <v>1</v>
      </c>
      <c r="Y351" s="4">
        <v>1</v>
      </c>
      <c r="Z351" s="4"/>
      <c r="AA351" s="4"/>
      <c r="AB351" s="4"/>
      <c r="AC351" s="4"/>
    </row>
    <row r="352" spans="1:29">
      <c r="A352" s="5" t="s">
        <v>379</v>
      </c>
      <c r="B352">
        <v>4.84</v>
      </c>
      <c r="C352" s="1">
        <v>1</v>
      </c>
      <c r="D352">
        <v>2</v>
      </c>
      <c r="E352" s="6">
        <v>4</v>
      </c>
      <c r="F352" s="2">
        <v>1.7701101303100599</v>
      </c>
      <c r="G352" s="2">
        <v>1.08</v>
      </c>
      <c r="H352" s="2">
        <v>1</v>
      </c>
      <c r="I352" s="2">
        <v>1</v>
      </c>
      <c r="J352" s="2"/>
      <c r="K352" s="2"/>
      <c r="L352" s="2"/>
      <c r="M352" s="2"/>
      <c r="N352" s="3">
        <v>0</v>
      </c>
      <c r="O352" s="3">
        <v>1.08</v>
      </c>
      <c r="P352" s="3">
        <v>1</v>
      </c>
      <c r="Q352" s="3">
        <v>1</v>
      </c>
      <c r="R352" s="3"/>
      <c r="S352" s="3"/>
      <c r="T352" s="3"/>
      <c r="U352" s="3"/>
      <c r="V352" s="4">
        <v>0</v>
      </c>
      <c r="W352" s="4">
        <v>4.84</v>
      </c>
      <c r="X352" s="4">
        <v>2</v>
      </c>
      <c r="Y352" s="4">
        <v>2</v>
      </c>
      <c r="Z352" s="4"/>
      <c r="AA352" s="4"/>
      <c r="AB352" s="4"/>
      <c r="AC352" s="4"/>
    </row>
    <row r="353" spans="1:29">
      <c r="A353" s="5" t="s">
        <v>380</v>
      </c>
      <c r="B353">
        <v>7.73</v>
      </c>
      <c r="C353" s="1">
        <v>1</v>
      </c>
      <c r="D353">
        <v>3</v>
      </c>
      <c r="E353" s="6">
        <v>61</v>
      </c>
      <c r="F353" s="2">
        <v>20.995167493820201</v>
      </c>
      <c r="G353" s="2">
        <v>1.93</v>
      </c>
      <c r="H353" s="2">
        <v>2</v>
      </c>
      <c r="I353" s="2">
        <v>8</v>
      </c>
      <c r="J353" s="2">
        <v>143.49110386752301</v>
      </c>
      <c r="K353" s="2">
        <v>1.93</v>
      </c>
      <c r="L353" s="2">
        <v>2</v>
      </c>
      <c r="M353" s="2">
        <v>8</v>
      </c>
      <c r="N353" s="3">
        <v>44.292508482933002</v>
      </c>
      <c r="O353" s="3">
        <v>7.73</v>
      </c>
      <c r="P353" s="3">
        <v>5</v>
      </c>
      <c r="Q353" s="3">
        <v>13</v>
      </c>
      <c r="R353" s="3">
        <v>258.88216538868102</v>
      </c>
      <c r="S353" s="3">
        <v>6.04</v>
      </c>
      <c r="T353" s="3">
        <v>4</v>
      </c>
      <c r="U353" s="3">
        <v>12</v>
      </c>
      <c r="V353" s="4">
        <v>38.272538661956801</v>
      </c>
      <c r="W353" s="4">
        <v>6.04</v>
      </c>
      <c r="X353" s="4">
        <v>4</v>
      </c>
      <c r="Y353" s="4">
        <v>10</v>
      </c>
      <c r="Z353" s="4">
        <v>249.64942857358301</v>
      </c>
      <c r="AA353" s="4">
        <v>6.04</v>
      </c>
      <c r="AB353" s="4">
        <v>4</v>
      </c>
      <c r="AC353" s="4">
        <v>10</v>
      </c>
    </row>
    <row r="354" spans="1:29">
      <c r="A354" s="5" t="s">
        <v>381</v>
      </c>
      <c r="B354">
        <v>4.04</v>
      </c>
      <c r="C354" s="1">
        <v>1</v>
      </c>
      <c r="D354">
        <v>2</v>
      </c>
      <c r="E354" s="6">
        <v>56</v>
      </c>
      <c r="F354" s="2">
        <v>16.918683648109401</v>
      </c>
      <c r="G354" s="2">
        <v>0.96</v>
      </c>
      <c r="H354" s="2">
        <v>2</v>
      </c>
      <c r="I354" s="2">
        <v>8</v>
      </c>
      <c r="J354" s="2">
        <v>81.762581735122197</v>
      </c>
      <c r="K354" s="2">
        <v>0.96</v>
      </c>
      <c r="L354" s="2">
        <v>2</v>
      </c>
      <c r="M354" s="2">
        <v>8</v>
      </c>
      <c r="N354" s="3">
        <v>27.286423921585101</v>
      </c>
      <c r="O354" s="3">
        <v>4.04</v>
      </c>
      <c r="P354" s="3">
        <v>4</v>
      </c>
      <c r="Q354" s="3">
        <v>12</v>
      </c>
      <c r="R354" s="3">
        <v>140.41076179599301</v>
      </c>
      <c r="S354" s="3">
        <v>4.04</v>
      </c>
      <c r="T354" s="3">
        <v>4</v>
      </c>
      <c r="U354" s="3">
        <v>12</v>
      </c>
      <c r="V354" s="4">
        <v>16.422169923782299</v>
      </c>
      <c r="W354" s="4">
        <v>0.96</v>
      </c>
      <c r="X354" s="4">
        <v>2</v>
      </c>
      <c r="Y354" s="4">
        <v>8</v>
      </c>
      <c r="Z354" s="4">
        <v>79.6025817351222</v>
      </c>
      <c r="AA354" s="4">
        <v>0.96</v>
      </c>
      <c r="AB354" s="4">
        <v>2</v>
      </c>
      <c r="AC354" s="4">
        <v>8</v>
      </c>
    </row>
    <row r="355" spans="1:29">
      <c r="A355" s="5" t="s">
        <v>382</v>
      </c>
      <c r="B355">
        <v>5.01</v>
      </c>
      <c r="C355" s="1">
        <v>1</v>
      </c>
      <c r="D355">
        <v>3</v>
      </c>
      <c r="E355" s="6">
        <v>50</v>
      </c>
      <c r="F355" s="2">
        <v>26.062213182449302</v>
      </c>
      <c r="G355" s="2">
        <v>4.01</v>
      </c>
      <c r="H355" s="2">
        <v>4</v>
      </c>
      <c r="I355" s="2">
        <v>10</v>
      </c>
      <c r="J355" s="2">
        <v>143.49110386752301</v>
      </c>
      <c r="K355" s="2">
        <v>4.01</v>
      </c>
      <c r="L355" s="2">
        <v>3</v>
      </c>
      <c r="M355" s="2">
        <v>9</v>
      </c>
      <c r="N355" s="3">
        <v>22.937992811202999</v>
      </c>
      <c r="O355" s="3">
        <v>5.01</v>
      </c>
      <c r="P355" s="3">
        <v>4</v>
      </c>
      <c r="Q355" s="3">
        <v>10</v>
      </c>
      <c r="R355" s="3">
        <v>138.13999999999999</v>
      </c>
      <c r="S355" s="3">
        <v>4.01</v>
      </c>
      <c r="T355" s="3">
        <v>3</v>
      </c>
      <c r="U355" s="3">
        <v>9</v>
      </c>
      <c r="V355" s="4">
        <v>15.9935851097107</v>
      </c>
      <c r="W355" s="4">
        <v>2.0099999999999998</v>
      </c>
      <c r="X355" s="4">
        <v>2</v>
      </c>
      <c r="Y355" s="4">
        <v>6</v>
      </c>
      <c r="Z355" s="4">
        <v>111.40804532452</v>
      </c>
      <c r="AA355" s="4">
        <v>2.0099999999999998</v>
      </c>
      <c r="AB355" s="4">
        <v>2</v>
      </c>
      <c r="AC355" s="4">
        <v>6</v>
      </c>
    </row>
    <row r="356" spans="1:29">
      <c r="A356" s="5" t="s">
        <v>383</v>
      </c>
      <c r="B356">
        <v>3.47</v>
      </c>
      <c r="C356" s="1">
        <v>1</v>
      </c>
      <c r="D356">
        <v>3</v>
      </c>
      <c r="E356" s="6">
        <v>4</v>
      </c>
      <c r="F356" s="2"/>
      <c r="G356" s="2"/>
      <c r="H356" s="2"/>
      <c r="I356" s="2"/>
      <c r="J356" s="2"/>
      <c r="K356" s="2"/>
      <c r="L356" s="2"/>
      <c r="M356" s="2"/>
      <c r="N356" s="3">
        <v>1.6939734220504801</v>
      </c>
      <c r="O356" s="3">
        <v>0.66</v>
      </c>
      <c r="P356" s="3">
        <v>1</v>
      </c>
      <c r="Q356" s="3">
        <v>1</v>
      </c>
      <c r="R356" s="3"/>
      <c r="S356" s="3"/>
      <c r="T356" s="3"/>
      <c r="U356" s="3"/>
      <c r="V356" s="4">
        <v>0</v>
      </c>
      <c r="W356" s="4">
        <v>2.81</v>
      </c>
      <c r="X356" s="4">
        <v>3</v>
      </c>
      <c r="Y356" s="4">
        <v>3</v>
      </c>
      <c r="Z356" s="4"/>
      <c r="AA356" s="4"/>
      <c r="AB356" s="4"/>
      <c r="AC356" s="4"/>
    </row>
    <row r="357" spans="1:29">
      <c r="A357" s="5" t="s">
        <v>384</v>
      </c>
      <c r="B357">
        <v>1.7</v>
      </c>
      <c r="C357" s="1">
        <v>1</v>
      </c>
      <c r="D357">
        <v>2</v>
      </c>
      <c r="E357" s="6">
        <v>4</v>
      </c>
      <c r="F357" s="2">
        <v>1.712446808815</v>
      </c>
      <c r="G357" s="2">
        <v>1.7</v>
      </c>
      <c r="H357" s="2">
        <v>2</v>
      </c>
      <c r="I357" s="2">
        <v>2</v>
      </c>
      <c r="J357" s="2"/>
      <c r="K357" s="2"/>
      <c r="L357" s="2"/>
      <c r="M357" s="2"/>
      <c r="N357" s="3"/>
      <c r="O357" s="3"/>
      <c r="P357" s="3"/>
      <c r="Q357" s="3"/>
      <c r="R357" s="3"/>
      <c r="S357" s="3"/>
      <c r="T357" s="3"/>
      <c r="U357" s="3"/>
      <c r="V357" s="4">
        <v>2.2931032180786102</v>
      </c>
      <c r="W357" s="4">
        <v>1.08</v>
      </c>
      <c r="X357" s="4">
        <v>1</v>
      </c>
      <c r="Y357" s="4">
        <v>1</v>
      </c>
      <c r="Z357" s="4">
        <v>23.41</v>
      </c>
      <c r="AA357" s="4">
        <v>1.08</v>
      </c>
      <c r="AB357" s="4">
        <v>1</v>
      </c>
      <c r="AC357" s="4">
        <v>1</v>
      </c>
    </row>
    <row r="358" spans="1:29">
      <c r="A358" s="5" t="s">
        <v>385</v>
      </c>
      <c r="B358">
        <v>7.13</v>
      </c>
      <c r="C358" s="1">
        <v>1</v>
      </c>
      <c r="D358">
        <v>4</v>
      </c>
      <c r="E358" s="6">
        <v>79</v>
      </c>
      <c r="F358" s="2">
        <v>32.291450738906903</v>
      </c>
      <c r="G358" s="2">
        <v>7.13</v>
      </c>
      <c r="H358" s="2">
        <v>7</v>
      </c>
      <c r="I358" s="2">
        <v>16</v>
      </c>
      <c r="J358" s="2">
        <v>206.73541196951899</v>
      </c>
      <c r="K358" s="2">
        <v>4.1900000000000004</v>
      </c>
      <c r="L358" s="2">
        <v>6</v>
      </c>
      <c r="M358" s="2">
        <v>15</v>
      </c>
      <c r="N358" s="3">
        <v>37.7174391746521</v>
      </c>
      <c r="O358" s="3">
        <v>2.52</v>
      </c>
      <c r="P358" s="3">
        <v>4</v>
      </c>
      <c r="Q358" s="3">
        <v>15</v>
      </c>
      <c r="R358" s="3">
        <v>140.65787898429599</v>
      </c>
      <c r="S358" s="3">
        <v>2.52</v>
      </c>
      <c r="T358" s="3">
        <v>4</v>
      </c>
      <c r="U358" s="3">
        <v>15</v>
      </c>
      <c r="V358" s="4">
        <v>21.763025045394901</v>
      </c>
      <c r="W358" s="4">
        <v>4.1900000000000004</v>
      </c>
      <c r="X358" s="4">
        <v>6</v>
      </c>
      <c r="Y358" s="4">
        <v>9</v>
      </c>
      <c r="Z358" s="4">
        <v>124.38255569587101</v>
      </c>
      <c r="AA358" s="4">
        <v>4.1900000000000004</v>
      </c>
      <c r="AB358" s="4">
        <v>6</v>
      </c>
      <c r="AC358" s="4">
        <v>9</v>
      </c>
    </row>
    <row r="359" spans="1:29">
      <c r="A359" s="5" t="s">
        <v>386</v>
      </c>
      <c r="B359">
        <v>1.61</v>
      </c>
      <c r="C359" s="1">
        <v>1</v>
      </c>
      <c r="D359">
        <v>2</v>
      </c>
      <c r="E359" s="6">
        <v>3</v>
      </c>
      <c r="F359" s="2">
        <v>0</v>
      </c>
      <c r="G359" s="2">
        <v>0.64</v>
      </c>
      <c r="H359" s="2">
        <v>2</v>
      </c>
      <c r="I359" s="2">
        <v>2</v>
      </c>
      <c r="J359" s="2"/>
      <c r="K359" s="2"/>
      <c r="L359" s="2"/>
      <c r="M359" s="2"/>
      <c r="N359" s="3"/>
      <c r="O359" s="3"/>
      <c r="P359" s="3"/>
      <c r="Q359" s="3"/>
      <c r="R359" s="3">
        <v>20.100000000000001</v>
      </c>
      <c r="S359" s="3">
        <v>0.96</v>
      </c>
      <c r="T359" s="3">
        <v>1</v>
      </c>
      <c r="U359" s="3">
        <v>1</v>
      </c>
      <c r="V359" s="4"/>
      <c r="W359" s="4"/>
      <c r="X359" s="4"/>
      <c r="Y359" s="4"/>
      <c r="Z359" s="4"/>
      <c r="AA359" s="4"/>
      <c r="AB359" s="4"/>
      <c r="AC359" s="4"/>
    </row>
    <row r="360" spans="1:29">
      <c r="A360" s="5" t="s">
        <v>387</v>
      </c>
      <c r="B360">
        <v>2</v>
      </c>
      <c r="C360" s="1">
        <v>1</v>
      </c>
      <c r="D360">
        <v>2</v>
      </c>
      <c r="E360" s="6">
        <v>32</v>
      </c>
      <c r="F360" s="2">
        <v>22.562605619430499</v>
      </c>
      <c r="G360" s="2">
        <v>2</v>
      </c>
      <c r="H360" s="2">
        <v>4</v>
      </c>
      <c r="I360" s="2">
        <v>6</v>
      </c>
      <c r="J360" s="2">
        <v>159.34351556968301</v>
      </c>
      <c r="K360" s="2">
        <v>2</v>
      </c>
      <c r="L360" s="2">
        <v>4</v>
      </c>
      <c r="M360" s="2">
        <v>6</v>
      </c>
      <c r="N360" s="3">
        <v>21.990286111831701</v>
      </c>
      <c r="O360" s="3">
        <v>2</v>
      </c>
      <c r="P360" s="3">
        <v>4</v>
      </c>
      <c r="Q360" s="3">
        <v>6</v>
      </c>
      <c r="R360" s="3">
        <v>157.97553116580599</v>
      </c>
      <c r="S360" s="3">
        <v>2</v>
      </c>
      <c r="T360" s="3">
        <v>4</v>
      </c>
      <c r="U360" s="3">
        <v>6</v>
      </c>
      <c r="V360" s="4">
        <v>14.4915676116943</v>
      </c>
      <c r="W360" s="4">
        <v>1.22</v>
      </c>
      <c r="X360" s="4">
        <v>2</v>
      </c>
      <c r="Y360" s="4">
        <v>4</v>
      </c>
      <c r="Z360" s="4">
        <v>74.489279413066299</v>
      </c>
      <c r="AA360" s="4">
        <v>1.22</v>
      </c>
      <c r="AB360" s="4">
        <v>2</v>
      </c>
      <c r="AC360" s="4">
        <v>4</v>
      </c>
    </row>
    <row r="361" spans="1:29">
      <c r="A361" s="5" t="s">
        <v>388</v>
      </c>
      <c r="B361">
        <v>3.62</v>
      </c>
      <c r="C361" s="1">
        <v>1</v>
      </c>
      <c r="D361">
        <v>3</v>
      </c>
      <c r="E361" s="6">
        <v>21</v>
      </c>
      <c r="F361" s="2">
        <v>9.8575569391250593</v>
      </c>
      <c r="G361" s="2">
        <v>1.81</v>
      </c>
      <c r="H361" s="2">
        <v>4</v>
      </c>
      <c r="I361" s="2">
        <v>4</v>
      </c>
      <c r="J361" s="2">
        <v>29.234545767172701</v>
      </c>
      <c r="K361" s="2">
        <v>1.81</v>
      </c>
      <c r="L361" s="2">
        <v>4</v>
      </c>
      <c r="M361" s="2">
        <v>4</v>
      </c>
      <c r="N361" s="3">
        <v>14.2608555555344</v>
      </c>
      <c r="O361" s="3">
        <v>3.62</v>
      </c>
      <c r="P361" s="3">
        <v>5</v>
      </c>
      <c r="Q361" s="3">
        <v>7</v>
      </c>
      <c r="R361" s="3">
        <v>47.313091521232401</v>
      </c>
      <c r="S361" s="3">
        <v>1.81</v>
      </c>
      <c r="T361" s="3">
        <v>4</v>
      </c>
      <c r="U361" s="3">
        <v>6</v>
      </c>
      <c r="V361" s="4"/>
      <c r="W361" s="4"/>
      <c r="X361" s="4"/>
      <c r="Y361" s="4"/>
      <c r="Z361" s="4"/>
      <c r="AA361" s="4"/>
      <c r="AB361" s="4"/>
      <c r="AC361" s="4"/>
    </row>
    <row r="362" spans="1:29">
      <c r="A362" s="5" t="s">
        <v>389</v>
      </c>
      <c r="B362">
        <v>4.22</v>
      </c>
      <c r="C362" s="1">
        <v>1</v>
      </c>
      <c r="D362">
        <v>5</v>
      </c>
      <c r="E362" s="6">
        <v>18</v>
      </c>
      <c r="F362" s="2">
        <v>7.5490276813507098</v>
      </c>
      <c r="G362" s="2">
        <v>2.0499999999999998</v>
      </c>
      <c r="H362" s="2">
        <v>4</v>
      </c>
      <c r="I362" s="2">
        <v>5</v>
      </c>
      <c r="J362" s="2">
        <v>27.33</v>
      </c>
      <c r="K362" s="2">
        <v>0.91</v>
      </c>
      <c r="L362" s="2">
        <v>1</v>
      </c>
      <c r="M362" s="2">
        <v>1</v>
      </c>
      <c r="N362" s="3">
        <v>8.3480125665664708</v>
      </c>
      <c r="O362" s="3">
        <v>2.63</v>
      </c>
      <c r="P362" s="3">
        <v>3</v>
      </c>
      <c r="Q362" s="3">
        <v>6</v>
      </c>
      <c r="R362" s="3">
        <v>30.885641988997602</v>
      </c>
      <c r="S362" s="3">
        <v>0.91</v>
      </c>
      <c r="T362" s="3">
        <v>2</v>
      </c>
      <c r="U362" s="3">
        <v>4</v>
      </c>
      <c r="V362" s="4">
        <v>0</v>
      </c>
      <c r="W362" s="4">
        <v>2.17</v>
      </c>
      <c r="X362" s="4">
        <v>2</v>
      </c>
      <c r="Y362" s="4">
        <v>2</v>
      </c>
      <c r="Z362" s="4"/>
      <c r="AA362" s="4"/>
      <c r="AB362" s="4"/>
      <c r="AC362" s="4"/>
    </row>
    <row r="363" spans="1:29">
      <c r="A363" s="5" t="s">
        <v>390</v>
      </c>
      <c r="B363">
        <v>0.91</v>
      </c>
      <c r="C363" s="1">
        <v>1</v>
      </c>
      <c r="D363">
        <v>2</v>
      </c>
      <c r="E363" s="6">
        <v>3</v>
      </c>
      <c r="F363" s="2">
        <v>0</v>
      </c>
      <c r="G363" s="2">
        <v>0.36</v>
      </c>
      <c r="H363" s="2">
        <v>1</v>
      </c>
      <c r="I363" s="2">
        <v>1</v>
      </c>
      <c r="J363" s="2"/>
      <c r="K363" s="2"/>
      <c r="L363" s="2"/>
      <c r="M363" s="2"/>
      <c r="N363" s="3">
        <v>0</v>
      </c>
      <c r="O363" s="3">
        <v>0.36</v>
      </c>
      <c r="P363" s="3">
        <v>1</v>
      </c>
      <c r="Q363" s="3">
        <v>1</v>
      </c>
      <c r="R363" s="3">
        <v>0</v>
      </c>
      <c r="S363" s="3">
        <v>0.54</v>
      </c>
      <c r="T363" s="3">
        <v>1</v>
      </c>
      <c r="U363" s="3">
        <v>1</v>
      </c>
      <c r="V363" s="4"/>
      <c r="W363" s="4"/>
      <c r="X363" s="4"/>
      <c r="Y363" s="4"/>
      <c r="Z363" s="4"/>
      <c r="AA363" s="4"/>
      <c r="AB363" s="4"/>
      <c r="AC363" s="4"/>
    </row>
    <row r="364" spans="1:29">
      <c r="A364" s="5" t="s">
        <v>391</v>
      </c>
      <c r="B364">
        <v>4.74</v>
      </c>
      <c r="C364" s="1">
        <v>1</v>
      </c>
      <c r="D364">
        <v>2</v>
      </c>
      <c r="E364" s="6">
        <v>17</v>
      </c>
      <c r="F364" s="2">
        <v>0</v>
      </c>
      <c r="G364" s="2">
        <v>4.74</v>
      </c>
      <c r="H364" s="2">
        <v>4</v>
      </c>
      <c r="I364" s="2">
        <v>5</v>
      </c>
      <c r="J364" s="2"/>
      <c r="K364" s="2"/>
      <c r="L364" s="2"/>
      <c r="M364" s="2"/>
      <c r="N364" s="3">
        <v>8.3180699348449707</v>
      </c>
      <c r="O364" s="3">
        <v>4.74</v>
      </c>
      <c r="P364" s="3">
        <v>4</v>
      </c>
      <c r="Q364" s="3">
        <v>6</v>
      </c>
      <c r="R364" s="3">
        <v>0</v>
      </c>
      <c r="S364" s="3">
        <v>4.74</v>
      </c>
      <c r="T364" s="3">
        <v>3</v>
      </c>
      <c r="U364" s="3">
        <v>3</v>
      </c>
      <c r="V364" s="4">
        <v>3.62248706817627</v>
      </c>
      <c r="W364" s="4">
        <v>1.9</v>
      </c>
      <c r="X364" s="4">
        <v>2</v>
      </c>
      <c r="Y364" s="4">
        <v>2</v>
      </c>
      <c r="Z364" s="4">
        <v>23.57</v>
      </c>
      <c r="AA364" s="4">
        <v>1.9</v>
      </c>
      <c r="AB364" s="4">
        <v>1</v>
      </c>
      <c r="AC364" s="4">
        <v>1</v>
      </c>
    </row>
    <row r="365" spans="1:29">
      <c r="A365" s="5" t="s">
        <v>392</v>
      </c>
      <c r="B365">
        <v>3.78</v>
      </c>
      <c r="C365" s="1">
        <v>1</v>
      </c>
      <c r="D365">
        <v>2</v>
      </c>
      <c r="E365" s="6">
        <v>2</v>
      </c>
      <c r="F365" s="2"/>
      <c r="G365" s="2"/>
      <c r="H365" s="2"/>
      <c r="I365" s="2"/>
      <c r="J365" s="2">
        <v>0</v>
      </c>
      <c r="K365" s="2">
        <v>1.21</v>
      </c>
      <c r="L365" s="2">
        <v>1</v>
      </c>
      <c r="M365" s="2">
        <v>1</v>
      </c>
      <c r="N365" s="3"/>
      <c r="O365" s="3"/>
      <c r="P365" s="3"/>
      <c r="Q365" s="3"/>
      <c r="R365" s="3"/>
      <c r="S365" s="3"/>
      <c r="T365" s="3"/>
      <c r="U365" s="3"/>
      <c r="V365" s="4">
        <v>0</v>
      </c>
      <c r="W365" s="4">
        <v>2.57</v>
      </c>
      <c r="X365" s="4">
        <v>1</v>
      </c>
      <c r="Y365" s="4">
        <v>1</v>
      </c>
      <c r="Z365" s="4"/>
      <c r="AA365" s="4"/>
      <c r="AB365" s="4"/>
      <c r="AC365" s="4"/>
    </row>
    <row r="366" spans="1:29">
      <c r="A366" s="5" t="s">
        <v>393</v>
      </c>
      <c r="B366">
        <v>3.34</v>
      </c>
      <c r="C366" s="1">
        <v>1</v>
      </c>
      <c r="D366">
        <v>4</v>
      </c>
      <c r="E366" s="6">
        <v>8</v>
      </c>
      <c r="F366" s="2">
        <v>3.3496565818786599</v>
      </c>
      <c r="G366" s="2">
        <v>1.67</v>
      </c>
      <c r="H366" s="2">
        <v>3</v>
      </c>
      <c r="I366" s="2">
        <v>3</v>
      </c>
      <c r="J366" s="2">
        <v>0</v>
      </c>
      <c r="K366" s="2">
        <v>0.64</v>
      </c>
      <c r="L366" s="2">
        <v>1</v>
      </c>
      <c r="M366" s="2">
        <v>2</v>
      </c>
      <c r="N366" s="3">
        <v>0</v>
      </c>
      <c r="O366" s="3">
        <v>0.51</v>
      </c>
      <c r="P366" s="3">
        <v>1</v>
      </c>
      <c r="Q366" s="3">
        <v>1</v>
      </c>
      <c r="R366" s="3"/>
      <c r="S366" s="3"/>
      <c r="T366" s="3"/>
      <c r="U366" s="3"/>
      <c r="V366" s="4">
        <v>0</v>
      </c>
      <c r="W366" s="4">
        <v>2.31</v>
      </c>
      <c r="X366" s="4">
        <v>2</v>
      </c>
      <c r="Y366" s="4">
        <v>2</v>
      </c>
      <c r="Z366" s="4"/>
      <c r="AA366" s="4"/>
      <c r="AB366" s="4"/>
      <c r="AC366" s="4"/>
    </row>
    <row r="367" spans="1:29">
      <c r="A367" s="5" t="s">
        <v>394</v>
      </c>
      <c r="B367">
        <v>0.88</v>
      </c>
      <c r="C367" s="1">
        <v>1</v>
      </c>
      <c r="D367">
        <v>2</v>
      </c>
      <c r="E367" s="6">
        <v>3</v>
      </c>
      <c r="F367" s="2">
        <v>0</v>
      </c>
      <c r="G367" s="2">
        <v>0.32</v>
      </c>
      <c r="H367" s="2">
        <v>1</v>
      </c>
      <c r="I367" s="2">
        <v>1</v>
      </c>
      <c r="J367" s="2"/>
      <c r="K367" s="2"/>
      <c r="L367" s="2"/>
      <c r="M367" s="2"/>
      <c r="N367" s="3">
        <v>1.9240349531173699</v>
      </c>
      <c r="O367" s="3">
        <v>0.32</v>
      </c>
      <c r="P367" s="3">
        <v>1</v>
      </c>
      <c r="Q367" s="3">
        <v>1</v>
      </c>
      <c r="R367" s="3"/>
      <c r="S367" s="3"/>
      <c r="T367" s="3"/>
      <c r="U367" s="3"/>
      <c r="V367" s="4"/>
      <c r="W367" s="4"/>
      <c r="X367" s="4"/>
      <c r="Y367" s="4"/>
      <c r="Z367" s="4">
        <v>0</v>
      </c>
      <c r="AA367" s="4">
        <v>0.56000000000000005</v>
      </c>
      <c r="AB367" s="4">
        <v>1</v>
      </c>
      <c r="AC367" s="4">
        <v>1</v>
      </c>
    </row>
    <row r="368" spans="1:29">
      <c r="A368" s="5" t="s">
        <v>395</v>
      </c>
      <c r="B368">
        <v>2.94</v>
      </c>
      <c r="C368" s="1">
        <v>1</v>
      </c>
      <c r="D368">
        <v>4</v>
      </c>
      <c r="E368" s="6">
        <v>26</v>
      </c>
      <c r="F368" s="2">
        <v>5.7633721828460702</v>
      </c>
      <c r="G368" s="2">
        <v>2.94</v>
      </c>
      <c r="H368" s="2">
        <v>4</v>
      </c>
      <c r="I368" s="2">
        <v>5</v>
      </c>
      <c r="J368" s="2">
        <v>35.148516299740997</v>
      </c>
      <c r="K368" s="2">
        <v>2.1800000000000002</v>
      </c>
      <c r="L368" s="2">
        <v>3</v>
      </c>
      <c r="M368" s="2">
        <v>4</v>
      </c>
      <c r="N368" s="3">
        <v>1.72374880313873</v>
      </c>
      <c r="O368" s="3">
        <v>0.64</v>
      </c>
      <c r="P368" s="3">
        <v>1</v>
      </c>
      <c r="Q368" s="3">
        <v>1</v>
      </c>
      <c r="R368" s="3">
        <v>0</v>
      </c>
      <c r="S368" s="3">
        <v>0.9</v>
      </c>
      <c r="T368" s="3">
        <v>1</v>
      </c>
      <c r="U368" s="3">
        <v>1</v>
      </c>
      <c r="V368" s="4">
        <v>12.140981793403601</v>
      </c>
      <c r="W368" s="4">
        <v>1.28</v>
      </c>
      <c r="X368" s="4">
        <v>3</v>
      </c>
      <c r="Y368" s="4">
        <v>6</v>
      </c>
      <c r="Z368" s="4">
        <v>25.91</v>
      </c>
      <c r="AA368" s="4">
        <v>2.1800000000000002</v>
      </c>
      <c r="AB368" s="4">
        <v>4</v>
      </c>
      <c r="AC368" s="4">
        <v>9</v>
      </c>
    </row>
    <row r="369" spans="1:29">
      <c r="A369" s="5" t="s">
        <v>396</v>
      </c>
      <c r="B369">
        <v>3.34</v>
      </c>
      <c r="C369" s="1">
        <v>1</v>
      </c>
      <c r="D369">
        <v>4</v>
      </c>
      <c r="E369" s="6">
        <v>17</v>
      </c>
      <c r="F369" s="2">
        <v>4.9982256889343297</v>
      </c>
      <c r="G369" s="2">
        <v>3.34</v>
      </c>
      <c r="H369" s="2">
        <v>4</v>
      </c>
      <c r="I369" s="2">
        <v>5</v>
      </c>
      <c r="J369" s="2">
        <v>0</v>
      </c>
      <c r="K369" s="2">
        <v>0.67</v>
      </c>
      <c r="L369" s="2">
        <v>1</v>
      </c>
      <c r="M369" s="2">
        <v>1</v>
      </c>
      <c r="N369" s="3">
        <v>3.4924896955490099</v>
      </c>
      <c r="O369" s="3">
        <v>1.2</v>
      </c>
      <c r="P369" s="3">
        <v>3</v>
      </c>
      <c r="Q369" s="3">
        <v>4</v>
      </c>
      <c r="R369" s="3">
        <v>0</v>
      </c>
      <c r="S369" s="3">
        <v>0.67</v>
      </c>
      <c r="T369" s="3">
        <v>2</v>
      </c>
      <c r="U369" s="3">
        <v>3</v>
      </c>
      <c r="V369" s="4">
        <v>0</v>
      </c>
      <c r="W369" s="4">
        <v>1.34</v>
      </c>
      <c r="X369" s="4">
        <v>2</v>
      </c>
      <c r="Y369" s="4">
        <v>2</v>
      </c>
      <c r="Z369" s="4">
        <v>0</v>
      </c>
      <c r="AA369" s="4">
        <v>1.34</v>
      </c>
      <c r="AB369" s="4">
        <v>2</v>
      </c>
      <c r="AC369" s="4">
        <v>2</v>
      </c>
    </row>
    <row r="370" spans="1:29">
      <c r="A370" s="5" t="s">
        <v>397</v>
      </c>
      <c r="B370">
        <v>2.4900000000000002</v>
      </c>
      <c r="C370" s="1">
        <v>1</v>
      </c>
      <c r="D370">
        <v>3</v>
      </c>
      <c r="E370" s="6">
        <v>6</v>
      </c>
      <c r="F370" s="2">
        <v>0</v>
      </c>
      <c r="G370" s="2">
        <v>1.54</v>
      </c>
      <c r="H370" s="2">
        <v>2</v>
      </c>
      <c r="I370" s="2">
        <v>2</v>
      </c>
      <c r="J370" s="2"/>
      <c r="K370" s="2"/>
      <c r="L370" s="2"/>
      <c r="M370" s="2"/>
      <c r="N370" s="3"/>
      <c r="O370" s="3"/>
      <c r="P370" s="3"/>
      <c r="Q370" s="3"/>
      <c r="R370" s="3"/>
      <c r="S370" s="3"/>
      <c r="T370" s="3"/>
      <c r="U370" s="3"/>
      <c r="V370" s="4">
        <v>5.1422462463378897</v>
      </c>
      <c r="W370" s="4">
        <v>0.95</v>
      </c>
      <c r="X370" s="4">
        <v>2</v>
      </c>
      <c r="Y370" s="4">
        <v>2</v>
      </c>
      <c r="Z370" s="4">
        <v>27.65</v>
      </c>
      <c r="AA370" s="4">
        <v>0.95</v>
      </c>
      <c r="AB370" s="4">
        <v>2</v>
      </c>
      <c r="AC370" s="4">
        <v>2</v>
      </c>
    </row>
    <row r="371" spans="1:29">
      <c r="A371" s="5" t="s">
        <v>398</v>
      </c>
      <c r="B371">
        <v>5.55</v>
      </c>
      <c r="C371" s="1">
        <v>1</v>
      </c>
      <c r="D371">
        <v>3</v>
      </c>
      <c r="E371" s="6">
        <v>12</v>
      </c>
      <c r="F371" s="2">
        <v>7.5855123996734601</v>
      </c>
      <c r="G371" s="2">
        <v>0.87</v>
      </c>
      <c r="H371" s="2">
        <v>2</v>
      </c>
      <c r="I371" s="2">
        <v>7</v>
      </c>
      <c r="J371" s="2"/>
      <c r="K371" s="2"/>
      <c r="L371" s="2"/>
      <c r="M371" s="2"/>
      <c r="N371" s="3">
        <v>1.9208972454071001</v>
      </c>
      <c r="O371" s="3">
        <v>0.87</v>
      </c>
      <c r="P371" s="3">
        <v>2</v>
      </c>
      <c r="Q371" s="3">
        <v>2</v>
      </c>
      <c r="R371" s="3"/>
      <c r="S371" s="3"/>
      <c r="T371" s="3"/>
      <c r="U371" s="3"/>
      <c r="V371" s="4">
        <v>0</v>
      </c>
      <c r="W371" s="4">
        <v>5.55</v>
      </c>
      <c r="X371" s="4">
        <v>3</v>
      </c>
      <c r="Y371" s="4">
        <v>3</v>
      </c>
      <c r="Z371" s="4"/>
      <c r="AA371" s="4"/>
      <c r="AB371" s="4"/>
      <c r="AC371" s="4"/>
    </row>
    <row r="372" spans="1:29">
      <c r="A372" s="5" t="s">
        <v>399</v>
      </c>
      <c r="B372">
        <v>3.18</v>
      </c>
      <c r="C372" s="1">
        <v>1</v>
      </c>
      <c r="D372">
        <v>4</v>
      </c>
      <c r="E372" s="6">
        <v>21</v>
      </c>
      <c r="F372" s="2">
        <v>0</v>
      </c>
      <c r="G372" s="2">
        <v>0.61</v>
      </c>
      <c r="H372" s="2">
        <v>1</v>
      </c>
      <c r="I372" s="2">
        <v>1</v>
      </c>
      <c r="J372" s="2">
        <v>49.340478847643098</v>
      </c>
      <c r="K372" s="2">
        <v>0.91</v>
      </c>
      <c r="L372" s="2">
        <v>1</v>
      </c>
      <c r="M372" s="2">
        <v>4</v>
      </c>
      <c r="N372" s="3">
        <v>1.8584027290344201</v>
      </c>
      <c r="O372" s="3">
        <v>0.91</v>
      </c>
      <c r="P372" s="3">
        <v>1</v>
      </c>
      <c r="Q372" s="3">
        <v>1</v>
      </c>
      <c r="R372" s="3">
        <v>93.835045658747305</v>
      </c>
      <c r="S372" s="3">
        <v>1.67</v>
      </c>
      <c r="T372" s="3">
        <v>2</v>
      </c>
      <c r="U372" s="3">
        <v>9</v>
      </c>
      <c r="V372" s="4">
        <v>3.6264957189559901</v>
      </c>
      <c r="W372" s="4">
        <v>1.82</v>
      </c>
      <c r="X372" s="4">
        <v>2</v>
      </c>
      <c r="Y372" s="4">
        <v>2</v>
      </c>
      <c r="Z372" s="4">
        <v>61.3697231017753</v>
      </c>
      <c r="AA372" s="4">
        <v>0.91</v>
      </c>
      <c r="AB372" s="4">
        <v>1</v>
      </c>
      <c r="AC372" s="4">
        <v>4</v>
      </c>
    </row>
    <row r="373" spans="1:29">
      <c r="A373" s="5" t="s">
        <v>400</v>
      </c>
      <c r="B373">
        <v>3.24</v>
      </c>
      <c r="C373" s="1">
        <v>1</v>
      </c>
      <c r="D373">
        <v>2</v>
      </c>
      <c r="E373" s="6">
        <v>5</v>
      </c>
      <c r="F373" s="2">
        <v>1.62441086769104</v>
      </c>
      <c r="G373" s="2">
        <v>1.02</v>
      </c>
      <c r="H373" s="2">
        <v>1</v>
      </c>
      <c r="I373" s="2">
        <v>1</v>
      </c>
      <c r="J373" s="2"/>
      <c r="K373" s="2"/>
      <c r="L373" s="2"/>
      <c r="M373" s="2"/>
      <c r="N373" s="3"/>
      <c r="O373" s="3"/>
      <c r="P373" s="3"/>
      <c r="Q373" s="3"/>
      <c r="R373" s="3"/>
      <c r="S373" s="3"/>
      <c r="T373" s="3"/>
      <c r="U373" s="3"/>
      <c r="V373" s="4">
        <v>1.71805691719055</v>
      </c>
      <c r="W373" s="4">
        <v>1.02</v>
      </c>
      <c r="X373" s="4">
        <v>1</v>
      </c>
      <c r="Y373" s="4">
        <v>1</v>
      </c>
      <c r="Z373" s="4">
        <v>35.447744551347903</v>
      </c>
      <c r="AA373" s="4">
        <v>3.24</v>
      </c>
      <c r="AB373" s="4">
        <v>3</v>
      </c>
      <c r="AC373" s="4">
        <v>3</v>
      </c>
    </row>
    <row r="374" spans="1:29">
      <c r="A374" s="5" t="s">
        <v>401</v>
      </c>
      <c r="B374">
        <v>2.74</v>
      </c>
      <c r="C374" s="1">
        <v>1</v>
      </c>
      <c r="D374">
        <v>5</v>
      </c>
      <c r="E374" s="6">
        <v>21</v>
      </c>
      <c r="F374" s="2">
        <v>5.6394883394241297</v>
      </c>
      <c r="G374" s="2">
        <v>0.85</v>
      </c>
      <c r="H374" s="2">
        <v>3</v>
      </c>
      <c r="I374" s="2">
        <v>3</v>
      </c>
      <c r="J374" s="2">
        <v>26.654887386354201</v>
      </c>
      <c r="K374" s="2">
        <v>1.51</v>
      </c>
      <c r="L374" s="2">
        <v>3</v>
      </c>
      <c r="M374" s="2">
        <v>3</v>
      </c>
      <c r="N374" s="3">
        <v>5.3791046142578098</v>
      </c>
      <c r="O374" s="3">
        <v>1.23</v>
      </c>
      <c r="P374" s="3">
        <v>4</v>
      </c>
      <c r="Q374" s="3">
        <v>5</v>
      </c>
      <c r="R374" s="3">
        <v>24.98</v>
      </c>
      <c r="S374" s="3">
        <v>0.47</v>
      </c>
      <c r="T374" s="3">
        <v>1</v>
      </c>
      <c r="U374" s="3">
        <v>1</v>
      </c>
      <c r="V374" s="4">
        <v>7.4192838668823198</v>
      </c>
      <c r="W374" s="4">
        <v>1.7</v>
      </c>
      <c r="X374" s="4">
        <v>5</v>
      </c>
      <c r="Y374" s="4">
        <v>6</v>
      </c>
      <c r="Z374" s="4">
        <v>24.83</v>
      </c>
      <c r="AA374" s="4">
        <v>0.47</v>
      </c>
      <c r="AB374" s="4">
        <v>2</v>
      </c>
      <c r="AC374" s="4">
        <v>3</v>
      </c>
    </row>
    <row r="375" spans="1:29">
      <c r="A375" s="5" t="s">
        <v>402</v>
      </c>
      <c r="B375">
        <v>3.76</v>
      </c>
      <c r="C375" s="1">
        <v>1</v>
      </c>
      <c r="D375">
        <v>3</v>
      </c>
      <c r="E375" s="6">
        <v>14</v>
      </c>
      <c r="F375" s="2">
        <v>3.22572541236877</v>
      </c>
      <c r="G375" s="2">
        <v>1.41</v>
      </c>
      <c r="H375" s="2">
        <v>1</v>
      </c>
      <c r="I375" s="2">
        <v>1</v>
      </c>
      <c r="J375" s="2">
        <v>36.93</v>
      </c>
      <c r="K375" s="2">
        <v>1.41</v>
      </c>
      <c r="L375" s="2">
        <v>1</v>
      </c>
      <c r="M375" s="2">
        <v>1</v>
      </c>
      <c r="N375" s="3">
        <v>17.4400279521942</v>
      </c>
      <c r="O375" s="3">
        <v>3.76</v>
      </c>
      <c r="P375" s="3">
        <v>4</v>
      </c>
      <c r="Q375" s="3">
        <v>6</v>
      </c>
      <c r="R375" s="3">
        <v>123.922639122413</v>
      </c>
      <c r="S375" s="3">
        <v>2.59</v>
      </c>
      <c r="T375" s="3">
        <v>3</v>
      </c>
      <c r="U375" s="3">
        <v>5</v>
      </c>
      <c r="V375" s="4">
        <v>2.5333402156829798</v>
      </c>
      <c r="W375" s="4">
        <v>1.18</v>
      </c>
      <c r="X375" s="4">
        <v>1</v>
      </c>
      <c r="Y375" s="4">
        <v>1</v>
      </c>
      <c r="Z375" s="4"/>
      <c r="AA375" s="4"/>
      <c r="AB375" s="4"/>
      <c r="AC375" s="4"/>
    </row>
    <row r="376" spans="1:29">
      <c r="A376" s="5" t="s">
        <v>403</v>
      </c>
      <c r="B376">
        <v>2.69</v>
      </c>
      <c r="C376" s="1">
        <v>1</v>
      </c>
      <c r="D376">
        <v>3</v>
      </c>
      <c r="E376" s="6">
        <v>14</v>
      </c>
      <c r="F376" s="2">
        <v>4.0337396860122698</v>
      </c>
      <c r="G376" s="2">
        <v>2.2400000000000002</v>
      </c>
      <c r="H376" s="2">
        <v>3</v>
      </c>
      <c r="I376" s="2">
        <v>3</v>
      </c>
      <c r="J376" s="2">
        <v>27.33</v>
      </c>
      <c r="K376" s="2">
        <v>2.2400000000000002</v>
      </c>
      <c r="L376" s="2">
        <v>2</v>
      </c>
      <c r="M376" s="2">
        <v>2</v>
      </c>
      <c r="N376" s="3">
        <v>8.3480125665664708</v>
      </c>
      <c r="O376" s="3">
        <v>0.9</v>
      </c>
      <c r="P376" s="3">
        <v>2</v>
      </c>
      <c r="Q376" s="3">
        <v>4</v>
      </c>
      <c r="R376" s="3">
        <v>30.885641988997602</v>
      </c>
      <c r="S376" s="3">
        <v>0.9</v>
      </c>
      <c r="T376" s="3">
        <v>2</v>
      </c>
      <c r="U376" s="3">
        <v>4</v>
      </c>
      <c r="V376" s="4">
        <v>0</v>
      </c>
      <c r="W376" s="4">
        <v>0.45</v>
      </c>
      <c r="X376" s="4">
        <v>1</v>
      </c>
      <c r="Y376" s="4">
        <v>1</v>
      </c>
      <c r="Z376" s="4"/>
      <c r="AA376" s="4"/>
      <c r="AB376" s="4"/>
      <c r="AC376" s="4"/>
    </row>
    <row r="377" spans="1:29">
      <c r="A377" s="5" t="s">
        <v>404</v>
      </c>
      <c r="B377">
        <v>2.88</v>
      </c>
      <c r="C377" s="1">
        <v>1</v>
      </c>
      <c r="D377">
        <v>4</v>
      </c>
      <c r="E377" s="6">
        <v>4</v>
      </c>
      <c r="F377" s="2">
        <v>1.8149425983428999</v>
      </c>
      <c r="G377" s="2">
        <v>1.1100000000000001</v>
      </c>
      <c r="H377" s="2">
        <v>2</v>
      </c>
      <c r="I377" s="2">
        <v>2</v>
      </c>
      <c r="J377" s="2">
        <v>0</v>
      </c>
      <c r="K377" s="2">
        <v>1.21</v>
      </c>
      <c r="L377" s="2">
        <v>1</v>
      </c>
      <c r="M377" s="2">
        <v>1</v>
      </c>
      <c r="N377" s="3"/>
      <c r="O377" s="3"/>
      <c r="P377" s="3"/>
      <c r="Q377" s="3"/>
      <c r="R377" s="3"/>
      <c r="S377" s="3"/>
      <c r="T377" s="3"/>
      <c r="U377" s="3"/>
      <c r="V377" s="4"/>
      <c r="W377" s="4"/>
      <c r="X377" s="4"/>
      <c r="Y377" s="4"/>
      <c r="Z377" s="4">
        <v>0</v>
      </c>
      <c r="AA377" s="4">
        <v>0.56000000000000005</v>
      </c>
      <c r="AB377" s="4">
        <v>1</v>
      </c>
      <c r="AC377" s="4">
        <v>1</v>
      </c>
    </row>
    <row r="378" spans="1:29">
      <c r="A378" s="5" t="s">
        <v>405</v>
      </c>
      <c r="B378">
        <v>2.06</v>
      </c>
      <c r="C378" s="1">
        <v>1</v>
      </c>
      <c r="D378">
        <v>2</v>
      </c>
      <c r="E378" s="6">
        <v>3</v>
      </c>
      <c r="F378" s="2">
        <v>0</v>
      </c>
      <c r="G378" s="2">
        <v>0.48</v>
      </c>
      <c r="H378" s="2">
        <v>1</v>
      </c>
      <c r="I378" s="2">
        <v>1</v>
      </c>
      <c r="J378" s="2"/>
      <c r="K378" s="2"/>
      <c r="L378" s="2"/>
      <c r="M378" s="2"/>
      <c r="N378" s="3">
        <v>0</v>
      </c>
      <c r="O378" s="3">
        <v>0.48</v>
      </c>
      <c r="P378" s="3">
        <v>1</v>
      </c>
      <c r="Q378" s="3">
        <v>1</v>
      </c>
      <c r="R378" s="3"/>
      <c r="S378" s="3"/>
      <c r="T378" s="3"/>
      <c r="U378" s="3"/>
      <c r="V378" s="4"/>
      <c r="W378" s="4"/>
      <c r="X378" s="4"/>
      <c r="Y378" s="4"/>
      <c r="Z378" s="4">
        <v>0</v>
      </c>
      <c r="AA378" s="4">
        <v>1.58</v>
      </c>
      <c r="AB378" s="4">
        <v>1</v>
      </c>
      <c r="AC378" s="4">
        <v>1</v>
      </c>
    </row>
    <row r="379" spans="1:29">
      <c r="A379" s="5" t="s">
        <v>406</v>
      </c>
      <c r="B379">
        <v>8.5299999999999994</v>
      </c>
      <c r="C379" s="1">
        <v>1</v>
      </c>
      <c r="D379">
        <v>5</v>
      </c>
      <c r="E379" s="6">
        <v>57</v>
      </c>
      <c r="F379" s="2">
        <v>33.875620365142801</v>
      </c>
      <c r="G379" s="2">
        <v>5.44</v>
      </c>
      <c r="H379" s="2">
        <v>7</v>
      </c>
      <c r="I379" s="2">
        <v>11</v>
      </c>
      <c r="J379" s="2">
        <v>86.177716164953296</v>
      </c>
      <c r="K379" s="2">
        <v>3.45</v>
      </c>
      <c r="L379" s="2">
        <v>3</v>
      </c>
      <c r="M379" s="2">
        <v>6</v>
      </c>
      <c r="N379" s="3">
        <v>35.961464285850496</v>
      </c>
      <c r="O379" s="3">
        <v>4.17</v>
      </c>
      <c r="P379" s="3">
        <v>6</v>
      </c>
      <c r="Q379" s="3">
        <v>11</v>
      </c>
      <c r="R379" s="3">
        <v>113.15207055316</v>
      </c>
      <c r="S379" s="3">
        <v>3.45</v>
      </c>
      <c r="T379" s="3">
        <v>4</v>
      </c>
      <c r="U379" s="3">
        <v>7</v>
      </c>
      <c r="V379" s="4">
        <v>44.7608917951584</v>
      </c>
      <c r="W379" s="4">
        <v>7.26</v>
      </c>
      <c r="X379" s="4">
        <v>7</v>
      </c>
      <c r="Y379" s="4">
        <v>14</v>
      </c>
      <c r="Z379" s="4">
        <v>111.13982906094201</v>
      </c>
      <c r="AA379" s="4">
        <v>6.53</v>
      </c>
      <c r="AB379" s="4">
        <v>5</v>
      </c>
      <c r="AC379" s="4">
        <v>8</v>
      </c>
    </row>
    <row r="380" spans="1:29">
      <c r="A380" s="5" t="s">
        <v>407</v>
      </c>
      <c r="B380">
        <v>4.79</v>
      </c>
      <c r="C380" s="1">
        <v>1</v>
      </c>
      <c r="D380">
        <v>2</v>
      </c>
      <c r="E380" s="6">
        <v>4</v>
      </c>
      <c r="F380" s="2"/>
      <c r="G380" s="2"/>
      <c r="H380" s="2"/>
      <c r="I380" s="2"/>
      <c r="J380" s="2"/>
      <c r="K380" s="2"/>
      <c r="L380" s="2"/>
      <c r="M380" s="2"/>
      <c r="N380" s="3">
        <v>4.47151780128479</v>
      </c>
      <c r="O380" s="3">
        <v>4.79</v>
      </c>
      <c r="P380" s="3">
        <v>2</v>
      </c>
      <c r="Q380" s="3">
        <v>2</v>
      </c>
      <c r="R380" s="3"/>
      <c r="S380" s="3"/>
      <c r="T380" s="3"/>
      <c r="U380" s="3"/>
      <c r="V380" s="4">
        <v>1.6309797763824501</v>
      </c>
      <c r="W380" s="4">
        <v>0.8</v>
      </c>
      <c r="X380" s="4">
        <v>2</v>
      </c>
      <c r="Y380" s="4">
        <v>2</v>
      </c>
      <c r="Z380" s="4"/>
      <c r="AA380" s="4"/>
      <c r="AB380" s="4"/>
      <c r="AC380" s="4"/>
    </row>
    <row r="381" spans="1:29">
      <c r="A381" s="5" t="s">
        <v>408</v>
      </c>
      <c r="B381">
        <v>2.27</v>
      </c>
      <c r="C381" s="1">
        <v>1</v>
      </c>
      <c r="D381">
        <v>3</v>
      </c>
      <c r="E381" s="6">
        <v>14</v>
      </c>
      <c r="F381" s="2">
        <v>9.3170585632324201</v>
      </c>
      <c r="G381" s="2">
        <v>0.59</v>
      </c>
      <c r="H381" s="2">
        <v>2</v>
      </c>
      <c r="I381" s="2">
        <v>4</v>
      </c>
      <c r="J381" s="2">
        <v>67.007205061781306</v>
      </c>
      <c r="K381" s="2">
        <v>0.59</v>
      </c>
      <c r="L381" s="2">
        <v>2</v>
      </c>
      <c r="M381" s="2">
        <v>4</v>
      </c>
      <c r="N381" s="3">
        <v>5.1404390335082999</v>
      </c>
      <c r="O381" s="3">
        <v>1.93</v>
      </c>
      <c r="P381" s="3">
        <v>3</v>
      </c>
      <c r="Q381" s="3">
        <v>3</v>
      </c>
      <c r="R381" s="3">
        <v>42.225735020593802</v>
      </c>
      <c r="S381" s="3">
        <v>0.59</v>
      </c>
      <c r="T381" s="3">
        <v>2</v>
      </c>
      <c r="U381" s="3">
        <v>2</v>
      </c>
      <c r="V381" s="4">
        <v>1.6041285991668699</v>
      </c>
      <c r="W381" s="4">
        <v>0.34</v>
      </c>
      <c r="X381" s="4">
        <v>1</v>
      </c>
      <c r="Y381" s="4">
        <v>1</v>
      </c>
      <c r="Z381" s="4"/>
      <c r="AA381" s="4"/>
      <c r="AB381" s="4"/>
      <c r="AC381" s="4"/>
    </row>
    <row r="382" spans="1:29">
      <c r="A382" s="5" t="s">
        <v>409</v>
      </c>
      <c r="B382">
        <v>3.46</v>
      </c>
      <c r="C382" s="1">
        <v>1</v>
      </c>
      <c r="D382">
        <v>2</v>
      </c>
      <c r="E382" s="6">
        <v>2</v>
      </c>
      <c r="F382" s="2"/>
      <c r="G382" s="2"/>
      <c r="H382" s="2"/>
      <c r="I382" s="2"/>
      <c r="J382" s="2">
        <v>0</v>
      </c>
      <c r="K382" s="2">
        <v>2.5</v>
      </c>
      <c r="L382" s="2">
        <v>1</v>
      </c>
      <c r="M382" s="2">
        <v>1</v>
      </c>
      <c r="N382" s="3"/>
      <c r="O382" s="3"/>
      <c r="P382" s="3"/>
      <c r="Q382" s="3"/>
      <c r="R382" s="3">
        <v>25.03</v>
      </c>
      <c r="S382" s="3">
        <v>0.96</v>
      </c>
      <c r="T382" s="3">
        <v>1</v>
      </c>
      <c r="U382" s="3">
        <v>1</v>
      </c>
      <c r="V382" s="4"/>
      <c r="W382" s="4"/>
      <c r="X382" s="4"/>
      <c r="Y382" s="4"/>
      <c r="Z382" s="4"/>
      <c r="AA382" s="4"/>
      <c r="AB382" s="4"/>
      <c r="AC382" s="4"/>
    </row>
    <row r="383" spans="1:29">
      <c r="A383" s="5" t="s">
        <v>410</v>
      </c>
      <c r="B383">
        <v>4.05</v>
      </c>
      <c r="C383" s="1">
        <v>1</v>
      </c>
      <c r="D383">
        <v>5</v>
      </c>
      <c r="E383" s="6">
        <v>31</v>
      </c>
      <c r="F383" s="2">
        <v>14.335329174995399</v>
      </c>
      <c r="G383" s="2">
        <v>3.6</v>
      </c>
      <c r="H383" s="2">
        <v>7</v>
      </c>
      <c r="I383" s="2">
        <v>8</v>
      </c>
      <c r="J383" s="2">
        <v>51.896534834647298</v>
      </c>
      <c r="K383" s="2">
        <v>2.59</v>
      </c>
      <c r="L383" s="2">
        <v>6</v>
      </c>
      <c r="M383" s="2">
        <v>6</v>
      </c>
      <c r="N383" s="3">
        <v>19.000903248786901</v>
      </c>
      <c r="O383" s="3">
        <v>2.59</v>
      </c>
      <c r="P383" s="3">
        <v>6</v>
      </c>
      <c r="Q383" s="3">
        <v>8</v>
      </c>
      <c r="R383" s="3">
        <v>70.712318301396493</v>
      </c>
      <c r="S383" s="3">
        <v>2.59</v>
      </c>
      <c r="T383" s="3">
        <v>6</v>
      </c>
      <c r="U383" s="3">
        <v>8</v>
      </c>
      <c r="V383" s="4">
        <v>1.6636365652084399</v>
      </c>
      <c r="W383" s="4">
        <v>0.45</v>
      </c>
      <c r="X383" s="4">
        <v>1</v>
      </c>
      <c r="Y383" s="4">
        <v>1</v>
      </c>
      <c r="Z383" s="4"/>
      <c r="AA383" s="4"/>
      <c r="AB383" s="4"/>
      <c r="AC383" s="4"/>
    </row>
    <row r="384" spans="1:29">
      <c r="A384" s="5" t="s">
        <v>411</v>
      </c>
      <c r="B384">
        <v>3.29</v>
      </c>
      <c r="C384" s="1">
        <v>1</v>
      </c>
      <c r="D384">
        <v>3</v>
      </c>
      <c r="E384" s="6">
        <v>115</v>
      </c>
      <c r="F384" s="2">
        <v>35.081125736236601</v>
      </c>
      <c r="G384" s="2">
        <v>1.49</v>
      </c>
      <c r="H384" s="2">
        <v>3</v>
      </c>
      <c r="I384" s="2">
        <v>17</v>
      </c>
      <c r="J384" s="2">
        <v>293.05550065040302</v>
      </c>
      <c r="K384" s="2">
        <v>1.49</v>
      </c>
      <c r="L384" s="2">
        <v>3</v>
      </c>
      <c r="M384" s="2">
        <v>17</v>
      </c>
      <c r="N384" s="3">
        <v>47.848317980766303</v>
      </c>
      <c r="O384" s="3">
        <v>1.49</v>
      </c>
      <c r="P384" s="3">
        <v>3</v>
      </c>
      <c r="Q384" s="3">
        <v>23</v>
      </c>
      <c r="R384" s="3">
        <v>410.81558270158899</v>
      </c>
      <c r="S384" s="3">
        <v>3.29</v>
      </c>
      <c r="T384" s="3">
        <v>4</v>
      </c>
      <c r="U384" s="3">
        <v>24</v>
      </c>
      <c r="V384" s="4">
        <v>34.331258773803697</v>
      </c>
      <c r="W384" s="4">
        <v>1.49</v>
      </c>
      <c r="X384" s="4">
        <v>3</v>
      </c>
      <c r="Y384" s="4">
        <v>17</v>
      </c>
      <c r="Z384" s="4">
        <v>264.59686624373097</v>
      </c>
      <c r="AA384" s="4">
        <v>1.49</v>
      </c>
      <c r="AB384" s="4">
        <v>3</v>
      </c>
      <c r="AC384" s="4">
        <v>17</v>
      </c>
    </row>
    <row r="385" spans="1:29">
      <c r="A385" s="5" t="s">
        <v>412</v>
      </c>
      <c r="B385">
        <v>2.35</v>
      </c>
      <c r="C385" s="1">
        <v>1</v>
      </c>
      <c r="D385">
        <v>2</v>
      </c>
      <c r="E385" s="6">
        <v>14</v>
      </c>
      <c r="F385" s="2">
        <v>6.1626127958297703</v>
      </c>
      <c r="G385" s="2">
        <v>2.35</v>
      </c>
      <c r="H385" s="2">
        <v>3</v>
      </c>
      <c r="I385" s="2">
        <v>3</v>
      </c>
      <c r="J385" s="2">
        <v>27.33</v>
      </c>
      <c r="K385" s="2">
        <v>0.94</v>
      </c>
      <c r="L385" s="2">
        <v>1</v>
      </c>
      <c r="M385" s="2">
        <v>1</v>
      </c>
      <c r="N385" s="3">
        <v>10.486448884010301</v>
      </c>
      <c r="O385" s="3">
        <v>2.35</v>
      </c>
      <c r="P385" s="3">
        <v>3</v>
      </c>
      <c r="Q385" s="3">
        <v>5</v>
      </c>
      <c r="R385" s="3">
        <v>30.885641988997602</v>
      </c>
      <c r="S385" s="3">
        <v>0.94</v>
      </c>
      <c r="T385" s="3">
        <v>2</v>
      </c>
      <c r="U385" s="3">
        <v>4</v>
      </c>
      <c r="V385" s="4">
        <v>2.1810646057128902</v>
      </c>
      <c r="W385" s="4">
        <v>1.41</v>
      </c>
      <c r="X385" s="4">
        <v>1</v>
      </c>
      <c r="Y385" s="4">
        <v>1</v>
      </c>
      <c r="Z385" s="4"/>
      <c r="AA385" s="4"/>
      <c r="AB385" s="4"/>
      <c r="AC385" s="4"/>
    </row>
    <row r="386" spans="1:29">
      <c r="A386" s="5" t="s">
        <v>413</v>
      </c>
      <c r="B386">
        <v>2.2999999999999998</v>
      </c>
      <c r="C386" s="1">
        <v>1</v>
      </c>
      <c r="D386">
        <v>1</v>
      </c>
      <c r="E386" s="6">
        <v>2</v>
      </c>
      <c r="F386" s="2">
        <v>0</v>
      </c>
      <c r="G386" s="2">
        <v>2.2999999999999998</v>
      </c>
      <c r="H386" s="2">
        <v>1</v>
      </c>
      <c r="I386" s="2">
        <v>1</v>
      </c>
      <c r="J386" s="2"/>
      <c r="K386" s="2"/>
      <c r="L386" s="2"/>
      <c r="M386" s="2"/>
      <c r="N386" s="3">
        <v>0</v>
      </c>
      <c r="O386" s="3">
        <v>2.2999999999999998</v>
      </c>
      <c r="P386" s="3">
        <v>1</v>
      </c>
      <c r="Q386" s="3">
        <v>1</v>
      </c>
      <c r="R386" s="3"/>
      <c r="S386" s="3"/>
      <c r="T386" s="3"/>
      <c r="U386" s="3"/>
      <c r="V386" s="4"/>
      <c r="W386" s="4"/>
      <c r="X386" s="4"/>
      <c r="Y386" s="4"/>
      <c r="Z386" s="4"/>
      <c r="AA386" s="4"/>
      <c r="AB386" s="4"/>
      <c r="AC386" s="4"/>
    </row>
    <row r="387" spans="1:29">
      <c r="A387" s="5" t="s">
        <v>414</v>
      </c>
      <c r="B387">
        <v>2.92</v>
      </c>
      <c r="C387" s="1">
        <v>1</v>
      </c>
      <c r="D387">
        <v>1</v>
      </c>
      <c r="E387" s="6">
        <v>2</v>
      </c>
      <c r="F387" s="2"/>
      <c r="G387" s="2"/>
      <c r="H387" s="2"/>
      <c r="I387" s="2"/>
      <c r="J387" s="2"/>
      <c r="K387" s="2"/>
      <c r="L387" s="2"/>
      <c r="M387" s="2"/>
      <c r="N387" s="3">
        <v>2.1349389553070099</v>
      </c>
      <c r="O387" s="3">
        <v>2.92</v>
      </c>
      <c r="P387" s="3">
        <v>1</v>
      </c>
      <c r="Q387" s="3">
        <v>1</v>
      </c>
      <c r="R387" s="3"/>
      <c r="S387" s="3"/>
      <c r="T387" s="3"/>
      <c r="U387" s="3"/>
      <c r="V387" s="4">
        <v>0</v>
      </c>
      <c r="W387" s="4">
        <v>2.92</v>
      </c>
      <c r="X387" s="4">
        <v>1</v>
      </c>
      <c r="Y387" s="4">
        <v>1</v>
      </c>
      <c r="Z387" s="4"/>
      <c r="AA387" s="4"/>
      <c r="AB387" s="4"/>
      <c r="AC387" s="4"/>
    </row>
    <row r="388" spans="1:29">
      <c r="A388" s="5" t="s">
        <v>415</v>
      </c>
      <c r="B388">
        <v>10.38</v>
      </c>
      <c r="C388" s="1">
        <v>1</v>
      </c>
      <c r="D388">
        <v>4</v>
      </c>
      <c r="E388" s="6">
        <v>4</v>
      </c>
      <c r="F388" s="2">
        <v>0</v>
      </c>
      <c r="G388" s="2">
        <v>0.77</v>
      </c>
      <c r="H388" s="2">
        <v>1</v>
      </c>
      <c r="I388" s="2">
        <v>1</v>
      </c>
      <c r="J388" s="2"/>
      <c r="K388" s="2"/>
      <c r="L388" s="2"/>
      <c r="M388" s="2"/>
      <c r="N388" s="3">
        <v>1.6492066383361801</v>
      </c>
      <c r="O388" s="3">
        <v>0.77</v>
      </c>
      <c r="P388" s="3">
        <v>1</v>
      </c>
      <c r="Q388" s="3">
        <v>1</v>
      </c>
      <c r="R388" s="3"/>
      <c r="S388" s="3"/>
      <c r="T388" s="3"/>
      <c r="U388" s="3"/>
      <c r="V388" s="4">
        <v>0</v>
      </c>
      <c r="W388" s="4">
        <v>8.85</v>
      </c>
      <c r="X388" s="4">
        <v>2</v>
      </c>
      <c r="Y388" s="4">
        <v>2</v>
      </c>
      <c r="Z388" s="4"/>
      <c r="AA388" s="4"/>
      <c r="AB388" s="4"/>
      <c r="AC388" s="4"/>
    </row>
    <row r="389" spans="1:29">
      <c r="A389" s="5" t="s">
        <v>416</v>
      </c>
      <c r="B389">
        <v>2.48</v>
      </c>
      <c r="C389" s="1">
        <v>1</v>
      </c>
      <c r="D389">
        <v>3</v>
      </c>
      <c r="E389" s="6">
        <v>3</v>
      </c>
      <c r="F389" s="2">
        <v>0</v>
      </c>
      <c r="G389" s="2">
        <v>1.55</v>
      </c>
      <c r="H389" s="2">
        <v>2</v>
      </c>
      <c r="I389" s="2">
        <v>2</v>
      </c>
      <c r="J389" s="2"/>
      <c r="K389" s="2"/>
      <c r="L389" s="2"/>
      <c r="M389" s="2"/>
      <c r="N389" s="3"/>
      <c r="O389" s="3"/>
      <c r="P389" s="3"/>
      <c r="Q389" s="3"/>
      <c r="R389" s="3"/>
      <c r="S389" s="3"/>
      <c r="T389" s="3"/>
      <c r="U389" s="3"/>
      <c r="V389" s="4">
        <v>2.2092158794403098</v>
      </c>
      <c r="W389" s="4">
        <v>0.93</v>
      </c>
      <c r="X389" s="4">
        <v>1</v>
      </c>
      <c r="Y389" s="4">
        <v>1</v>
      </c>
      <c r="Z389" s="4"/>
      <c r="AA389" s="4"/>
      <c r="AB389" s="4"/>
      <c r="AC389" s="4"/>
    </row>
    <row r="390" spans="1:29">
      <c r="A390" s="5" t="s">
        <v>417</v>
      </c>
      <c r="B390">
        <v>2.91</v>
      </c>
      <c r="C390" s="1">
        <v>1</v>
      </c>
      <c r="D390">
        <v>2</v>
      </c>
      <c r="E390" s="6">
        <v>3</v>
      </c>
      <c r="F390" s="2">
        <v>0</v>
      </c>
      <c r="G390" s="2">
        <v>2.91</v>
      </c>
      <c r="H390" s="2">
        <v>2</v>
      </c>
      <c r="I390" s="2">
        <v>2</v>
      </c>
      <c r="J390" s="2"/>
      <c r="K390" s="2"/>
      <c r="L390" s="2"/>
      <c r="M390" s="2"/>
      <c r="N390" s="3">
        <v>0</v>
      </c>
      <c r="O390" s="3">
        <v>1.68</v>
      </c>
      <c r="P390" s="3">
        <v>1</v>
      </c>
      <c r="Q390" s="3">
        <v>1</v>
      </c>
      <c r="R390" s="3"/>
      <c r="S390" s="3"/>
      <c r="T390" s="3"/>
      <c r="U390" s="3"/>
      <c r="V390" s="4"/>
      <c r="W390" s="4"/>
      <c r="X390" s="4"/>
      <c r="Y390" s="4"/>
      <c r="Z390" s="4"/>
      <c r="AA390" s="4"/>
      <c r="AB390" s="4"/>
      <c r="AC390" s="4"/>
    </row>
    <row r="391" spans="1:29">
      <c r="A391" s="5" t="s">
        <v>418</v>
      </c>
      <c r="B391">
        <v>2.91</v>
      </c>
      <c r="C391" s="1">
        <v>1</v>
      </c>
      <c r="D391">
        <v>5</v>
      </c>
      <c r="E391" s="6">
        <v>13</v>
      </c>
      <c r="F391" s="2">
        <v>3.60187840461731</v>
      </c>
      <c r="G391" s="2">
        <v>2.13</v>
      </c>
      <c r="H391" s="2">
        <v>4</v>
      </c>
      <c r="I391" s="2">
        <v>4</v>
      </c>
      <c r="J391" s="2"/>
      <c r="K391" s="2"/>
      <c r="L391" s="2"/>
      <c r="M391" s="2"/>
      <c r="N391" s="3">
        <v>0</v>
      </c>
      <c r="O391" s="3">
        <v>0.39</v>
      </c>
      <c r="P391" s="3">
        <v>1</v>
      </c>
      <c r="Q391" s="3">
        <v>1</v>
      </c>
      <c r="R391" s="3"/>
      <c r="S391" s="3"/>
      <c r="T391" s="3"/>
      <c r="U391" s="3"/>
      <c r="V391" s="4">
        <v>4.0885161161422703</v>
      </c>
      <c r="W391" s="4">
        <v>1.75</v>
      </c>
      <c r="X391" s="4">
        <v>3</v>
      </c>
      <c r="Y391" s="4">
        <v>4</v>
      </c>
      <c r="Z391" s="4">
        <v>18.54</v>
      </c>
      <c r="AA391" s="4">
        <v>1.75</v>
      </c>
      <c r="AB391" s="4">
        <v>3</v>
      </c>
      <c r="AC391" s="4">
        <v>4</v>
      </c>
    </row>
    <row r="392" spans="1:29">
      <c r="A392" s="5" t="s">
        <v>419</v>
      </c>
      <c r="B392">
        <v>2.68</v>
      </c>
      <c r="C392" s="1">
        <v>1</v>
      </c>
      <c r="D392">
        <v>1</v>
      </c>
      <c r="E392" s="6">
        <v>3</v>
      </c>
      <c r="F392" s="2">
        <v>0</v>
      </c>
      <c r="G392" s="2">
        <v>2.68</v>
      </c>
      <c r="H392" s="2">
        <v>1</v>
      </c>
      <c r="I392" s="2">
        <v>1</v>
      </c>
      <c r="J392" s="2"/>
      <c r="K392" s="2"/>
      <c r="L392" s="2"/>
      <c r="M392" s="2"/>
      <c r="N392" s="3"/>
      <c r="O392" s="3"/>
      <c r="P392" s="3"/>
      <c r="Q392" s="3"/>
      <c r="R392" s="3"/>
      <c r="S392" s="3"/>
      <c r="T392" s="3"/>
      <c r="U392" s="3"/>
      <c r="V392" s="4">
        <v>0</v>
      </c>
      <c r="W392" s="4">
        <v>2.68</v>
      </c>
      <c r="X392" s="4">
        <v>1</v>
      </c>
      <c r="Y392" s="4">
        <v>2</v>
      </c>
      <c r="Z392" s="4"/>
      <c r="AA392" s="4"/>
      <c r="AB392" s="4"/>
      <c r="AC392" s="4"/>
    </row>
    <row r="393" spans="1:29">
      <c r="A393" s="5" t="s">
        <v>420</v>
      </c>
      <c r="B393">
        <v>5.57</v>
      </c>
      <c r="C393" s="1">
        <v>1</v>
      </c>
      <c r="D393">
        <v>2</v>
      </c>
      <c r="E393" s="6">
        <v>5</v>
      </c>
      <c r="F393" s="2">
        <v>0</v>
      </c>
      <c r="G393" s="2">
        <v>4.18</v>
      </c>
      <c r="H393" s="2">
        <v>1</v>
      </c>
      <c r="I393" s="2">
        <v>1</v>
      </c>
      <c r="J393" s="2"/>
      <c r="K393" s="2"/>
      <c r="L393" s="2"/>
      <c r="M393" s="2"/>
      <c r="N393" s="3">
        <v>5.85854196548462</v>
      </c>
      <c r="O393" s="3">
        <v>1.39</v>
      </c>
      <c r="P393" s="3">
        <v>1</v>
      </c>
      <c r="Q393" s="3">
        <v>3</v>
      </c>
      <c r="R393" s="3"/>
      <c r="S393" s="3"/>
      <c r="T393" s="3"/>
      <c r="U393" s="3"/>
      <c r="V393" s="4">
        <v>2.5968649387359601</v>
      </c>
      <c r="W393" s="4">
        <v>4.18</v>
      </c>
      <c r="X393" s="4">
        <v>1</v>
      </c>
      <c r="Y393" s="4">
        <v>1</v>
      </c>
      <c r="Z393" s="4"/>
      <c r="AA393" s="4"/>
      <c r="AB393" s="4"/>
      <c r="AC393" s="4"/>
    </row>
    <row r="394" spans="1:29">
      <c r="A394" s="5" t="s">
        <v>421</v>
      </c>
      <c r="B394">
        <v>3.2</v>
      </c>
      <c r="C394" s="1">
        <v>1</v>
      </c>
      <c r="D394">
        <v>3</v>
      </c>
      <c r="E394" s="6">
        <v>4</v>
      </c>
      <c r="F394" s="2"/>
      <c r="G394" s="2"/>
      <c r="H394" s="2"/>
      <c r="I394" s="2"/>
      <c r="J394" s="2"/>
      <c r="K394" s="2"/>
      <c r="L394" s="2"/>
      <c r="M394" s="2"/>
      <c r="N394" s="3">
        <v>0</v>
      </c>
      <c r="O394" s="3">
        <v>0.68</v>
      </c>
      <c r="P394" s="3">
        <v>1</v>
      </c>
      <c r="Q394" s="3">
        <v>1</v>
      </c>
      <c r="R394" s="3"/>
      <c r="S394" s="3"/>
      <c r="T394" s="3"/>
      <c r="U394" s="3"/>
      <c r="V394" s="4">
        <v>0</v>
      </c>
      <c r="W394" s="4">
        <v>3.2</v>
      </c>
      <c r="X394" s="4">
        <v>3</v>
      </c>
      <c r="Y394" s="4">
        <v>3</v>
      </c>
      <c r="Z394" s="4"/>
      <c r="AA394" s="4"/>
      <c r="AB394" s="4"/>
      <c r="AC394" s="4"/>
    </row>
    <row r="395" spans="1:29">
      <c r="A395" s="5" t="s">
        <v>422</v>
      </c>
      <c r="B395">
        <v>6.49</v>
      </c>
      <c r="C395" s="1">
        <v>1</v>
      </c>
      <c r="D395">
        <v>5</v>
      </c>
      <c r="E395" s="6">
        <v>124</v>
      </c>
      <c r="F395" s="2">
        <v>49.6441956758499</v>
      </c>
      <c r="G395" s="2">
        <v>2.96</v>
      </c>
      <c r="H395" s="2">
        <v>7</v>
      </c>
      <c r="I395" s="2">
        <v>20</v>
      </c>
      <c r="J395" s="2">
        <v>127.056895364048</v>
      </c>
      <c r="K395" s="2">
        <v>6.49</v>
      </c>
      <c r="L395" s="2">
        <v>8</v>
      </c>
      <c r="M395" s="2">
        <v>21</v>
      </c>
      <c r="N395" s="3">
        <v>58.469592571258502</v>
      </c>
      <c r="O395" s="3">
        <v>2.96</v>
      </c>
      <c r="P395" s="3">
        <v>8</v>
      </c>
      <c r="Q395" s="3">
        <v>22</v>
      </c>
      <c r="R395" s="3">
        <v>181.10344815062001</v>
      </c>
      <c r="S395" s="3">
        <v>2.96</v>
      </c>
      <c r="T395" s="3">
        <v>8</v>
      </c>
      <c r="U395" s="3">
        <v>22</v>
      </c>
      <c r="V395" s="4">
        <v>48.369865655898998</v>
      </c>
      <c r="W395" s="4">
        <v>1.59</v>
      </c>
      <c r="X395" s="4">
        <v>6</v>
      </c>
      <c r="Y395" s="4">
        <v>20</v>
      </c>
      <c r="Z395" s="4">
        <v>126.10590886092299</v>
      </c>
      <c r="AA395" s="4">
        <v>1.59</v>
      </c>
      <c r="AB395" s="4">
        <v>6</v>
      </c>
      <c r="AC395" s="4">
        <v>19</v>
      </c>
    </row>
    <row r="396" spans="1:29">
      <c r="A396" s="5" t="s">
        <v>423</v>
      </c>
      <c r="B396">
        <v>3.25</v>
      </c>
      <c r="C396" s="1">
        <v>1</v>
      </c>
      <c r="D396">
        <v>3</v>
      </c>
      <c r="E396" s="6">
        <v>74</v>
      </c>
      <c r="F396" s="2">
        <v>25.215149641037002</v>
      </c>
      <c r="G396" s="2">
        <v>1.78</v>
      </c>
      <c r="H396" s="2">
        <v>4</v>
      </c>
      <c r="I396" s="2">
        <v>12</v>
      </c>
      <c r="J396" s="2">
        <v>106.635003622995</v>
      </c>
      <c r="K396" s="2">
        <v>1.78</v>
      </c>
      <c r="L396" s="2">
        <v>4</v>
      </c>
      <c r="M396" s="2">
        <v>12</v>
      </c>
      <c r="N396" s="3">
        <v>29.782951712608298</v>
      </c>
      <c r="O396" s="3">
        <v>3.25</v>
      </c>
      <c r="P396" s="3">
        <v>5</v>
      </c>
      <c r="Q396" s="3">
        <v>15</v>
      </c>
      <c r="R396" s="3">
        <v>86.770316899863502</v>
      </c>
      <c r="S396" s="3">
        <v>1.78</v>
      </c>
      <c r="T396" s="3">
        <v>4</v>
      </c>
      <c r="U396" s="3">
        <v>14</v>
      </c>
      <c r="V396" s="4">
        <v>20.2063258886337</v>
      </c>
      <c r="W396" s="4">
        <v>0.74</v>
      </c>
      <c r="X396" s="4">
        <v>2</v>
      </c>
      <c r="Y396" s="4">
        <v>11</v>
      </c>
      <c r="Z396" s="4">
        <v>64.665626202502494</v>
      </c>
      <c r="AA396" s="4">
        <v>0.74</v>
      </c>
      <c r="AB396" s="4">
        <v>2</v>
      </c>
      <c r="AC396" s="4">
        <v>10</v>
      </c>
    </row>
    <row r="397" spans="1:29">
      <c r="A397" s="5" t="s">
        <v>424</v>
      </c>
      <c r="B397">
        <v>2.92</v>
      </c>
      <c r="C397" s="1">
        <v>1</v>
      </c>
      <c r="D397">
        <v>4</v>
      </c>
      <c r="E397" s="6">
        <v>41</v>
      </c>
      <c r="F397" s="2">
        <v>5.6204978227615401</v>
      </c>
      <c r="G397" s="2">
        <v>1.1399999999999999</v>
      </c>
      <c r="H397" s="2">
        <v>4</v>
      </c>
      <c r="I397" s="2">
        <v>8</v>
      </c>
      <c r="J397" s="2">
        <v>0</v>
      </c>
      <c r="K397" s="2">
        <v>0.63</v>
      </c>
      <c r="L397" s="2">
        <v>1</v>
      </c>
      <c r="M397" s="2">
        <v>4</v>
      </c>
      <c r="N397" s="3">
        <v>9.1216982603073102</v>
      </c>
      <c r="O397" s="3">
        <v>0.63</v>
      </c>
      <c r="P397" s="3">
        <v>2</v>
      </c>
      <c r="Q397" s="3">
        <v>8</v>
      </c>
      <c r="R397" s="3">
        <v>0</v>
      </c>
      <c r="S397" s="3">
        <v>0.63</v>
      </c>
      <c r="T397" s="3">
        <v>1</v>
      </c>
      <c r="U397" s="3">
        <v>4</v>
      </c>
      <c r="V397" s="4">
        <v>11.1014117002487</v>
      </c>
      <c r="W397" s="4">
        <v>2.41</v>
      </c>
      <c r="X397" s="4">
        <v>5</v>
      </c>
      <c r="Y397" s="4">
        <v>14</v>
      </c>
      <c r="Z397" s="4">
        <v>0</v>
      </c>
      <c r="AA397" s="4">
        <v>0.63</v>
      </c>
      <c r="AB397" s="4">
        <v>1</v>
      </c>
      <c r="AC397" s="4">
        <v>3</v>
      </c>
    </row>
    <row r="398" spans="1:29">
      <c r="A398" s="5" t="s">
        <v>425</v>
      </c>
      <c r="B398">
        <v>4.2</v>
      </c>
      <c r="C398" s="1">
        <v>1</v>
      </c>
      <c r="D398">
        <v>2</v>
      </c>
      <c r="E398" s="6">
        <v>7</v>
      </c>
      <c r="F398" s="2">
        <v>0</v>
      </c>
      <c r="G398" s="2">
        <v>2.2200000000000002</v>
      </c>
      <c r="H398" s="2">
        <v>1</v>
      </c>
      <c r="I398" s="2">
        <v>1</v>
      </c>
      <c r="J398" s="2">
        <v>0</v>
      </c>
      <c r="K398" s="2">
        <v>2.2200000000000002</v>
      </c>
      <c r="L398" s="2">
        <v>1</v>
      </c>
      <c r="M398" s="2">
        <v>1</v>
      </c>
      <c r="N398" s="3"/>
      <c r="O398" s="3"/>
      <c r="P398" s="3"/>
      <c r="Q398" s="3"/>
      <c r="R398" s="3"/>
      <c r="S398" s="3"/>
      <c r="T398" s="3"/>
      <c r="U398" s="3"/>
      <c r="V398" s="4">
        <v>5.1422462463378897</v>
      </c>
      <c r="W398" s="4">
        <v>4.2</v>
      </c>
      <c r="X398" s="4">
        <v>3</v>
      </c>
      <c r="Y398" s="4">
        <v>3</v>
      </c>
      <c r="Z398" s="4">
        <v>27.65</v>
      </c>
      <c r="AA398" s="4">
        <v>1.98</v>
      </c>
      <c r="AB398" s="4">
        <v>2</v>
      </c>
      <c r="AC398" s="4">
        <v>2</v>
      </c>
    </row>
    <row r="399" spans="1:29">
      <c r="A399" s="5" t="s">
        <v>426</v>
      </c>
      <c r="B399">
        <v>3.67</v>
      </c>
      <c r="C399" s="1">
        <v>1</v>
      </c>
      <c r="D399">
        <v>3</v>
      </c>
      <c r="E399" s="6">
        <v>53</v>
      </c>
      <c r="F399" s="2">
        <v>25.972560405731201</v>
      </c>
      <c r="G399" s="2">
        <v>1.47</v>
      </c>
      <c r="H399" s="2">
        <v>4</v>
      </c>
      <c r="I399" s="2">
        <v>10</v>
      </c>
      <c r="J399" s="2">
        <v>153.453688170856</v>
      </c>
      <c r="K399" s="2">
        <v>1.47</v>
      </c>
      <c r="L399" s="2">
        <v>4</v>
      </c>
      <c r="M399" s="2">
        <v>10</v>
      </c>
      <c r="N399" s="3">
        <v>23.909033536911</v>
      </c>
      <c r="O399" s="3">
        <v>3.04</v>
      </c>
      <c r="P399" s="3">
        <v>3</v>
      </c>
      <c r="Q399" s="3">
        <v>9</v>
      </c>
      <c r="R399" s="3">
        <v>138.13999999999999</v>
      </c>
      <c r="S399" s="3">
        <v>0.84</v>
      </c>
      <c r="T399" s="3">
        <v>2</v>
      </c>
      <c r="U399" s="3">
        <v>8</v>
      </c>
      <c r="V399" s="4">
        <v>21.389635086059599</v>
      </c>
      <c r="W399" s="4">
        <v>3.04</v>
      </c>
      <c r="X399" s="4">
        <v>3</v>
      </c>
      <c r="Y399" s="4">
        <v>10</v>
      </c>
      <c r="Z399" s="4">
        <v>111.40804532452</v>
      </c>
      <c r="AA399" s="4">
        <v>0.84</v>
      </c>
      <c r="AB399" s="4">
        <v>2</v>
      </c>
      <c r="AC399" s="4">
        <v>6</v>
      </c>
    </row>
    <row r="400" spans="1:29">
      <c r="A400" s="5" t="s">
        <v>427</v>
      </c>
      <c r="B400">
        <v>1.43</v>
      </c>
      <c r="C400" s="1">
        <v>1</v>
      </c>
      <c r="D400">
        <v>2</v>
      </c>
      <c r="E400" s="6">
        <v>4</v>
      </c>
      <c r="F400" s="2">
        <v>0</v>
      </c>
      <c r="G400" s="2">
        <v>0.56999999999999995</v>
      </c>
      <c r="H400" s="2">
        <v>1</v>
      </c>
      <c r="I400" s="2">
        <v>1</v>
      </c>
      <c r="J400" s="2"/>
      <c r="K400" s="2"/>
      <c r="L400" s="2"/>
      <c r="M400" s="2"/>
      <c r="N400" s="3">
        <v>0</v>
      </c>
      <c r="O400" s="3">
        <v>0.56999999999999995</v>
      </c>
      <c r="P400" s="3">
        <v>1</v>
      </c>
      <c r="Q400" s="3">
        <v>1</v>
      </c>
      <c r="R400" s="3">
        <v>0</v>
      </c>
      <c r="S400" s="3">
        <v>0.86</v>
      </c>
      <c r="T400" s="3">
        <v>1</v>
      </c>
      <c r="U400" s="3">
        <v>1</v>
      </c>
      <c r="V400" s="4">
        <v>0</v>
      </c>
      <c r="W400" s="4">
        <v>0.56999999999999995</v>
      </c>
      <c r="X400" s="4">
        <v>1</v>
      </c>
      <c r="Y400" s="4">
        <v>1</v>
      </c>
      <c r="Z400" s="4"/>
      <c r="AA400" s="4"/>
      <c r="AB400" s="4"/>
      <c r="AC400" s="4"/>
    </row>
    <row r="401" spans="1:29">
      <c r="A401" s="5" t="s">
        <v>428</v>
      </c>
      <c r="B401">
        <v>1.35</v>
      </c>
      <c r="C401" s="1">
        <v>1</v>
      </c>
      <c r="D401">
        <v>2</v>
      </c>
      <c r="E401" s="6">
        <v>8</v>
      </c>
      <c r="F401" s="2">
        <v>1.6811152696609499</v>
      </c>
      <c r="G401" s="2">
        <v>0.6</v>
      </c>
      <c r="H401" s="2">
        <v>1</v>
      </c>
      <c r="I401" s="2">
        <v>1</v>
      </c>
      <c r="J401" s="2"/>
      <c r="K401" s="2"/>
      <c r="L401" s="2"/>
      <c r="M401" s="2"/>
      <c r="N401" s="3">
        <v>1.9494702816009499</v>
      </c>
      <c r="O401" s="3">
        <v>0.75</v>
      </c>
      <c r="P401" s="3">
        <v>1</v>
      </c>
      <c r="Q401" s="3">
        <v>1</v>
      </c>
      <c r="R401" s="3">
        <v>27.44</v>
      </c>
      <c r="S401" s="3">
        <v>0.75</v>
      </c>
      <c r="T401" s="3">
        <v>1</v>
      </c>
      <c r="U401" s="3">
        <v>1</v>
      </c>
      <c r="V401" s="4">
        <v>4.99163794517517</v>
      </c>
      <c r="W401" s="4">
        <v>0.6</v>
      </c>
      <c r="X401" s="4">
        <v>2</v>
      </c>
      <c r="Y401" s="4">
        <v>5</v>
      </c>
      <c r="Z401" s="4"/>
      <c r="AA401" s="4"/>
      <c r="AB401" s="4"/>
      <c r="AC401" s="4"/>
    </row>
    <row r="402" spans="1:29">
      <c r="A402" s="5" t="s">
        <v>429</v>
      </c>
      <c r="B402">
        <v>1.98</v>
      </c>
      <c r="C402" s="1">
        <v>1</v>
      </c>
      <c r="D402">
        <v>4</v>
      </c>
      <c r="E402" s="6">
        <v>49</v>
      </c>
      <c r="F402" s="2">
        <v>14.228605985641501</v>
      </c>
      <c r="G402" s="2">
        <v>1.98</v>
      </c>
      <c r="H402" s="2">
        <v>5</v>
      </c>
      <c r="I402" s="2">
        <v>8</v>
      </c>
      <c r="J402" s="2">
        <v>26.64</v>
      </c>
      <c r="K402" s="2">
        <v>1.19</v>
      </c>
      <c r="L402" s="2">
        <v>2</v>
      </c>
      <c r="M402" s="2">
        <v>6</v>
      </c>
      <c r="N402" s="3">
        <v>12.3618596792221</v>
      </c>
      <c r="O402" s="3">
        <v>1.0900000000000001</v>
      </c>
      <c r="P402" s="3">
        <v>3</v>
      </c>
      <c r="Q402" s="3">
        <v>7</v>
      </c>
      <c r="R402" s="3">
        <v>41.72</v>
      </c>
      <c r="S402" s="3">
        <v>0.69</v>
      </c>
      <c r="T402" s="3">
        <v>2</v>
      </c>
      <c r="U402" s="3">
        <v>6</v>
      </c>
      <c r="V402" s="4">
        <v>21.026414394378701</v>
      </c>
      <c r="W402" s="4">
        <v>1.59</v>
      </c>
      <c r="X402" s="4">
        <v>5</v>
      </c>
      <c r="Y402" s="4">
        <v>14</v>
      </c>
      <c r="Z402" s="4">
        <v>32.31</v>
      </c>
      <c r="AA402" s="4">
        <v>1.19</v>
      </c>
      <c r="AB402" s="4">
        <v>3</v>
      </c>
      <c r="AC402" s="4">
        <v>8</v>
      </c>
    </row>
    <row r="403" spans="1:29">
      <c r="A403" s="5" t="s">
        <v>430</v>
      </c>
      <c r="B403">
        <v>3.53</v>
      </c>
      <c r="C403" s="1">
        <v>1</v>
      </c>
      <c r="D403">
        <v>4</v>
      </c>
      <c r="E403" s="6">
        <v>13</v>
      </c>
      <c r="F403" s="2">
        <v>0</v>
      </c>
      <c r="G403" s="2">
        <v>0.61</v>
      </c>
      <c r="H403" s="2">
        <v>1</v>
      </c>
      <c r="I403" s="2">
        <v>1</v>
      </c>
      <c r="J403" s="2"/>
      <c r="K403" s="2"/>
      <c r="L403" s="2"/>
      <c r="M403" s="2"/>
      <c r="N403" s="3">
        <v>5.2789461612701398</v>
      </c>
      <c r="O403" s="3">
        <v>1.54</v>
      </c>
      <c r="P403" s="3">
        <v>2</v>
      </c>
      <c r="Q403" s="3">
        <v>3</v>
      </c>
      <c r="R403" s="3">
        <v>28.26</v>
      </c>
      <c r="S403" s="3">
        <v>0.92</v>
      </c>
      <c r="T403" s="3">
        <v>1</v>
      </c>
      <c r="U403" s="3">
        <v>2</v>
      </c>
      <c r="V403" s="4">
        <v>9.4940521717071498</v>
      </c>
      <c r="W403" s="4">
        <v>2.92</v>
      </c>
      <c r="X403" s="4">
        <v>4</v>
      </c>
      <c r="Y403" s="4">
        <v>4</v>
      </c>
      <c r="Z403" s="4">
        <v>27.187831420184999</v>
      </c>
      <c r="AA403" s="4">
        <v>2.15</v>
      </c>
      <c r="AB403" s="4">
        <v>3</v>
      </c>
      <c r="AC403" s="4">
        <v>3</v>
      </c>
    </row>
    <row r="404" spans="1:29">
      <c r="A404" s="5" t="s">
        <v>431</v>
      </c>
      <c r="B404">
        <v>2.5</v>
      </c>
      <c r="C404" s="1">
        <v>1</v>
      </c>
      <c r="D404">
        <v>3</v>
      </c>
      <c r="E404" s="6">
        <v>14</v>
      </c>
      <c r="F404" s="2">
        <v>1.8011379241943399</v>
      </c>
      <c r="G404" s="2">
        <v>1.78</v>
      </c>
      <c r="H404" s="2">
        <v>2</v>
      </c>
      <c r="I404" s="2">
        <v>2</v>
      </c>
      <c r="J404" s="2">
        <v>35.140345667940998</v>
      </c>
      <c r="K404" s="2">
        <v>1.07</v>
      </c>
      <c r="L404" s="2">
        <v>1</v>
      </c>
      <c r="M404" s="2">
        <v>4</v>
      </c>
      <c r="N404" s="3">
        <v>1.71304547786713</v>
      </c>
      <c r="O404" s="3">
        <v>1.43</v>
      </c>
      <c r="P404" s="3">
        <v>2</v>
      </c>
      <c r="Q404" s="3">
        <v>2</v>
      </c>
      <c r="R404" s="3">
        <v>28.520566476931599</v>
      </c>
      <c r="S404" s="3">
        <v>1.07</v>
      </c>
      <c r="T404" s="3">
        <v>1</v>
      </c>
      <c r="U404" s="3">
        <v>2</v>
      </c>
      <c r="V404" s="4">
        <v>1.7312035560607899</v>
      </c>
      <c r="W404" s="4">
        <v>1.43</v>
      </c>
      <c r="X404" s="4">
        <v>3</v>
      </c>
      <c r="Y404" s="4">
        <v>3</v>
      </c>
      <c r="Z404" s="4">
        <v>25.87</v>
      </c>
      <c r="AA404" s="4">
        <v>1.07</v>
      </c>
      <c r="AB404" s="4">
        <v>1</v>
      </c>
      <c r="AC404" s="4">
        <v>1</v>
      </c>
    </row>
    <row r="405" spans="1:29">
      <c r="A405" s="5" t="s">
        <v>432</v>
      </c>
      <c r="B405">
        <v>3.27</v>
      </c>
      <c r="C405" s="1">
        <v>1</v>
      </c>
      <c r="D405">
        <v>2</v>
      </c>
      <c r="E405" s="6">
        <v>6</v>
      </c>
      <c r="F405" s="2"/>
      <c r="G405" s="2"/>
      <c r="H405" s="2"/>
      <c r="I405" s="2"/>
      <c r="J405" s="2">
        <v>24.13</v>
      </c>
      <c r="K405" s="2">
        <v>1.79</v>
      </c>
      <c r="L405" s="2">
        <v>1</v>
      </c>
      <c r="M405" s="2">
        <v>1</v>
      </c>
      <c r="N405" s="3">
        <v>0</v>
      </c>
      <c r="O405" s="3">
        <v>1.49</v>
      </c>
      <c r="P405" s="3">
        <v>1</v>
      </c>
      <c r="Q405" s="3">
        <v>1</v>
      </c>
      <c r="R405" s="3">
        <v>25</v>
      </c>
      <c r="S405" s="3">
        <v>1.79</v>
      </c>
      <c r="T405" s="3">
        <v>1</v>
      </c>
      <c r="U405" s="3">
        <v>2</v>
      </c>
      <c r="V405" s="4"/>
      <c r="W405" s="4"/>
      <c r="X405" s="4"/>
      <c r="Y405" s="4"/>
      <c r="Z405" s="4">
        <v>34.478586851516603</v>
      </c>
      <c r="AA405" s="4">
        <v>1.79</v>
      </c>
      <c r="AB405" s="4">
        <v>1</v>
      </c>
      <c r="AC405" s="4">
        <v>2</v>
      </c>
    </row>
    <row r="406" spans="1:29">
      <c r="A406" s="5" t="s">
        <v>433</v>
      </c>
      <c r="B406">
        <v>2.89</v>
      </c>
      <c r="C406" s="1">
        <v>1</v>
      </c>
      <c r="D406">
        <v>2</v>
      </c>
      <c r="E406" s="6">
        <v>3</v>
      </c>
      <c r="F406" s="2">
        <v>0</v>
      </c>
      <c r="G406" s="2">
        <v>0.61</v>
      </c>
      <c r="H406" s="2">
        <v>1</v>
      </c>
      <c r="I406" s="2">
        <v>1</v>
      </c>
      <c r="J406" s="2"/>
      <c r="K406" s="2"/>
      <c r="L406" s="2"/>
      <c r="M406" s="2"/>
      <c r="N406" s="3">
        <v>0</v>
      </c>
      <c r="O406" s="3">
        <v>0.61</v>
      </c>
      <c r="P406" s="3">
        <v>1</v>
      </c>
      <c r="Q406" s="3">
        <v>1</v>
      </c>
      <c r="R406" s="3"/>
      <c r="S406" s="3"/>
      <c r="T406" s="3"/>
      <c r="U406" s="3"/>
      <c r="V406" s="4">
        <v>0</v>
      </c>
      <c r="W406" s="4">
        <v>2.2799999999999998</v>
      </c>
      <c r="X406" s="4">
        <v>1</v>
      </c>
      <c r="Y406" s="4">
        <v>1</v>
      </c>
      <c r="Z406" s="4"/>
      <c r="AA406" s="4"/>
      <c r="AB406" s="4"/>
      <c r="AC406" s="4"/>
    </row>
    <row r="407" spans="1:29">
      <c r="A407" s="5" t="s">
        <v>434</v>
      </c>
      <c r="B407">
        <v>2.59</v>
      </c>
      <c r="C407" s="1">
        <v>1</v>
      </c>
      <c r="D407">
        <v>3</v>
      </c>
      <c r="E407" s="6">
        <v>30</v>
      </c>
      <c r="F407" s="2">
        <v>5.7317531108856201</v>
      </c>
      <c r="G407" s="2">
        <v>1.83</v>
      </c>
      <c r="H407" s="2">
        <v>3</v>
      </c>
      <c r="I407" s="2">
        <v>3</v>
      </c>
      <c r="J407" s="2">
        <v>33.340000000000003</v>
      </c>
      <c r="K407" s="2">
        <v>0.76</v>
      </c>
      <c r="L407" s="2">
        <v>2</v>
      </c>
      <c r="M407" s="2">
        <v>2</v>
      </c>
      <c r="N407" s="3">
        <v>5.46384525299072</v>
      </c>
      <c r="O407" s="3">
        <v>0.76</v>
      </c>
      <c r="P407" s="3">
        <v>2</v>
      </c>
      <c r="Q407" s="3">
        <v>3</v>
      </c>
      <c r="R407" s="3">
        <v>60.3517482706743</v>
      </c>
      <c r="S407" s="3">
        <v>1.52</v>
      </c>
      <c r="T407" s="3">
        <v>4</v>
      </c>
      <c r="U407" s="3">
        <v>8</v>
      </c>
      <c r="V407" s="4">
        <v>7.6336266994476301</v>
      </c>
      <c r="W407" s="4">
        <v>0.76</v>
      </c>
      <c r="X407" s="4">
        <v>2</v>
      </c>
      <c r="Y407" s="4">
        <v>4</v>
      </c>
      <c r="Z407" s="4">
        <v>103.90238303960101</v>
      </c>
      <c r="AA407" s="4">
        <v>1.52</v>
      </c>
      <c r="AB407" s="4">
        <v>4</v>
      </c>
      <c r="AC407" s="4">
        <v>10</v>
      </c>
    </row>
    <row r="408" spans="1:29">
      <c r="A408" s="5" t="s">
        <v>435</v>
      </c>
      <c r="B408">
        <v>2.04</v>
      </c>
      <c r="C408" s="1">
        <v>1</v>
      </c>
      <c r="D408">
        <v>1</v>
      </c>
      <c r="E408" s="6">
        <v>10</v>
      </c>
      <c r="F408" s="2"/>
      <c r="G408" s="2"/>
      <c r="H408" s="2"/>
      <c r="I408" s="2"/>
      <c r="J408" s="2"/>
      <c r="K408" s="2"/>
      <c r="L408" s="2"/>
      <c r="M408" s="2"/>
      <c r="N408" s="3">
        <v>0</v>
      </c>
      <c r="O408" s="3">
        <v>2.04</v>
      </c>
      <c r="P408" s="3">
        <v>1</v>
      </c>
      <c r="Q408" s="3">
        <v>6</v>
      </c>
      <c r="R408" s="3"/>
      <c r="S408" s="3"/>
      <c r="T408" s="3"/>
      <c r="U408" s="3"/>
      <c r="V408" s="4">
        <v>0</v>
      </c>
      <c r="W408" s="4">
        <v>2.04</v>
      </c>
      <c r="X408" s="4">
        <v>1</v>
      </c>
      <c r="Y408" s="4">
        <v>4</v>
      </c>
      <c r="Z408" s="4"/>
      <c r="AA408" s="4"/>
      <c r="AB408" s="4"/>
      <c r="AC408" s="4"/>
    </row>
    <row r="409" spans="1:29">
      <c r="A409" s="5" t="s">
        <v>436</v>
      </c>
      <c r="B409">
        <v>3.38</v>
      </c>
      <c r="C409" s="1">
        <v>1</v>
      </c>
      <c r="D409">
        <v>4</v>
      </c>
      <c r="E409" s="6">
        <v>14</v>
      </c>
      <c r="F409" s="2">
        <v>1.63954317569733</v>
      </c>
      <c r="G409" s="2">
        <v>3.38</v>
      </c>
      <c r="H409" s="2">
        <v>5</v>
      </c>
      <c r="I409" s="2">
        <v>6</v>
      </c>
      <c r="J409" s="2">
        <v>0</v>
      </c>
      <c r="K409" s="2">
        <v>0.65</v>
      </c>
      <c r="L409" s="2">
        <v>1</v>
      </c>
      <c r="M409" s="2">
        <v>2</v>
      </c>
      <c r="N409" s="3">
        <v>0</v>
      </c>
      <c r="O409" s="3">
        <v>2.21</v>
      </c>
      <c r="P409" s="3">
        <v>2</v>
      </c>
      <c r="Q409" s="3">
        <v>2</v>
      </c>
      <c r="R409" s="3"/>
      <c r="S409" s="3"/>
      <c r="T409" s="3"/>
      <c r="U409" s="3"/>
      <c r="V409" s="4">
        <v>0</v>
      </c>
      <c r="W409" s="4">
        <v>2.34</v>
      </c>
      <c r="X409" s="4">
        <v>2</v>
      </c>
      <c r="Y409" s="4">
        <v>3</v>
      </c>
      <c r="Z409" s="4">
        <v>0</v>
      </c>
      <c r="AA409" s="4">
        <v>0.65</v>
      </c>
      <c r="AB409" s="4">
        <v>1</v>
      </c>
      <c r="AC409" s="4">
        <v>1</v>
      </c>
    </row>
    <row r="410" spans="1:29">
      <c r="A410" s="5" t="s">
        <v>437</v>
      </c>
      <c r="B410">
        <v>1.52</v>
      </c>
      <c r="C410" s="1">
        <v>1</v>
      </c>
      <c r="D410">
        <v>1</v>
      </c>
      <c r="E410" s="6">
        <v>2</v>
      </c>
      <c r="F410" s="2">
        <v>2.1458537578582799</v>
      </c>
      <c r="G410" s="2">
        <v>1.52</v>
      </c>
      <c r="H410" s="2">
        <v>1</v>
      </c>
      <c r="I410" s="2">
        <v>1</v>
      </c>
      <c r="J410" s="2"/>
      <c r="K410" s="2"/>
      <c r="L410" s="2"/>
      <c r="M410" s="2"/>
      <c r="N410" s="3"/>
      <c r="O410" s="3"/>
      <c r="P410" s="3"/>
      <c r="Q410" s="3"/>
      <c r="R410" s="3"/>
      <c r="S410" s="3"/>
      <c r="T410" s="3"/>
      <c r="U410" s="3"/>
      <c r="V410" s="4">
        <v>2.2422413825988801</v>
      </c>
      <c r="W410" s="4">
        <v>1.52</v>
      </c>
      <c r="X410" s="4">
        <v>1</v>
      </c>
      <c r="Y410" s="4">
        <v>1</v>
      </c>
      <c r="Z410" s="4"/>
      <c r="AA410" s="4"/>
      <c r="AB410" s="4"/>
      <c r="AC410" s="4"/>
    </row>
    <row r="411" spans="1:29">
      <c r="A411" s="5" t="s">
        <v>438</v>
      </c>
      <c r="B411">
        <v>5.07</v>
      </c>
      <c r="C411" s="1">
        <v>1</v>
      </c>
      <c r="D411">
        <v>4</v>
      </c>
      <c r="E411" s="6">
        <v>11</v>
      </c>
      <c r="F411" s="2">
        <v>7.7680208683013898</v>
      </c>
      <c r="G411" s="2">
        <v>5.07</v>
      </c>
      <c r="H411" s="2">
        <v>5</v>
      </c>
      <c r="I411" s="2">
        <v>6</v>
      </c>
      <c r="J411" s="2">
        <v>0</v>
      </c>
      <c r="K411" s="2">
        <v>0.82</v>
      </c>
      <c r="L411" s="2">
        <v>1</v>
      </c>
      <c r="M411" s="2">
        <v>1</v>
      </c>
      <c r="N411" s="3">
        <v>3.4260549545288099</v>
      </c>
      <c r="O411" s="3">
        <v>0.55000000000000004</v>
      </c>
      <c r="P411" s="3">
        <v>1</v>
      </c>
      <c r="Q411" s="3">
        <v>2</v>
      </c>
      <c r="R411" s="3"/>
      <c r="S411" s="3"/>
      <c r="T411" s="3"/>
      <c r="U411" s="3"/>
      <c r="V411" s="4">
        <v>3.4332573413848899</v>
      </c>
      <c r="W411" s="4">
        <v>0.55000000000000004</v>
      </c>
      <c r="X411" s="4">
        <v>1</v>
      </c>
      <c r="Y411" s="4">
        <v>2</v>
      </c>
      <c r="Z411" s="4"/>
      <c r="AA411" s="4"/>
      <c r="AB411" s="4"/>
      <c r="AC411" s="4"/>
    </row>
    <row r="412" spans="1:29">
      <c r="A412" s="5" t="s">
        <v>439</v>
      </c>
      <c r="B412">
        <v>0.95</v>
      </c>
      <c r="C412" s="1">
        <v>1</v>
      </c>
      <c r="D412">
        <v>1</v>
      </c>
      <c r="E412" s="6">
        <v>2</v>
      </c>
      <c r="F412" s="2"/>
      <c r="G412" s="2"/>
      <c r="H412" s="2"/>
      <c r="I412" s="2"/>
      <c r="J412" s="2"/>
      <c r="K412" s="2"/>
      <c r="L412" s="2"/>
      <c r="M412" s="2"/>
      <c r="N412" s="3">
        <v>0</v>
      </c>
      <c r="O412" s="3">
        <v>0.95</v>
      </c>
      <c r="P412" s="3">
        <v>1</v>
      </c>
      <c r="Q412" s="3">
        <v>1</v>
      </c>
      <c r="R412" s="3"/>
      <c r="S412" s="3"/>
      <c r="T412" s="3"/>
      <c r="U412" s="3"/>
      <c r="V412" s="4">
        <v>0</v>
      </c>
      <c r="W412" s="4">
        <v>0.95</v>
      </c>
      <c r="X412" s="4">
        <v>1</v>
      </c>
      <c r="Y412" s="4">
        <v>1</v>
      </c>
      <c r="Z412" s="4"/>
      <c r="AA412" s="4"/>
      <c r="AB412" s="4"/>
      <c r="AC412" s="4"/>
    </row>
    <row r="413" spans="1:29">
      <c r="A413" s="5" t="s">
        <v>440</v>
      </c>
      <c r="B413">
        <v>4.25</v>
      </c>
      <c r="C413" s="1">
        <v>1</v>
      </c>
      <c r="D413">
        <v>1</v>
      </c>
      <c r="E413" s="6">
        <v>5</v>
      </c>
      <c r="F413" s="2">
        <v>8.3301820755004901</v>
      </c>
      <c r="G413" s="2">
        <v>4.25</v>
      </c>
      <c r="H413" s="2">
        <v>1</v>
      </c>
      <c r="I413" s="2">
        <v>3</v>
      </c>
      <c r="J413" s="2"/>
      <c r="K413" s="2"/>
      <c r="L413" s="2"/>
      <c r="M413" s="2"/>
      <c r="N413" s="3">
        <v>3.14894723892212</v>
      </c>
      <c r="O413" s="3">
        <v>4.25</v>
      </c>
      <c r="P413" s="3">
        <v>1</v>
      </c>
      <c r="Q413" s="3">
        <v>1</v>
      </c>
      <c r="R413" s="3">
        <v>0</v>
      </c>
      <c r="S413" s="3">
        <v>4.25</v>
      </c>
      <c r="T413" s="3">
        <v>1</v>
      </c>
      <c r="U413" s="3">
        <v>1</v>
      </c>
      <c r="V413" s="4"/>
      <c r="W413" s="4"/>
      <c r="X413" s="4"/>
      <c r="Y413" s="4"/>
      <c r="Z413" s="4"/>
      <c r="AA413" s="4"/>
      <c r="AB413" s="4"/>
      <c r="AC413" s="4"/>
    </row>
    <row r="414" spans="1:29">
      <c r="A414" s="5" t="s">
        <v>441</v>
      </c>
      <c r="B414">
        <v>3.08</v>
      </c>
      <c r="C414" s="1">
        <v>1</v>
      </c>
      <c r="D414">
        <v>3</v>
      </c>
      <c r="E414" s="6">
        <v>4</v>
      </c>
      <c r="F414" s="2"/>
      <c r="G414" s="2"/>
      <c r="H414" s="2"/>
      <c r="I414" s="2"/>
      <c r="J414" s="2">
        <v>28.11</v>
      </c>
      <c r="K414" s="2">
        <v>0.81</v>
      </c>
      <c r="L414" s="2">
        <v>1</v>
      </c>
      <c r="M414" s="2">
        <v>1</v>
      </c>
      <c r="N414" s="3">
        <v>4.3400976657867396</v>
      </c>
      <c r="O414" s="3">
        <v>2.27</v>
      </c>
      <c r="P414" s="3">
        <v>2</v>
      </c>
      <c r="Q414" s="3">
        <v>2</v>
      </c>
      <c r="R414" s="3"/>
      <c r="S414" s="3"/>
      <c r="T414" s="3"/>
      <c r="U414" s="3"/>
      <c r="V414" s="4">
        <v>2.4102110862731898</v>
      </c>
      <c r="W414" s="4">
        <v>1.3</v>
      </c>
      <c r="X414" s="4">
        <v>1</v>
      </c>
      <c r="Y414" s="4">
        <v>1</v>
      </c>
      <c r="Z414" s="4"/>
      <c r="AA414" s="4"/>
      <c r="AB414" s="4"/>
      <c r="AC414" s="4"/>
    </row>
    <row r="415" spans="1:29">
      <c r="A415" s="5" t="s">
        <v>442</v>
      </c>
      <c r="B415">
        <v>2.94</v>
      </c>
      <c r="C415" s="1">
        <v>1</v>
      </c>
      <c r="D415">
        <v>1</v>
      </c>
      <c r="E415" s="6">
        <v>8</v>
      </c>
      <c r="F415" s="2">
        <v>2.04064846038818</v>
      </c>
      <c r="G415" s="2">
        <v>2.94</v>
      </c>
      <c r="H415" s="2">
        <v>1</v>
      </c>
      <c r="I415" s="2">
        <v>1</v>
      </c>
      <c r="J415" s="2">
        <v>53.304126901231299</v>
      </c>
      <c r="K415" s="2">
        <v>2.94</v>
      </c>
      <c r="L415" s="2">
        <v>1</v>
      </c>
      <c r="M415" s="2">
        <v>2</v>
      </c>
      <c r="N415" s="3">
        <v>4.0892429351806596</v>
      </c>
      <c r="O415" s="3">
        <v>2.94</v>
      </c>
      <c r="P415" s="3">
        <v>1</v>
      </c>
      <c r="Q415" s="3">
        <v>2</v>
      </c>
      <c r="R415" s="3">
        <v>55.607294992715801</v>
      </c>
      <c r="S415" s="3">
        <v>2.94</v>
      </c>
      <c r="T415" s="3">
        <v>1</v>
      </c>
      <c r="U415" s="3">
        <v>2</v>
      </c>
      <c r="V415" s="4"/>
      <c r="W415" s="4"/>
      <c r="X415" s="4"/>
      <c r="Y415" s="4"/>
      <c r="Z415" s="4">
        <v>21.45</v>
      </c>
      <c r="AA415" s="4">
        <v>2.94</v>
      </c>
      <c r="AB415" s="4">
        <v>1</v>
      </c>
      <c r="AC415" s="4">
        <v>1</v>
      </c>
    </row>
    <row r="416" spans="1:29">
      <c r="A416" s="5" t="s">
        <v>443</v>
      </c>
      <c r="B416">
        <v>5.17</v>
      </c>
      <c r="C416" s="1">
        <v>1</v>
      </c>
      <c r="D416">
        <v>3</v>
      </c>
      <c r="E416" s="6">
        <v>8</v>
      </c>
      <c r="F416" s="2">
        <v>1.7701101303100599</v>
      </c>
      <c r="G416" s="2">
        <v>0.86</v>
      </c>
      <c r="H416" s="2">
        <v>1</v>
      </c>
      <c r="I416" s="2">
        <v>1</v>
      </c>
      <c r="J416" s="2"/>
      <c r="K416" s="2"/>
      <c r="L416" s="2"/>
      <c r="M416" s="2"/>
      <c r="N416" s="3">
        <v>0</v>
      </c>
      <c r="O416" s="3">
        <v>0.86</v>
      </c>
      <c r="P416" s="3">
        <v>1</v>
      </c>
      <c r="Q416" s="3">
        <v>1</v>
      </c>
      <c r="R416" s="3"/>
      <c r="S416" s="3"/>
      <c r="T416" s="3"/>
      <c r="U416" s="3"/>
      <c r="V416" s="4">
        <v>5.1422462463378897</v>
      </c>
      <c r="W416" s="4">
        <v>5.17</v>
      </c>
      <c r="X416" s="4">
        <v>4</v>
      </c>
      <c r="Y416" s="4">
        <v>4</v>
      </c>
      <c r="Z416" s="4">
        <v>27.65</v>
      </c>
      <c r="AA416" s="4">
        <v>1.72</v>
      </c>
      <c r="AB416" s="4">
        <v>2</v>
      </c>
      <c r="AC416" s="4">
        <v>2</v>
      </c>
    </row>
    <row r="417" spans="1:29">
      <c r="A417" s="5" t="s">
        <v>444</v>
      </c>
      <c r="B417">
        <v>4.66</v>
      </c>
      <c r="C417" s="1">
        <v>1</v>
      </c>
      <c r="D417">
        <v>2</v>
      </c>
      <c r="E417" s="6">
        <v>3</v>
      </c>
      <c r="F417" s="2">
        <v>0</v>
      </c>
      <c r="G417" s="2">
        <v>4.66</v>
      </c>
      <c r="H417" s="2">
        <v>2</v>
      </c>
      <c r="I417" s="2">
        <v>2</v>
      </c>
      <c r="J417" s="2"/>
      <c r="K417" s="2"/>
      <c r="L417" s="2"/>
      <c r="M417" s="2"/>
      <c r="N417" s="3">
        <v>0</v>
      </c>
      <c r="O417" s="3">
        <v>4.22</v>
      </c>
      <c r="P417" s="3">
        <v>1</v>
      </c>
      <c r="Q417" s="3">
        <v>1</v>
      </c>
      <c r="R417" s="3"/>
      <c r="S417" s="3"/>
      <c r="T417" s="3"/>
      <c r="U417" s="3"/>
      <c r="V417" s="4"/>
      <c r="W417" s="4"/>
      <c r="X417" s="4"/>
      <c r="Y417" s="4"/>
      <c r="Z417" s="4"/>
      <c r="AA417" s="4"/>
      <c r="AB417" s="4"/>
      <c r="AC417" s="4"/>
    </row>
    <row r="418" spans="1:29">
      <c r="A418" s="5" t="s">
        <v>445</v>
      </c>
      <c r="B418">
        <v>8.7899999999999991</v>
      </c>
      <c r="C418" s="1">
        <v>1</v>
      </c>
      <c r="D418">
        <v>2</v>
      </c>
      <c r="E418" s="6">
        <v>17</v>
      </c>
      <c r="F418" s="2"/>
      <c r="G418" s="2"/>
      <c r="H418" s="2"/>
      <c r="I418" s="2"/>
      <c r="J418" s="2"/>
      <c r="K418" s="2"/>
      <c r="L418" s="2"/>
      <c r="M418" s="2"/>
      <c r="N418" s="3">
        <v>21.162696361541698</v>
      </c>
      <c r="O418" s="3">
        <v>8.7899999999999991</v>
      </c>
      <c r="P418" s="3">
        <v>3</v>
      </c>
      <c r="Q418" s="3">
        <v>5</v>
      </c>
      <c r="R418" s="3">
        <v>144.23813531801201</v>
      </c>
      <c r="S418" s="3">
        <v>4.67</v>
      </c>
      <c r="T418" s="3">
        <v>2</v>
      </c>
      <c r="U418" s="3">
        <v>4</v>
      </c>
      <c r="V418" s="4">
        <v>22.278953552246101</v>
      </c>
      <c r="W418" s="4">
        <v>4.67</v>
      </c>
      <c r="X418" s="4">
        <v>2</v>
      </c>
      <c r="Y418" s="4">
        <v>4</v>
      </c>
      <c r="Z418" s="4">
        <v>162.688225367223</v>
      </c>
      <c r="AA418" s="4">
        <v>4.67</v>
      </c>
      <c r="AB418" s="4">
        <v>2</v>
      </c>
      <c r="AC418" s="4">
        <v>4</v>
      </c>
    </row>
    <row r="419" spans="1:29">
      <c r="A419" s="5" t="s">
        <v>446</v>
      </c>
      <c r="B419">
        <v>2.14</v>
      </c>
      <c r="C419" s="1">
        <v>1</v>
      </c>
      <c r="D419">
        <v>3</v>
      </c>
      <c r="E419" s="6">
        <v>4</v>
      </c>
      <c r="F419" s="2">
        <v>1.93682396411896</v>
      </c>
      <c r="G419" s="2">
        <v>1.66</v>
      </c>
      <c r="H419" s="2">
        <v>2</v>
      </c>
      <c r="I419" s="2">
        <v>2</v>
      </c>
      <c r="J419" s="2"/>
      <c r="K419" s="2"/>
      <c r="L419" s="2"/>
      <c r="M419" s="2"/>
      <c r="N419" s="3">
        <v>0</v>
      </c>
      <c r="O419" s="3">
        <v>0.47</v>
      </c>
      <c r="P419" s="3">
        <v>1</v>
      </c>
      <c r="Q419" s="3">
        <v>1</v>
      </c>
      <c r="R419" s="3"/>
      <c r="S419" s="3"/>
      <c r="T419" s="3"/>
      <c r="U419" s="3"/>
      <c r="V419" s="4">
        <v>0</v>
      </c>
      <c r="W419" s="4">
        <v>0.47</v>
      </c>
      <c r="X419" s="4">
        <v>1</v>
      </c>
      <c r="Y419" s="4">
        <v>1</v>
      </c>
      <c r="Z419" s="4"/>
      <c r="AA419" s="4"/>
      <c r="AB419" s="4"/>
      <c r="AC419" s="4"/>
    </row>
    <row r="420" spans="1:29">
      <c r="A420" s="5" t="s">
        <v>447</v>
      </c>
      <c r="B420">
        <v>7.12</v>
      </c>
      <c r="C420" s="1">
        <v>1</v>
      </c>
      <c r="D420">
        <v>5</v>
      </c>
      <c r="E420" s="6">
        <v>21</v>
      </c>
      <c r="F420" s="2">
        <v>8.6377897262573207</v>
      </c>
      <c r="G420" s="2">
        <v>1.32</v>
      </c>
      <c r="H420" s="2">
        <v>3</v>
      </c>
      <c r="I420" s="2">
        <v>5</v>
      </c>
      <c r="J420" s="2">
        <v>33.205296693114597</v>
      </c>
      <c r="K420" s="2">
        <v>0.66</v>
      </c>
      <c r="L420" s="2">
        <v>2</v>
      </c>
      <c r="M420" s="2">
        <v>4</v>
      </c>
      <c r="N420" s="3">
        <v>10.962998747825599</v>
      </c>
      <c r="O420" s="3">
        <v>4.88</v>
      </c>
      <c r="P420" s="3">
        <v>4</v>
      </c>
      <c r="Q420" s="3">
        <v>6</v>
      </c>
      <c r="R420" s="3">
        <v>25.6885002168009</v>
      </c>
      <c r="S420" s="3">
        <v>2.37</v>
      </c>
      <c r="T420" s="3">
        <v>3</v>
      </c>
      <c r="U420" s="3">
        <v>5</v>
      </c>
      <c r="V420" s="4">
        <v>0</v>
      </c>
      <c r="W420" s="4">
        <v>1.58</v>
      </c>
      <c r="X420" s="4">
        <v>1</v>
      </c>
      <c r="Y420" s="4">
        <v>1</v>
      </c>
      <c r="Z420" s="4"/>
      <c r="AA420" s="4"/>
      <c r="AB420" s="4"/>
      <c r="AC420" s="4"/>
    </row>
    <row r="421" spans="1:29">
      <c r="A421" s="5" t="s">
        <v>448</v>
      </c>
      <c r="B421">
        <v>2.17</v>
      </c>
      <c r="C421" s="1">
        <v>1</v>
      </c>
      <c r="D421">
        <v>2</v>
      </c>
      <c r="E421" s="6">
        <v>2</v>
      </c>
      <c r="F421" s="2"/>
      <c r="G421" s="2"/>
      <c r="H421" s="2"/>
      <c r="I421" s="2"/>
      <c r="J421" s="2"/>
      <c r="K421" s="2"/>
      <c r="L421" s="2"/>
      <c r="M421" s="2"/>
      <c r="N421" s="3">
        <v>0</v>
      </c>
      <c r="O421" s="3">
        <v>0.83</v>
      </c>
      <c r="P421" s="3">
        <v>1</v>
      </c>
      <c r="Q421" s="3">
        <v>1</v>
      </c>
      <c r="R421" s="3"/>
      <c r="S421" s="3"/>
      <c r="T421" s="3"/>
      <c r="U421" s="3"/>
      <c r="V421" s="4">
        <v>1.92793893814087</v>
      </c>
      <c r="W421" s="4">
        <v>1.33</v>
      </c>
      <c r="X421" s="4">
        <v>1</v>
      </c>
      <c r="Y421" s="4">
        <v>1</v>
      </c>
      <c r="Z421" s="4"/>
      <c r="AA421" s="4"/>
      <c r="AB421" s="4"/>
      <c r="AC421" s="4"/>
    </row>
    <row r="422" spans="1:29">
      <c r="A422" s="5" t="s">
        <v>449</v>
      </c>
      <c r="B422">
        <v>2.56</v>
      </c>
      <c r="C422" s="1">
        <v>1</v>
      </c>
      <c r="D422">
        <v>2</v>
      </c>
      <c r="E422" s="6">
        <v>40</v>
      </c>
      <c r="F422" s="2">
        <v>24.873986244201699</v>
      </c>
      <c r="G422" s="2">
        <v>2.56</v>
      </c>
      <c r="H422" s="2">
        <v>3</v>
      </c>
      <c r="I422" s="2">
        <v>9</v>
      </c>
      <c r="J422" s="2">
        <v>128.528505311478</v>
      </c>
      <c r="K422" s="2">
        <v>1.38</v>
      </c>
      <c r="L422" s="2">
        <v>2</v>
      </c>
      <c r="M422" s="2">
        <v>8</v>
      </c>
      <c r="N422" s="3">
        <v>22.843271970748901</v>
      </c>
      <c r="O422" s="3">
        <v>1.38</v>
      </c>
      <c r="P422" s="3">
        <v>2</v>
      </c>
      <c r="Q422" s="3">
        <v>8</v>
      </c>
      <c r="R422" s="3">
        <v>115.11361063265301</v>
      </c>
      <c r="S422" s="3">
        <v>1.38</v>
      </c>
      <c r="T422" s="3">
        <v>2</v>
      </c>
      <c r="U422" s="3">
        <v>8</v>
      </c>
      <c r="V422" s="4">
        <v>11.908491134643601</v>
      </c>
      <c r="W422" s="4">
        <v>1.38</v>
      </c>
      <c r="X422" s="4">
        <v>2</v>
      </c>
      <c r="Y422" s="4">
        <v>4</v>
      </c>
      <c r="Z422" s="4">
        <v>62.934734943230701</v>
      </c>
      <c r="AA422" s="4">
        <v>2.56</v>
      </c>
      <c r="AB422" s="4">
        <v>2</v>
      </c>
      <c r="AC422" s="4">
        <v>3</v>
      </c>
    </row>
    <row r="423" spans="1:29">
      <c r="A423" s="5" t="s">
        <v>450</v>
      </c>
      <c r="B423">
        <v>9.52</v>
      </c>
      <c r="C423" s="1">
        <v>1</v>
      </c>
      <c r="D423">
        <v>6</v>
      </c>
      <c r="E423" s="6">
        <v>47</v>
      </c>
      <c r="F423" s="2">
        <v>15.3958119153976</v>
      </c>
      <c r="G423" s="2">
        <v>7.29</v>
      </c>
      <c r="H423" s="2">
        <v>8</v>
      </c>
      <c r="I423" s="2">
        <v>10</v>
      </c>
      <c r="J423" s="2">
        <v>57.869989933956901</v>
      </c>
      <c r="K423" s="2">
        <v>3.64</v>
      </c>
      <c r="L423" s="2">
        <v>6</v>
      </c>
      <c r="M423" s="2">
        <v>8</v>
      </c>
      <c r="N423" s="3">
        <v>25.450507760047898</v>
      </c>
      <c r="O423" s="3">
        <v>5.88</v>
      </c>
      <c r="P423" s="3">
        <v>7</v>
      </c>
      <c r="Q423" s="3">
        <v>11</v>
      </c>
      <c r="R423" s="3">
        <v>78.485368707038106</v>
      </c>
      <c r="S423" s="3">
        <v>5.88</v>
      </c>
      <c r="T423" s="3">
        <v>7</v>
      </c>
      <c r="U423" s="3">
        <v>11</v>
      </c>
      <c r="V423" s="4">
        <v>7.4242222309112504</v>
      </c>
      <c r="W423" s="4">
        <v>1.76</v>
      </c>
      <c r="X423" s="4">
        <v>2</v>
      </c>
      <c r="Y423" s="4">
        <v>4</v>
      </c>
      <c r="Z423" s="4">
        <v>57.02</v>
      </c>
      <c r="AA423" s="4">
        <v>1.76</v>
      </c>
      <c r="AB423" s="4">
        <v>2</v>
      </c>
      <c r="AC423" s="4">
        <v>3</v>
      </c>
    </row>
    <row r="424" spans="1:29">
      <c r="A424" s="5" t="s">
        <v>451</v>
      </c>
      <c r="B424">
        <v>2.71</v>
      </c>
      <c r="C424" s="1">
        <v>1</v>
      </c>
      <c r="D424">
        <v>3</v>
      </c>
      <c r="E424" s="6">
        <v>45</v>
      </c>
      <c r="F424" s="2">
        <v>15.3901319503784</v>
      </c>
      <c r="G424" s="2">
        <v>1.43</v>
      </c>
      <c r="H424" s="2">
        <v>3</v>
      </c>
      <c r="I424" s="2">
        <v>8</v>
      </c>
      <c r="J424" s="2">
        <v>109.903904224991</v>
      </c>
      <c r="K424" s="2">
        <v>1.43</v>
      </c>
      <c r="L424" s="2">
        <v>3</v>
      </c>
      <c r="M424" s="2">
        <v>11</v>
      </c>
      <c r="N424" s="3">
        <v>17.603401064872699</v>
      </c>
      <c r="O424" s="3">
        <v>2.71</v>
      </c>
      <c r="P424" s="3">
        <v>4</v>
      </c>
      <c r="Q424" s="3">
        <v>9</v>
      </c>
      <c r="R424" s="3">
        <v>73.955144061869206</v>
      </c>
      <c r="S424" s="3">
        <v>1.43</v>
      </c>
      <c r="T424" s="3">
        <v>3</v>
      </c>
      <c r="U424" s="3">
        <v>7</v>
      </c>
      <c r="V424" s="4">
        <v>9.8072673082351702</v>
      </c>
      <c r="W424" s="4">
        <v>1.43</v>
      </c>
      <c r="X424" s="4">
        <v>3</v>
      </c>
      <c r="Y424" s="4">
        <v>5</v>
      </c>
      <c r="Z424" s="4">
        <v>60.846254062837602</v>
      </c>
      <c r="AA424" s="4">
        <v>1.43</v>
      </c>
      <c r="AB424" s="4">
        <v>3</v>
      </c>
      <c r="AC424" s="4">
        <v>5</v>
      </c>
    </row>
    <row r="425" spans="1:29">
      <c r="A425" s="5" t="s">
        <v>452</v>
      </c>
      <c r="B425">
        <v>6.27</v>
      </c>
      <c r="C425" s="1">
        <v>1</v>
      </c>
      <c r="D425">
        <v>4</v>
      </c>
      <c r="E425" s="6">
        <v>6</v>
      </c>
      <c r="F425" s="2">
        <v>1.7294787168502801</v>
      </c>
      <c r="G425" s="2">
        <v>1.32</v>
      </c>
      <c r="H425" s="2">
        <v>1</v>
      </c>
      <c r="I425" s="2">
        <v>2</v>
      </c>
      <c r="J425" s="2"/>
      <c r="K425" s="2"/>
      <c r="L425" s="2"/>
      <c r="M425" s="2"/>
      <c r="N425" s="3">
        <v>0</v>
      </c>
      <c r="O425" s="3">
        <v>1.65</v>
      </c>
      <c r="P425" s="3">
        <v>1</v>
      </c>
      <c r="Q425" s="3">
        <v>1</v>
      </c>
      <c r="R425" s="3"/>
      <c r="S425" s="3"/>
      <c r="T425" s="3"/>
      <c r="U425" s="3"/>
      <c r="V425" s="4">
        <v>0</v>
      </c>
      <c r="W425" s="4">
        <v>4.62</v>
      </c>
      <c r="X425" s="4">
        <v>3</v>
      </c>
      <c r="Y425" s="4">
        <v>3</v>
      </c>
      <c r="Z425" s="4"/>
      <c r="AA425" s="4"/>
      <c r="AB425" s="4"/>
      <c r="AC425" s="4"/>
    </row>
    <row r="426" spans="1:29">
      <c r="A426" s="5" t="s">
        <v>453</v>
      </c>
      <c r="B426">
        <v>3.7</v>
      </c>
      <c r="C426" s="1">
        <v>1</v>
      </c>
      <c r="D426">
        <v>2</v>
      </c>
      <c r="E426" s="6">
        <v>11</v>
      </c>
      <c r="F426" s="2"/>
      <c r="G426" s="2"/>
      <c r="H426" s="2"/>
      <c r="I426" s="2"/>
      <c r="J426" s="2">
        <v>27.4416277529483</v>
      </c>
      <c r="K426" s="2">
        <v>3.7</v>
      </c>
      <c r="L426" s="2">
        <v>2</v>
      </c>
      <c r="M426" s="2">
        <v>3</v>
      </c>
      <c r="N426" s="3">
        <v>6.5464057922363299</v>
      </c>
      <c r="O426" s="3">
        <v>1.71</v>
      </c>
      <c r="P426" s="3">
        <v>1</v>
      </c>
      <c r="Q426" s="3">
        <v>3</v>
      </c>
      <c r="R426" s="3"/>
      <c r="S426" s="3"/>
      <c r="T426" s="3"/>
      <c r="U426" s="3"/>
      <c r="V426" s="4">
        <v>4.1523072719574001</v>
      </c>
      <c r="W426" s="4">
        <v>1.71</v>
      </c>
      <c r="X426" s="4">
        <v>1</v>
      </c>
      <c r="Y426" s="4">
        <v>2</v>
      </c>
      <c r="Z426" s="4">
        <v>43.644536577792202</v>
      </c>
      <c r="AA426" s="4">
        <v>1.71</v>
      </c>
      <c r="AB426" s="4">
        <v>1</v>
      </c>
      <c r="AC426" s="4">
        <v>3</v>
      </c>
    </row>
    <row r="427" spans="1:29">
      <c r="A427" s="5" t="s">
        <v>454</v>
      </c>
      <c r="B427">
        <v>3.78</v>
      </c>
      <c r="C427" s="1">
        <v>1</v>
      </c>
      <c r="D427">
        <v>1</v>
      </c>
      <c r="E427" s="6">
        <v>2</v>
      </c>
      <c r="F427" s="2"/>
      <c r="G427" s="2"/>
      <c r="H427" s="2"/>
      <c r="I427" s="2"/>
      <c r="J427" s="2"/>
      <c r="K427" s="2"/>
      <c r="L427" s="2"/>
      <c r="M427" s="2"/>
      <c r="N427" s="3">
        <v>0</v>
      </c>
      <c r="O427" s="3">
        <v>3.78</v>
      </c>
      <c r="P427" s="3">
        <v>1</v>
      </c>
      <c r="Q427" s="3">
        <v>1</v>
      </c>
      <c r="R427" s="3"/>
      <c r="S427" s="3"/>
      <c r="T427" s="3"/>
      <c r="U427" s="3"/>
      <c r="V427" s="4">
        <v>0</v>
      </c>
      <c r="W427" s="4">
        <v>3.78</v>
      </c>
      <c r="X427" s="4">
        <v>1</v>
      </c>
      <c r="Y427" s="4">
        <v>1</v>
      </c>
      <c r="Z427" s="4"/>
      <c r="AA427" s="4"/>
      <c r="AB427" s="4"/>
      <c r="AC427" s="4"/>
    </row>
    <row r="428" spans="1:29">
      <c r="A428" s="5" t="s">
        <v>455</v>
      </c>
      <c r="B428">
        <v>4.41</v>
      </c>
      <c r="C428" s="1">
        <v>1</v>
      </c>
      <c r="D428">
        <v>2</v>
      </c>
      <c r="E428" s="6">
        <v>45</v>
      </c>
      <c r="F428" s="2">
        <v>20.995167493820201</v>
      </c>
      <c r="G428" s="2">
        <v>2.2000000000000002</v>
      </c>
      <c r="H428" s="2">
        <v>2</v>
      </c>
      <c r="I428" s="2">
        <v>8</v>
      </c>
      <c r="J428" s="2">
        <v>143.49110386752301</v>
      </c>
      <c r="K428" s="2">
        <v>2.2000000000000002</v>
      </c>
      <c r="L428" s="2">
        <v>2</v>
      </c>
      <c r="M428" s="2">
        <v>8</v>
      </c>
      <c r="N428" s="3">
        <v>23.004967570304899</v>
      </c>
      <c r="O428" s="3">
        <v>4.41</v>
      </c>
      <c r="P428" s="3">
        <v>3</v>
      </c>
      <c r="Q428" s="3">
        <v>9</v>
      </c>
      <c r="R428" s="3">
        <v>138.13999999999999</v>
      </c>
      <c r="S428" s="3">
        <v>2.2000000000000002</v>
      </c>
      <c r="T428" s="3">
        <v>2</v>
      </c>
      <c r="U428" s="3">
        <v>8</v>
      </c>
      <c r="V428" s="4">
        <v>15.9935851097107</v>
      </c>
      <c r="W428" s="4">
        <v>2.2000000000000002</v>
      </c>
      <c r="X428" s="4">
        <v>2</v>
      </c>
      <c r="Y428" s="4">
        <v>6</v>
      </c>
      <c r="Z428" s="4">
        <v>111.40804532452</v>
      </c>
      <c r="AA428" s="4">
        <v>2.2000000000000002</v>
      </c>
      <c r="AB428" s="4">
        <v>2</v>
      </c>
      <c r="AC428" s="4">
        <v>6</v>
      </c>
    </row>
    <row r="429" spans="1:29">
      <c r="A429" s="5" t="s">
        <v>456</v>
      </c>
      <c r="B429">
        <v>1.9</v>
      </c>
      <c r="C429" s="1">
        <v>1</v>
      </c>
      <c r="D429">
        <v>1</v>
      </c>
      <c r="E429" s="6">
        <v>8</v>
      </c>
      <c r="F429" s="2">
        <v>4.7484853267669704</v>
      </c>
      <c r="G429" s="2">
        <v>1.9</v>
      </c>
      <c r="H429" s="2">
        <v>1</v>
      </c>
      <c r="I429" s="2">
        <v>2</v>
      </c>
      <c r="J429" s="2"/>
      <c r="K429" s="2"/>
      <c r="L429" s="2"/>
      <c r="M429" s="2"/>
      <c r="N429" s="3">
        <v>7.0318100452423096</v>
      </c>
      <c r="O429" s="3">
        <v>1.9</v>
      </c>
      <c r="P429" s="3">
        <v>1</v>
      </c>
      <c r="Q429" s="3">
        <v>3</v>
      </c>
      <c r="R429" s="3"/>
      <c r="S429" s="3"/>
      <c r="T429" s="3"/>
      <c r="U429" s="3"/>
      <c r="V429" s="4">
        <v>6.70774269104004</v>
      </c>
      <c r="W429" s="4">
        <v>1.9</v>
      </c>
      <c r="X429" s="4">
        <v>1</v>
      </c>
      <c r="Y429" s="4">
        <v>3</v>
      </c>
      <c r="Z429" s="4"/>
      <c r="AA429" s="4"/>
      <c r="AB429" s="4"/>
      <c r="AC429" s="4"/>
    </row>
    <row r="430" spans="1:29">
      <c r="A430" s="5" t="s">
        <v>457</v>
      </c>
      <c r="B430">
        <v>5.33</v>
      </c>
      <c r="C430" s="1">
        <v>1</v>
      </c>
      <c r="D430">
        <v>3</v>
      </c>
      <c r="E430" s="6">
        <v>6</v>
      </c>
      <c r="F430" s="2">
        <v>2.45251417160034</v>
      </c>
      <c r="G430" s="2">
        <v>1.18</v>
      </c>
      <c r="H430" s="2">
        <v>1</v>
      </c>
      <c r="I430" s="2">
        <v>1</v>
      </c>
      <c r="J430" s="2"/>
      <c r="K430" s="2"/>
      <c r="L430" s="2"/>
      <c r="M430" s="2"/>
      <c r="N430" s="3">
        <v>0</v>
      </c>
      <c r="O430" s="3">
        <v>2.56</v>
      </c>
      <c r="P430" s="3">
        <v>1</v>
      </c>
      <c r="Q430" s="3">
        <v>1</v>
      </c>
      <c r="R430" s="3"/>
      <c r="S430" s="3"/>
      <c r="T430" s="3"/>
      <c r="U430" s="3"/>
      <c r="V430" s="4">
        <v>5.1422462463378897</v>
      </c>
      <c r="W430" s="4">
        <v>1.58</v>
      </c>
      <c r="X430" s="4">
        <v>2</v>
      </c>
      <c r="Y430" s="4">
        <v>2</v>
      </c>
      <c r="Z430" s="4">
        <v>27.65</v>
      </c>
      <c r="AA430" s="4">
        <v>1.58</v>
      </c>
      <c r="AB430" s="4">
        <v>2</v>
      </c>
      <c r="AC430" s="4">
        <v>2</v>
      </c>
    </row>
    <row r="431" spans="1:29">
      <c r="A431" s="5" t="s">
        <v>458</v>
      </c>
      <c r="B431">
        <v>3.24</v>
      </c>
      <c r="C431" s="1">
        <v>1</v>
      </c>
      <c r="D431">
        <v>2</v>
      </c>
      <c r="E431" s="6">
        <v>4</v>
      </c>
      <c r="F431" s="2"/>
      <c r="G431" s="2"/>
      <c r="H431" s="2"/>
      <c r="I431" s="2"/>
      <c r="J431" s="2"/>
      <c r="K431" s="2"/>
      <c r="L431" s="2"/>
      <c r="M431" s="2"/>
      <c r="N431" s="3">
        <v>0</v>
      </c>
      <c r="O431" s="3">
        <v>1.82</v>
      </c>
      <c r="P431" s="3">
        <v>1</v>
      </c>
      <c r="Q431" s="3">
        <v>1</v>
      </c>
      <c r="R431" s="3"/>
      <c r="S431" s="3"/>
      <c r="T431" s="3"/>
      <c r="U431" s="3"/>
      <c r="V431" s="4">
        <v>4.1810641288757298</v>
      </c>
      <c r="W431" s="4">
        <v>3.24</v>
      </c>
      <c r="X431" s="4">
        <v>2</v>
      </c>
      <c r="Y431" s="4">
        <v>3</v>
      </c>
      <c r="Z431" s="4"/>
      <c r="AA431" s="4"/>
      <c r="AB431" s="4"/>
      <c r="AC431" s="4"/>
    </row>
    <row r="432" spans="1:29">
      <c r="A432" s="5" t="s">
        <v>459</v>
      </c>
      <c r="B432">
        <v>2.84</v>
      </c>
      <c r="C432" s="1">
        <v>1</v>
      </c>
      <c r="D432">
        <v>1</v>
      </c>
      <c r="E432" s="6">
        <v>2</v>
      </c>
      <c r="F432" s="2">
        <v>2.0730984210968</v>
      </c>
      <c r="G432" s="2">
        <v>2.84</v>
      </c>
      <c r="H432" s="2">
        <v>1</v>
      </c>
      <c r="I432" s="2">
        <v>1</v>
      </c>
      <c r="J432" s="2"/>
      <c r="K432" s="2"/>
      <c r="L432" s="2"/>
      <c r="M432" s="2"/>
      <c r="N432" s="3">
        <v>2.3625171184539799</v>
      </c>
      <c r="O432" s="3">
        <v>2.84</v>
      </c>
      <c r="P432" s="3">
        <v>1</v>
      </c>
      <c r="Q432" s="3">
        <v>1</v>
      </c>
      <c r="R432" s="3"/>
      <c r="S432" s="3"/>
      <c r="T432" s="3"/>
      <c r="U432" s="3"/>
      <c r="V432" s="4"/>
      <c r="W432" s="4"/>
      <c r="X432" s="4"/>
      <c r="Y432" s="4"/>
      <c r="Z432" s="4"/>
      <c r="AA432" s="4"/>
      <c r="AB432" s="4"/>
      <c r="AC432" s="4"/>
    </row>
    <row r="433" spans="1:29">
      <c r="A433" s="5" t="s">
        <v>460</v>
      </c>
      <c r="B433">
        <v>2.42</v>
      </c>
      <c r="C433" s="1">
        <v>1</v>
      </c>
      <c r="D433">
        <v>2</v>
      </c>
      <c r="E433" s="6">
        <v>19</v>
      </c>
      <c r="F433" s="2">
        <v>20.5918674468994</v>
      </c>
      <c r="G433" s="2">
        <v>2.42</v>
      </c>
      <c r="H433" s="2">
        <v>3</v>
      </c>
      <c r="I433" s="2">
        <v>5</v>
      </c>
      <c r="J433" s="2">
        <v>84.111987587009494</v>
      </c>
      <c r="K433" s="2">
        <v>1.66</v>
      </c>
      <c r="L433" s="2">
        <v>2</v>
      </c>
      <c r="M433" s="2">
        <v>4</v>
      </c>
      <c r="N433" s="3">
        <v>10.739983558654799</v>
      </c>
      <c r="O433" s="3">
        <v>2.42</v>
      </c>
      <c r="P433" s="3">
        <v>3</v>
      </c>
      <c r="Q433" s="3">
        <v>3</v>
      </c>
      <c r="R433" s="3">
        <v>59.182477199975899</v>
      </c>
      <c r="S433" s="3">
        <v>1.66</v>
      </c>
      <c r="T433" s="3">
        <v>2</v>
      </c>
      <c r="U433" s="3">
        <v>2</v>
      </c>
      <c r="V433" s="4">
        <v>9.7260971069335902</v>
      </c>
      <c r="W433" s="4">
        <v>1.66</v>
      </c>
      <c r="X433" s="4">
        <v>2</v>
      </c>
      <c r="Y433" s="4">
        <v>2</v>
      </c>
      <c r="Z433" s="4">
        <v>54.1102999566398</v>
      </c>
      <c r="AA433" s="4">
        <v>2.42</v>
      </c>
      <c r="AB433" s="4">
        <v>3</v>
      </c>
      <c r="AC433" s="4">
        <v>3</v>
      </c>
    </row>
  </sheetData>
  <phoneticPr fontId="1" type="noConversion"/>
  <conditionalFormatting sqref="A2:A433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C86"/>
  <sheetViews>
    <sheetView workbookViewId="0">
      <selection activeCell="H29" sqref="H29"/>
    </sheetView>
  </sheetViews>
  <sheetFormatPr defaultRowHeight="13.5"/>
  <sheetData>
    <row r="1" spans="1:2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</row>
    <row r="2" spans="1:29">
      <c r="A2" t="s">
        <v>461</v>
      </c>
      <c r="B2">
        <v>59.58</v>
      </c>
      <c r="C2">
        <v>19</v>
      </c>
      <c r="D2">
        <v>20</v>
      </c>
      <c r="E2">
        <v>770</v>
      </c>
      <c r="F2">
        <v>484.72111093998001</v>
      </c>
      <c r="G2">
        <v>44.42</v>
      </c>
      <c r="H2">
        <v>30</v>
      </c>
      <c r="I2">
        <v>129</v>
      </c>
      <c r="J2">
        <v>1556.2793558867099</v>
      </c>
      <c r="K2">
        <v>45.68</v>
      </c>
      <c r="L2">
        <v>31</v>
      </c>
      <c r="M2">
        <v>127</v>
      </c>
      <c r="N2">
        <v>493.77681255340599</v>
      </c>
      <c r="O2">
        <v>50.11</v>
      </c>
      <c r="P2">
        <v>32</v>
      </c>
      <c r="Q2">
        <v>134</v>
      </c>
      <c r="R2">
        <v>1548.1136521712599</v>
      </c>
      <c r="S2">
        <v>50.11</v>
      </c>
      <c r="T2">
        <v>32</v>
      </c>
      <c r="U2">
        <v>126</v>
      </c>
      <c r="V2">
        <v>494.682326793671</v>
      </c>
      <c r="W2">
        <v>54.74</v>
      </c>
      <c r="X2">
        <v>35</v>
      </c>
      <c r="Y2">
        <v>133</v>
      </c>
      <c r="Z2">
        <v>1553.25682839048</v>
      </c>
      <c r="AA2">
        <v>54.74</v>
      </c>
      <c r="AB2">
        <v>35</v>
      </c>
      <c r="AC2">
        <v>121</v>
      </c>
    </row>
    <row r="3" spans="1:29">
      <c r="A3" t="s">
        <v>462</v>
      </c>
      <c r="B3">
        <v>34.17</v>
      </c>
      <c r="C3">
        <v>16</v>
      </c>
      <c r="D3">
        <v>21</v>
      </c>
      <c r="E3">
        <v>352</v>
      </c>
      <c r="F3">
        <v>208.97647762298601</v>
      </c>
      <c r="G3">
        <v>17.59</v>
      </c>
      <c r="H3">
        <v>25</v>
      </c>
      <c r="I3">
        <v>56</v>
      </c>
      <c r="J3">
        <v>1109.97975408093</v>
      </c>
      <c r="K3">
        <v>16.350000000000001</v>
      </c>
      <c r="L3">
        <v>23</v>
      </c>
      <c r="M3">
        <v>54</v>
      </c>
      <c r="N3">
        <v>228.388093948364</v>
      </c>
      <c r="O3">
        <v>27.81</v>
      </c>
      <c r="P3">
        <v>30</v>
      </c>
      <c r="Q3">
        <v>67</v>
      </c>
      <c r="R3">
        <v>1296.0192910798501</v>
      </c>
      <c r="S3">
        <v>26.56</v>
      </c>
      <c r="T3">
        <v>27</v>
      </c>
      <c r="U3">
        <v>59</v>
      </c>
      <c r="V3">
        <v>218.19567418098501</v>
      </c>
      <c r="W3">
        <v>24.63</v>
      </c>
      <c r="X3">
        <v>28</v>
      </c>
      <c r="Y3">
        <v>59</v>
      </c>
      <c r="Z3">
        <v>1333.1212136612901</v>
      </c>
      <c r="AA3">
        <v>22.93</v>
      </c>
      <c r="AB3">
        <v>27</v>
      </c>
      <c r="AC3">
        <v>57</v>
      </c>
    </row>
    <row r="4" spans="1:29">
      <c r="A4" t="s">
        <v>463</v>
      </c>
      <c r="B4">
        <v>43.81</v>
      </c>
      <c r="C4">
        <v>15</v>
      </c>
      <c r="D4">
        <v>15</v>
      </c>
      <c r="E4">
        <v>281</v>
      </c>
      <c r="F4">
        <v>179.47894906997701</v>
      </c>
      <c r="G4">
        <v>28.57</v>
      </c>
      <c r="H4">
        <v>18</v>
      </c>
      <c r="I4">
        <v>45</v>
      </c>
      <c r="J4">
        <v>921.857532934196</v>
      </c>
      <c r="K4">
        <v>28.57</v>
      </c>
      <c r="L4">
        <v>18</v>
      </c>
      <c r="M4">
        <v>44</v>
      </c>
      <c r="N4">
        <v>194.689287185669</v>
      </c>
      <c r="O4">
        <v>35.71</v>
      </c>
      <c r="P4">
        <v>24</v>
      </c>
      <c r="Q4">
        <v>54</v>
      </c>
      <c r="R4">
        <v>909.761292026202</v>
      </c>
      <c r="S4">
        <v>35.71</v>
      </c>
      <c r="T4">
        <v>22</v>
      </c>
      <c r="U4">
        <v>51</v>
      </c>
      <c r="V4">
        <v>169.19378650188401</v>
      </c>
      <c r="W4">
        <v>32.14</v>
      </c>
      <c r="X4">
        <v>22</v>
      </c>
      <c r="Y4">
        <v>44</v>
      </c>
      <c r="Z4">
        <v>734.46759050699598</v>
      </c>
      <c r="AA4">
        <v>32.14</v>
      </c>
      <c r="AB4">
        <v>22</v>
      </c>
      <c r="AC4">
        <v>43</v>
      </c>
    </row>
    <row r="5" spans="1:29">
      <c r="A5" t="s">
        <v>464</v>
      </c>
      <c r="B5">
        <v>51.18</v>
      </c>
      <c r="C5">
        <v>13</v>
      </c>
      <c r="D5">
        <v>14</v>
      </c>
      <c r="E5">
        <v>281</v>
      </c>
      <c r="F5">
        <v>203.86732184886901</v>
      </c>
      <c r="G5">
        <v>48.53</v>
      </c>
      <c r="H5">
        <v>25</v>
      </c>
      <c r="I5">
        <v>60</v>
      </c>
      <c r="J5">
        <v>795.65271761060399</v>
      </c>
      <c r="K5">
        <v>40.590000000000003</v>
      </c>
      <c r="L5">
        <v>21</v>
      </c>
      <c r="M5">
        <v>48</v>
      </c>
      <c r="N5">
        <v>217.273236036301</v>
      </c>
      <c r="O5">
        <v>44.41</v>
      </c>
      <c r="P5">
        <v>25</v>
      </c>
      <c r="Q5">
        <v>58</v>
      </c>
      <c r="R5">
        <v>1378.69615808002</v>
      </c>
      <c r="S5">
        <v>43.24</v>
      </c>
      <c r="T5">
        <v>23</v>
      </c>
      <c r="U5">
        <v>53</v>
      </c>
      <c r="V5">
        <v>115.406543254852</v>
      </c>
      <c r="W5">
        <v>32.94</v>
      </c>
      <c r="X5">
        <v>17</v>
      </c>
      <c r="Y5">
        <v>33</v>
      </c>
      <c r="Z5">
        <v>399.55470279044101</v>
      </c>
      <c r="AA5">
        <v>31.76</v>
      </c>
      <c r="AB5">
        <v>16</v>
      </c>
      <c r="AC5">
        <v>29</v>
      </c>
    </row>
    <row r="6" spans="1:29">
      <c r="A6" t="s">
        <v>465</v>
      </c>
      <c r="B6">
        <v>86.84</v>
      </c>
      <c r="C6">
        <v>12</v>
      </c>
      <c r="D6">
        <v>12</v>
      </c>
      <c r="E6">
        <v>383</v>
      </c>
      <c r="F6">
        <v>237.10436236858399</v>
      </c>
      <c r="G6">
        <v>76.84</v>
      </c>
      <c r="H6">
        <v>20</v>
      </c>
      <c r="I6">
        <v>62</v>
      </c>
      <c r="J6">
        <v>1541.1469212975101</v>
      </c>
      <c r="K6">
        <v>84.21</v>
      </c>
      <c r="L6">
        <v>20</v>
      </c>
      <c r="M6">
        <v>66</v>
      </c>
      <c r="N6">
        <v>237.92821609973899</v>
      </c>
      <c r="O6">
        <v>79.47</v>
      </c>
      <c r="P6">
        <v>22</v>
      </c>
      <c r="Q6">
        <v>63</v>
      </c>
      <c r="R6">
        <v>1602.8633666027699</v>
      </c>
      <c r="S6">
        <v>86.84</v>
      </c>
      <c r="T6">
        <v>23</v>
      </c>
      <c r="U6">
        <v>72</v>
      </c>
      <c r="V6">
        <v>210.508958697319</v>
      </c>
      <c r="W6">
        <v>79.47</v>
      </c>
      <c r="X6">
        <v>22</v>
      </c>
      <c r="Y6">
        <v>54</v>
      </c>
      <c r="Z6">
        <v>1532.01965250326</v>
      </c>
      <c r="AA6">
        <v>86.84</v>
      </c>
      <c r="AB6">
        <v>23</v>
      </c>
      <c r="AC6">
        <v>66</v>
      </c>
    </row>
    <row r="7" spans="1:29">
      <c r="A7" t="s">
        <v>466</v>
      </c>
      <c r="B7">
        <v>53.79</v>
      </c>
      <c r="C7">
        <v>11</v>
      </c>
      <c r="D7">
        <v>15</v>
      </c>
      <c r="E7">
        <v>706</v>
      </c>
      <c r="F7">
        <v>432.19057559967001</v>
      </c>
      <c r="G7">
        <v>53.79</v>
      </c>
      <c r="H7">
        <v>30</v>
      </c>
      <c r="I7">
        <v>112</v>
      </c>
      <c r="J7">
        <v>2102.9129344418998</v>
      </c>
      <c r="K7">
        <v>53.79</v>
      </c>
      <c r="L7">
        <v>30</v>
      </c>
      <c r="M7">
        <v>110</v>
      </c>
      <c r="N7">
        <v>506.62805187702202</v>
      </c>
      <c r="O7">
        <v>53.79</v>
      </c>
      <c r="P7">
        <v>30</v>
      </c>
      <c r="Q7">
        <v>125</v>
      </c>
      <c r="R7">
        <v>2385.9277752941098</v>
      </c>
      <c r="S7">
        <v>53.79</v>
      </c>
      <c r="T7">
        <v>29</v>
      </c>
      <c r="U7">
        <v>117</v>
      </c>
      <c r="V7">
        <v>477.983117103577</v>
      </c>
      <c r="W7">
        <v>53.79</v>
      </c>
      <c r="X7">
        <v>30</v>
      </c>
      <c r="Y7">
        <v>127</v>
      </c>
      <c r="Z7">
        <v>2362.4689021374202</v>
      </c>
      <c r="AA7">
        <v>53.79</v>
      </c>
      <c r="AB7">
        <v>30</v>
      </c>
      <c r="AC7">
        <v>115</v>
      </c>
    </row>
    <row r="8" spans="1:29">
      <c r="A8" t="s">
        <v>467</v>
      </c>
      <c r="B8">
        <v>17.989999999999998</v>
      </c>
      <c r="C8">
        <v>10</v>
      </c>
      <c r="D8">
        <v>10</v>
      </c>
      <c r="E8">
        <v>135</v>
      </c>
      <c r="F8">
        <v>72.192856431007399</v>
      </c>
      <c r="G8">
        <v>16.920000000000002</v>
      </c>
      <c r="H8">
        <v>17</v>
      </c>
      <c r="I8">
        <v>27</v>
      </c>
      <c r="J8">
        <v>430.08975489915002</v>
      </c>
      <c r="K8">
        <v>16.920000000000002</v>
      </c>
      <c r="L8">
        <v>15</v>
      </c>
      <c r="M8">
        <v>23</v>
      </c>
      <c r="N8">
        <v>80.749290466308594</v>
      </c>
      <c r="O8">
        <v>12.35</v>
      </c>
      <c r="P8">
        <v>11</v>
      </c>
      <c r="Q8">
        <v>24</v>
      </c>
      <c r="R8">
        <v>457.513849116833</v>
      </c>
      <c r="S8">
        <v>10.37</v>
      </c>
      <c r="T8">
        <v>10</v>
      </c>
      <c r="U8">
        <v>20</v>
      </c>
      <c r="V8">
        <v>68.440458297729506</v>
      </c>
      <c r="W8">
        <v>13.41</v>
      </c>
      <c r="X8">
        <v>13</v>
      </c>
      <c r="Y8">
        <v>21</v>
      </c>
      <c r="Z8">
        <v>406.06793634844598</v>
      </c>
      <c r="AA8">
        <v>11.43</v>
      </c>
      <c r="AB8">
        <v>12</v>
      </c>
      <c r="AC8">
        <v>20</v>
      </c>
    </row>
    <row r="9" spans="1:29">
      <c r="A9" t="s">
        <v>468</v>
      </c>
      <c r="B9">
        <v>38.31</v>
      </c>
      <c r="C9">
        <v>10</v>
      </c>
      <c r="D9">
        <v>11</v>
      </c>
      <c r="E9">
        <v>195</v>
      </c>
      <c r="F9">
        <v>111.19588541984599</v>
      </c>
      <c r="G9">
        <v>24.79</v>
      </c>
      <c r="H9">
        <v>15</v>
      </c>
      <c r="I9">
        <v>40</v>
      </c>
      <c r="J9">
        <v>422.83691326261498</v>
      </c>
      <c r="K9">
        <v>22.25</v>
      </c>
      <c r="L9">
        <v>14</v>
      </c>
      <c r="M9">
        <v>37</v>
      </c>
      <c r="N9">
        <v>77.854733705520601</v>
      </c>
      <c r="O9">
        <v>25.07</v>
      </c>
      <c r="P9">
        <v>16</v>
      </c>
      <c r="Q9">
        <v>33</v>
      </c>
      <c r="R9">
        <v>356.82026210120802</v>
      </c>
      <c r="S9">
        <v>25.07</v>
      </c>
      <c r="T9">
        <v>16</v>
      </c>
      <c r="U9">
        <v>26</v>
      </c>
      <c r="V9">
        <v>95.317813634872394</v>
      </c>
      <c r="W9">
        <v>30.99</v>
      </c>
      <c r="X9">
        <v>16</v>
      </c>
      <c r="Y9">
        <v>32</v>
      </c>
      <c r="Z9">
        <v>457.558947698986</v>
      </c>
      <c r="AA9">
        <v>30.99</v>
      </c>
      <c r="AB9">
        <v>14</v>
      </c>
      <c r="AC9">
        <v>27</v>
      </c>
    </row>
    <row r="10" spans="1:29">
      <c r="A10" t="s">
        <v>469</v>
      </c>
      <c r="B10">
        <v>25.84</v>
      </c>
      <c r="C10">
        <v>10</v>
      </c>
      <c r="D10">
        <v>11</v>
      </c>
      <c r="E10">
        <v>150</v>
      </c>
      <c r="F10">
        <v>122.185241937637</v>
      </c>
      <c r="G10">
        <v>20.63</v>
      </c>
      <c r="H10">
        <v>15</v>
      </c>
      <c r="I10">
        <v>32</v>
      </c>
      <c r="J10">
        <v>635.83143683352</v>
      </c>
      <c r="K10">
        <v>19.52</v>
      </c>
      <c r="L10">
        <v>14</v>
      </c>
      <c r="M10">
        <v>28</v>
      </c>
      <c r="N10">
        <v>91.7317249774933</v>
      </c>
      <c r="O10">
        <v>19.329999999999998</v>
      </c>
      <c r="P10">
        <v>14</v>
      </c>
      <c r="Q10">
        <v>24</v>
      </c>
      <c r="R10">
        <v>518.80026844946804</v>
      </c>
      <c r="S10">
        <v>17.47</v>
      </c>
      <c r="T10">
        <v>12</v>
      </c>
      <c r="U10">
        <v>21</v>
      </c>
      <c r="V10">
        <v>81.828422546386705</v>
      </c>
      <c r="W10">
        <v>20.82</v>
      </c>
      <c r="X10">
        <v>14</v>
      </c>
      <c r="Y10">
        <v>24</v>
      </c>
      <c r="Z10">
        <v>344.43964030512501</v>
      </c>
      <c r="AA10">
        <v>19.7</v>
      </c>
      <c r="AB10">
        <v>14</v>
      </c>
      <c r="AC10">
        <v>21</v>
      </c>
    </row>
    <row r="11" spans="1:29">
      <c r="A11" t="s">
        <v>470</v>
      </c>
      <c r="B11">
        <v>22.51</v>
      </c>
      <c r="C11">
        <v>7</v>
      </c>
      <c r="D11">
        <v>8</v>
      </c>
      <c r="E11">
        <v>41</v>
      </c>
      <c r="F11">
        <v>17.521536827087399</v>
      </c>
      <c r="G11">
        <v>9.4600000000000009</v>
      </c>
      <c r="H11">
        <v>6</v>
      </c>
      <c r="I11">
        <v>8</v>
      </c>
      <c r="J11">
        <v>88.094857062858097</v>
      </c>
      <c r="K11">
        <v>6.14</v>
      </c>
      <c r="L11">
        <v>3</v>
      </c>
      <c r="M11">
        <v>5</v>
      </c>
      <c r="N11">
        <v>8.3766872882843</v>
      </c>
      <c r="O11">
        <v>13.3</v>
      </c>
      <c r="P11">
        <v>7</v>
      </c>
      <c r="Q11">
        <v>7</v>
      </c>
      <c r="R11">
        <v>60.377900303521301</v>
      </c>
      <c r="S11">
        <v>5.12</v>
      </c>
      <c r="T11">
        <v>3</v>
      </c>
      <c r="U11">
        <v>3</v>
      </c>
      <c r="V11">
        <v>29.1719954013824</v>
      </c>
      <c r="W11">
        <v>10.74</v>
      </c>
      <c r="X11">
        <v>6</v>
      </c>
      <c r="Y11">
        <v>10</v>
      </c>
      <c r="Z11">
        <v>76.118260740005596</v>
      </c>
      <c r="AA11">
        <v>10.74</v>
      </c>
      <c r="AB11">
        <v>5</v>
      </c>
      <c r="AC11">
        <v>8</v>
      </c>
    </row>
    <row r="12" spans="1:29">
      <c r="A12" t="s">
        <v>471</v>
      </c>
      <c r="B12">
        <v>32.75</v>
      </c>
      <c r="C12">
        <v>7</v>
      </c>
      <c r="D12">
        <v>8</v>
      </c>
      <c r="E12">
        <v>191</v>
      </c>
      <c r="F12">
        <v>127.58468735218</v>
      </c>
      <c r="G12">
        <v>29.97</v>
      </c>
      <c r="H12">
        <v>14</v>
      </c>
      <c r="I12">
        <v>39</v>
      </c>
      <c r="J12">
        <v>953.49520882654201</v>
      </c>
      <c r="K12">
        <v>29.97</v>
      </c>
      <c r="L12">
        <v>14</v>
      </c>
      <c r="M12">
        <v>37</v>
      </c>
      <c r="N12">
        <v>107.676504015923</v>
      </c>
      <c r="O12">
        <v>25.78</v>
      </c>
      <c r="P12">
        <v>14</v>
      </c>
      <c r="Q12">
        <v>32</v>
      </c>
      <c r="R12">
        <v>1007.26753105594</v>
      </c>
      <c r="S12">
        <v>25.78</v>
      </c>
      <c r="T12">
        <v>14</v>
      </c>
      <c r="U12">
        <v>32</v>
      </c>
      <c r="V12">
        <v>88.038260936737103</v>
      </c>
      <c r="W12">
        <v>22.65</v>
      </c>
      <c r="X12">
        <v>11</v>
      </c>
      <c r="Y12">
        <v>25</v>
      </c>
      <c r="Z12">
        <v>783.441700474502</v>
      </c>
      <c r="AA12">
        <v>22.65</v>
      </c>
      <c r="AB12">
        <v>11</v>
      </c>
      <c r="AC12">
        <v>26</v>
      </c>
    </row>
    <row r="13" spans="1:29">
      <c r="A13" t="s">
        <v>472</v>
      </c>
      <c r="B13">
        <v>36.049999999999997</v>
      </c>
      <c r="C13">
        <v>6</v>
      </c>
      <c r="D13">
        <v>24</v>
      </c>
      <c r="E13">
        <v>508</v>
      </c>
      <c r="F13">
        <v>389.37590646743803</v>
      </c>
      <c r="G13">
        <v>25.93</v>
      </c>
      <c r="H13">
        <v>33</v>
      </c>
      <c r="I13">
        <v>90</v>
      </c>
      <c r="J13">
        <v>2101.8265652508499</v>
      </c>
      <c r="K13">
        <v>24.17</v>
      </c>
      <c r="L13">
        <v>30</v>
      </c>
      <c r="M13">
        <v>83</v>
      </c>
      <c r="N13">
        <v>389.97522783279402</v>
      </c>
      <c r="O13">
        <v>33.89</v>
      </c>
      <c r="P13">
        <v>43</v>
      </c>
      <c r="Q13">
        <v>101</v>
      </c>
      <c r="R13">
        <v>2153.9676508775501</v>
      </c>
      <c r="S13">
        <v>33.200000000000003</v>
      </c>
      <c r="T13">
        <v>40</v>
      </c>
      <c r="U13">
        <v>92</v>
      </c>
      <c r="V13">
        <v>293.648583173752</v>
      </c>
      <c r="W13">
        <v>29.86</v>
      </c>
      <c r="X13">
        <v>38</v>
      </c>
      <c r="Y13">
        <v>75</v>
      </c>
      <c r="Z13">
        <v>1663.43200787163</v>
      </c>
      <c r="AA13">
        <v>26.03</v>
      </c>
      <c r="AB13">
        <v>32</v>
      </c>
      <c r="AC13">
        <v>67</v>
      </c>
    </row>
    <row r="14" spans="1:29">
      <c r="A14" t="s">
        <v>473</v>
      </c>
      <c r="B14">
        <v>17.46</v>
      </c>
      <c r="C14">
        <v>6</v>
      </c>
      <c r="D14">
        <v>10</v>
      </c>
      <c r="E14">
        <v>153</v>
      </c>
      <c r="F14">
        <v>70.738592743873596</v>
      </c>
      <c r="G14">
        <v>14.36</v>
      </c>
      <c r="H14">
        <v>14</v>
      </c>
      <c r="I14">
        <v>24</v>
      </c>
      <c r="J14">
        <v>430.11182339146001</v>
      </c>
      <c r="K14">
        <v>13.54</v>
      </c>
      <c r="L14">
        <v>12</v>
      </c>
      <c r="M14">
        <v>22</v>
      </c>
      <c r="N14">
        <v>96.366555094718905</v>
      </c>
      <c r="O14">
        <v>15.82</v>
      </c>
      <c r="P14">
        <v>16</v>
      </c>
      <c r="Q14">
        <v>32</v>
      </c>
      <c r="R14">
        <v>432.23089717052102</v>
      </c>
      <c r="S14">
        <v>15.82</v>
      </c>
      <c r="T14">
        <v>15</v>
      </c>
      <c r="U14">
        <v>32</v>
      </c>
      <c r="V14">
        <v>56.7325248718262</v>
      </c>
      <c r="W14">
        <v>13.87</v>
      </c>
      <c r="X14">
        <v>13</v>
      </c>
      <c r="Y14">
        <v>21</v>
      </c>
      <c r="Z14">
        <v>320.73706209667398</v>
      </c>
      <c r="AA14">
        <v>14.68</v>
      </c>
      <c r="AB14">
        <v>14</v>
      </c>
      <c r="AC14">
        <v>22</v>
      </c>
    </row>
    <row r="15" spans="1:29">
      <c r="A15" t="s">
        <v>474</v>
      </c>
      <c r="B15">
        <v>21.32</v>
      </c>
      <c r="C15">
        <v>6</v>
      </c>
      <c r="D15">
        <v>8</v>
      </c>
      <c r="E15">
        <v>138</v>
      </c>
      <c r="F15">
        <v>62.6428091526031</v>
      </c>
      <c r="G15">
        <v>7.46</v>
      </c>
      <c r="H15">
        <v>10</v>
      </c>
      <c r="I15">
        <v>23</v>
      </c>
      <c r="J15">
        <v>211.943155018559</v>
      </c>
      <c r="K15">
        <v>7.46</v>
      </c>
      <c r="L15">
        <v>10</v>
      </c>
      <c r="M15">
        <v>20</v>
      </c>
      <c r="N15">
        <v>65.421386003494305</v>
      </c>
      <c r="O15">
        <v>17.7</v>
      </c>
      <c r="P15">
        <v>14</v>
      </c>
      <c r="Q15">
        <v>28</v>
      </c>
      <c r="R15">
        <v>147.15744930633701</v>
      </c>
      <c r="S15">
        <v>17.7</v>
      </c>
      <c r="T15">
        <v>13</v>
      </c>
      <c r="U15">
        <v>22</v>
      </c>
      <c r="V15">
        <v>65.775866150856004</v>
      </c>
      <c r="W15">
        <v>18.34</v>
      </c>
      <c r="X15">
        <v>12</v>
      </c>
      <c r="Y15">
        <v>25</v>
      </c>
      <c r="Z15">
        <v>252.59477891239601</v>
      </c>
      <c r="AA15">
        <v>18.34</v>
      </c>
      <c r="AB15">
        <v>11</v>
      </c>
      <c r="AC15">
        <v>20</v>
      </c>
    </row>
    <row r="16" spans="1:29">
      <c r="A16" t="s">
        <v>475</v>
      </c>
      <c r="B16">
        <v>15.88</v>
      </c>
      <c r="C16">
        <v>6</v>
      </c>
      <c r="D16">
        <v>6</v>
      </c>
      <c r="E16">
        <v>116</v>
      </c>
      <c r="F16">
        <v>80.144428014755206</v>
      </c>
      <c r="G16">
        <v>12.11</v>
      </c>
      <c r="H16">
        <v>9</v>
      </c>
      <c r="I16">
        <v>17</v>
      </c>
      <c r="J16">
        <v>581.14271875913005</v>
      </c>
      <c r="K16">
        <v>11.13</v>
      </c>
      <c r="L16">
        <v>8</v>
      </c>
      <c r="M16">
        <v>16</v>
      </c>
      <c r="N16">
        <v>93.080545425414996</v>
      </c>
      <c r="O16">
        <v>12.77</v>
      </c>
      <c r="P16">
        <v>8</v>
      </c>
      <c r="Q16">
        <v>20</v>
      </c>
      <c r="R16">
        <v>549.878861601822</v>
      </c>
      <c r="S16">
        <v>12.77</v>
      </c>
      <c r="T16">
        <v>8</v>
      </c>
      <c r="U16">
        <v>19</v>
      </c>
      <c r="V16">
        <v>95.589381933212294</v>
      </c>
      <c r="W16">
        <v>14.89</v>
      </c>
      <c r="X16">
        <v>10</v>
      </c>
      <c r="Y16">
        <v>22</v>
      </c>
      <c r="Z16">
        <v>551.67242758321004</v>
      </c>
      <c r="AA16">
        <v>14.89</v>
      </c>
      <c r="AB16">
        <v>10</v>
      </c>
      <c r="AC16">
        <v>22</v>
      </c>
    </row>
    <row r="17" spans="1:29">
      <c r="A17" t="s">
        <v>476</v>
      </c>
      <c r="B17">
        <v>21.49</v>
      </c>
      <c r="C17">
        <v>5</v>
      </c>
      <c r="D17">
        <v>5</v>
      </c>
      <c r="E17">
        <v>65</v>
      </c>
      <c r="F17">
        <v>41.781704425811803</v>
      </c>
      <c r="G17">
        <v>11.64</v>
      </c>
      <c r="H17">
        <v>6</v>
      </c>
      <c r="I17">
        <v>12</v>
      </c>
      <c r="J17">
        <v>358.67411448561501</v>
      </c>
      <c r="K17">
        <v>9.5500000000000007</v>
      </c>
      <c r="L17">
        <v>4</v>
      </c>
      <c r="M17">
        <v>10</v>
      </c>
      <c r="N17">
        <v>52.536355733871503</v>
      </c>
      <c r="O17">
        <v>21.49</v>
      </c>
      <c r="P17">
        <v>9</v>
      </c>
      <c r="Q17">
        <v>18</v>
      </c>
      <c r="R17">
        <v>312.16603325815902</v>
      </c>
      <c r="S17">
        <v>21.49</v>
      </c>
      <c r="T17">
        <v>9</v>
      </c>
      <c r="U17">
        <v>15</v>
      </c>
      <c r="V17">
        <v>20.6621799468994</v>
      </c>
      <c r="W17">
        <v>11.64</v>
      </c>
      <c r="X17">
        <v>6</v>
      </c>
      <c r="Y17">
        <v>6</v>
      </c>
      <c r="Z17">
        <v>140.300881267655</v>
      </c>
      <c r="AA17">
        <v>9.5500000000000007</v>
      </c>
      <c r="AB17">
        <v>4</v>
      </c>
      <c r="AC17">
        <v>4</v>
      </c>
    </row>
    <row r="18" spans="1:29">
      <c r="A18" t="s">
        <v>477</v>
      </c>
      <c r="B18">
        <v>38.36</v>
      </c>
      <c r="C18">
        <v>5</v>
      </c>
      <c r="D18">
        <v>5</v>
      </c>
      <c r="E18">
        <v>70</v>
      </c>
      <c r="F18">
        <v>44.842284202575698</v>
      </c>
      <c r="G18">
        <v>32.19</v>
      </c>
      <c r="H18">
        <v>7</v>
      </c>
      <c r="I18">
        <v>14</v>
      </c>
      <c r="J18">
        <v>153.697365886596</v>
      </c>
      <c r="K18">
        <v>25.34</v>
      </c>
      <c r="L18">
        <v>6</v>
      </c>
      <c r="M18">
        <v>12</v>
      </c>
      <c r="N18">
        <v>42.799533128738403</v>
      </c>
      <c r="O18">
        <v>33.56</v>
      </c>
      <c r="P18">
        <v>7</v>
      </c>
      <c r="Q18">
        <v>12</v>
      </c>
      <c r="R18">
        <v>143.50256296295501</v>
      </c>
      <c r="S18">
        <v>26.71</v>
      </c>
      <c r="T18">
        <v>6</v>
      </c>
      <c r="U18">
        <v>10</v>
      </c>
      <c r="V18">
        <v>39.154024600982702</v>
      </c>
      <c r="W18">
        <v>26.71</v>
      </c>
      <c r="X18">
        <v>6</v>
      </c>
      <c r="Y18">
        <v>11</v>
      </c>
      <c r="Z18">
        <v>104.613440263702</v>
      </c>
      <c r="AA18">
        <v>26.71</v>
      </c>
      <c r="AB18">
        <v>6</v>
      </c>
      <c r="AC18">
        <v>11</v>
      </c>
    </row>
    <row r="19" spans="1:29">
      <c r="A19" t="s">
        <v>478</v>
      </c>
      <c r="B19">
        <v>26.24</v>
      </c>
      <c r="C19">
        <v>4</v>
      </c>
      <c r="D19">
        <v>5</v>
      </c>
      <c r="E19">
        <v>29</v>
      </c>
      <c r="F19">
        <v>14.8222899436951</v>
      </c>
      <c r="G19">
        <v>9.57</v>
      </c>
      <c r="H19">
        <v>3</v>
      </c>
      <c r="I19">
        <v>3</v>
      </c>
      <c r="J19">
        <v>82.021030922370599</v>
      </c>
      <c r="K19">
        <v>9.57</v>
      </c>
      <c r="L19">
        <v>3</v>
      </c>
      <c r="M19">
        <v>3</v>
      </c>
      <c r="N19">
        <v>17.9876952171326</v>
      </c>
      <c r="O19">
        <v>11.35</v>
      </c>
      <c r="P19">
        <v>4</v>
      </c>
      <c r="Q19">
        <v>4</v>
      </c>
      <c r="R19">
        <v>146.04679739879501</v>
      </c>
      <c r="S19">
        <v>11.35</v>
      </c>
      <c r="T19">
        <v>4</v>
      </c>
      <c r="U19">
        <v>4</v>
      </c>
      <c r="V19">
        <v>24.8756666183472</v>
      </c>
      <c r="W19">
        <v>21.63</v>
      </c>
      <c r="X19">
        <v>7</v>
      </c>
      <c r="Y19">
        <v>9</v>
      </c>
      <c r="Z19">
        <v>62.434417942224997</v>
      </c>
      <c r="AA19">
        <v>9.57</v>
      </c>
      <c r="AB19">
        <v>4</v>
      </c>
      <c r="AC19">
        <v>6</v>
      </c>
    </row>
    <row r="20" spans="1:29">
      <c r="A20" t="s">
        <v>479</v>
      </c>
      <c r="B20">
        <v>6.94</v>
      </c>
      <c r="C20">
        <v>4</v>
      </c>
      <c r="D20">
        <v>5</v>
      </c>
      <c r="E20">
        <v>51</v>
      </c>
      <c r="F20">
        <v>25.821201562881502</v>
      </c>
      <c r="G20">
        <v>4.07</v>
      </c>
      <c r="H20">
        <v>5</v>
      </c>
      <c r="I20">
        <v>7</v>
      </c>
      <c r="J20">
        <v>212.10669356309</v>
      </c>
      <c r="K20">
        <v>4.07</v>
      </c>
      <c r="L20">
        <v>5</v>
      </c>
      <c r="M20">
        <v>7</v>
      </c>
      <c r="N20">
        <v>31.0997714996338</v>
      </c>
      <c r="O20">
        <v>2.5</v>
      </c>
      <c r="P20">
        <v>4</v>
      </c>
      <c r="Q20">
        <v>9</v>
      </c>
      <c r="R20">
        <v>243.83145062957101</v>
      </c>
      <c r="S20">
        <v>2.5</v>
      </c>
      <c r="T20">
        <v>4</v>
      </c>
      <c r="U20">
        <v>9</v>
      </c>
      <c r="V20">
        <v>27.5641705989838</v>
      </c>
      <c r="W20">
        <v>5.83</v>
      </c>
      <c r="X20">
        <v>7</v>
      </c>
      <c r="Y20">
        <v>9</v>
      </c>
      <c r="Z20">
        <v>204.06908478332801</v>
      </c>
      <c r="AA20">
        <v>6.94</v>
      </c>
      <c r="AB20">
        <v>8</v>
      </c>
      <c r="AC20">
        <v>10</v>
      </c>
    </row>
    <row r="21" spans="1:29">
      <c r="A21" t="s">
        <v>480</v>
      </c>
      <c r="B21">
        <v>10.14</v>
      </c>
      <c r="C21">
        <v>4</v>
      </c>
      <c r="D21">
        <v>4</v>
      </c>
      <c r="E21">
        <v>45</v>
      </c>
      <c r="F21">
        <v>24.287992477416999</v>
      </c>
      <c r="G21">
        <v>7.22</v>
      </c>
      <c r="H21">
        <v>5</v>
      </c>
      <c r="I21">
        <v>9</v>
      </c>
      <c r="J21">
        <v>44.372624393138302</v>
      </c>
      <c r="K21">
        <v>5.22</v>
      </c>
      <c r="L21">
        <v>4</v>
      </c>
      <c r="M21">
        <v>8</v>
      </c>
      <c r="N21">
        <v>23.477921724319501</v>
      </c>
      <c r="O21">
        <v>3.69</v>
      </c>
      <c r="P21">
        <v>3</v>
      </c>
      <c r="Q21">
        <v>8</v>
      </c>
      <c r="R21">
        <v>55.877150708145898</v>
      </c>
      <c r="S21">
        <v>1.69</v>
      </c>
      <c r="T21">
        <v>2</v>
      </c>
      <c r="U21">
        <v>6</v>
      </c>
      <c r="V21">
        <v>22.4031453132629</v>
      </c>
      <c r="W21">
        <v>10.14</v>
      </c>
      <c r="X21">
        <v>7</v>
      </c>
      <c r="Y21">
        <v>8</v>
      </c>
      <c r="Z21">
        <v>77.8928691168135</v>
      </c>
      <c r="AA21">
        <v>8.14</v>
      </c>
      <c r="AB21">
        <v>6</v>
      </c>
      <c r="AC21">
        <v>6</v>
      </c>
    </row>
    <row r="22" spans="1:29">
      <c r="A22" t="s">
        <v>481</v>
      </c>
      <c r="B22">
        <v>14.32</v>
      </c>
      <c r="C22">
        <v>4</v>
      </c>
      <c r="D22">
        <v>6</v>
      </c>
      <c r="E22">
        <v>73</v>
      </c>
      <c r="F22">
        <v>15.80126953125</v>
      </c>
      <c r="G22">
        <v>8.76</v>
      </c>
      <c r="H22">
        <v>6</v>
      </c>
      <c r="I22">
        <v>6</v>
      </c>
      <c r="J22">
        <v>71.411558710090603</v>
      </c>
      <c r="K22">
        <v>8.76</v>
      </c>
      <c r="L22">
        <v>7</v>
      </c>
      <c r="M22">
        <v>7</v>
      </c>
      <c r="N22">
        <v>41.460390090942397</v>
      </c>
      <c r="O22">
        <v>9.19</v>
      </c>
      <c r="P22">
        <v>7</v>
      </c>
      <c r="Q22">
        <v>15</v>
      </c>
      <c r="R22">
        <v>114.367103861949</v>
      </c>
      <c r="S22">
        <v>9.19</v>
      </c>
      <c r="T22">
        <v>8</v>
      </c>
      <c r="U22">
        <v>12</v>
      </c>
      <c r="V22">
        <v>33.397136211395299</v>
      </c>
      <c r="W22">
        <v>8.76</v>
      </c>
      <c r="X22">
        <v>8</v>
      </c>
      <c r="Y22">
        <v>18</v>
      </c>
      <c r="Z22">
        <v>103.670945260907</v>
      </c>
      <c r="AA22">
        <v>8.76</v>
      </c>
      <c r="AB22">
        <v>8</v>
      </c>
      <c r="AC22">
        <v>15</v>
      </c>
    </row>
    <row r="23" spans="1:29">
      <c r="A23" t="s">
        <v>482</v>
      </c>
      <c r="B23">
        <v>17.989999999999998</v>
      </c>
      <c r="C23">
        <v>4</v>
      </c>
      <c r="D23">
        <v>5</v>
      </c>
      <c r="E23">
        <v>66</v>
      </c>
      <c r="F23">
        <v>19.1254608631134</v>
      </c>
      <c r="G23">
        <v>6.57</v>
      </c>
      <c r="H23">
        <v>4</v>
      </c>
      <c r="I23">
        <v>8</v>
      </c>
      <c r="J23">
        <v>124.010251857762</v>
      </c>
      <c r="K23">
        <v>6.57</v>
      </c>
      <c r="L23">
        <v>4</v>
      </c>
      <c r="M23">
        <v>9</v>
      </c>
      <c r="N23">
        <v>18.9147498607636</v>
      </c>
      <c r="O23">
        <v>10.38</v>
      </c>
      <c r="P23">
        <v>5</v>
      </c>
      <c r="Q23">
        <v>7</v>
      </c>
      <c r="R23">
        <v>146.44298543930901</v>
      </c>
      <c r="S23">
        <v>9.69</v>
      </c>
      <c r="T23">
        <v>5</v>
      </c>
      <c r="U23">
        <v>8</v>
      </c>
      <c r="V23">
        <v>49.737583160400398</v>
      </c>
      <c r="W23">
        <v>13.84</v>
      </c>
      <c r="X23">
        <v>7</v>
      </c>
      <c r="Y23">
        <v>18</v>
      </c>
      <c r="Z23">
        <v>223.538533831508</v>
      </c>
      <c r="AA23">
        <v>13.84</v>
      </c>
      <c r="AB23">
        <v>7</v>
      </c>
      <c r="AC23">
        <v>16</v>
      </c>
    </row>
    <row r="24" spans="1:29">
      <c r="A24" t="s">
        <v>483</v>
      </c>
      <c r="B24">
        <v>18.93</v>
      </c>
      <c r="C24">
        <v>4</v>
      </c>
      <c r="D24">
        <v>5</v>
      </c>
      <c r="E24">
        <v>76</v>
      </c>
      <c r="F24">
        <v>30.412422180175799</v>
      </c>
      <c r="G24">
        <v>9.4700000000000006</v>
      </c>
      <c r="H24">
        <v>3</v>
      </c>
      <c r="I24">
        <v>8</v>
      </c>
      <c r="J24">
        <v>126.543565590274</v>
      </c>
      <c r="K24">
        <v>5.92</v>
      </c>
      <c r="L24">
        <v>2</v>
      </c>
      <c r="M24">
        <v>6</v>
      </c>
      <c r="N24">
        <v>77.235586881637602</v>
      </c>
      <c r="O24">
        <v>18.93</v>
      </c>
      <c r="P24">
        <v>7</v>
      </c>
      <c r="Q24">
        <v>21</v>
      </c>
      <c r="R24">
        <v>275.17783200928102</v>
      </c>
      <c r="S24">
        <v>12.72</v>
      </c>
      <c r="T24">
        <v>4</v>
      </c>
      <c r="U24">
        <v>15</v>
      </c>
      <c r="V24">
        <v>64.922169208526597</v>
      </c>
      <c r="W24">
        <v>9.4700000000000006</v>
      </c>
      <c r="X24">
        <v>4</v>
      </c>
      <c r="Y24">
        <v>14</v>
      </c>
      <c r="Z24">
        <v>242.61400856261201</v>
      </c>
      <c r="AA24">
        <v>5.92</v>
      </c>
      <c r="AB24">
        <v>2</v>
      </c>
      <c r="AC24">
        <v>12</v>
      </c>
    </row>
    <row r="25" spans="1:29">
      <c r="A25" t="s">
        <v>484</v>
      </c>
      <c r="B25">
        <v>32.159999999999997</v>
      </c>
      <c r="C25">
        <v>4</v>
      </c>
      <c r="D25">
        <v>8</v>
      </c>
      <c r="E25">
        <v>254</v>
      </c>
      <c r="F25">
        <v>152.97744989395099</v>
      </c>
      <c r="G25">
        <v>28.27</v>
      </c>
      <c r="H25">
        <v>12</v>
      </c>
      <c r="I25">
        <v>39</v>
      </c>
      <c r="J25">
        <v>949.88854754407305</v>
      </c>
      <c r="K25">
        <v>28.27</v>
      </c>
      <c r="L25">
        <v>11</v>
      </c>
      <c r="M25">
        <v>36</v>
      </c>
      <c r="N25">
        <v>185.05891299247699</v>
      </c>
      <c r="O25">
        <v>32.159999999999997</v>
      </c>
      <c r="P25">
        <v>15</v>
      </c>
      <c r="Q25">
        <v>43</v>
      </c>
      <c r="R25">
        <v>1067.6972678453701</v>
      </c>
      <c r="S25">
        <v>28.62</v>
      </c>
      <c r="T25">
        <v>13</v>
      </c>
      <c r="U25">
        <v>39</v>
      </c>
      <c r="V25">
        <v>188.29347372055099</v>
      </c>
      <c r="W25">
        <v>32.159999999999997</v>
      </c>
      <c r="X25">
        <v>15</v>
      </c>
      <c r="Y25">
        <v>49</v>
      </c>
      <c r="Z25">
        <v>1242.65727793255</v>
      </c>
      <c r="AA25">
        <v>32.159999999999997</v>
      </c>
      <c r="AB25">
        <v>15</v>
      </c>
      <c r="AC25">
        <v>48</v>
      </c>
    </row>
    <row r="26" spans="1:29">
      <c r="A26" t="s">
        <v>485</v>
      </c>
      <c r="B26">
        <v>41.67</v>
      </c>
      <c r="C26">
        <v>4</v>
      </c>
      <c r="D26">
        <v>10</v>
      </c>
      <c r="E26">
        <v>214</v>
      </c>
      <c r="F26">
        <v>122.5890635252</v>
      </c>
      <c r="G26">
        <v>26.6</v>
      </c>
      <c r="H26">
        <v>14</v>
      </c>
      <c r="I26">
        <v>39</v>
      </c>
      <c r="J26">
        <v>524.59171233430595</v>
      </c>
      <c r="K26">
        <v>26.6</v>
      </c>
      <c r="L26">
        <v>14</v>
      </c>
      <c r="M26">
        <v>40</v>
      </c>
      <c r="N26">
        <v>121.479094982147</v>
      </c>
      <c r="O26">
        <v>30.45</v>
      </c>
      <c r="P26">
        <v>13</v>
      </c>
      <c r="Q26">
        <v>39</v>
      </c>
      <c r="R26">
        <v>499.73199423021401</v>
      </c>
      <c r="S26">
        <v>27.88</v>
      </c>
      <c r="T26">
        <v>12</v>
      </c>
      <c r="U26">
        <v>32</v>
      </c>
      <c r="V26">
        <v>124.892763376236</v>
      </c>
      <c r="W26">
        <v>33.65</v>
      </c>
      <c r="X26">
        <v>13</v>
      </c>
      <c r="Y26">
        <v>35</v>
      </c>
      <c r="Z26">
        <v>505.92126000547302</v>
      </c>
      <c r="AA26">
        <v>33.65</v>
      </c>
      <c r="AB26">
        <v>13</v>
      </c>
      <c r="AC26">
        <v>29</v>
      </c>
    </row>
    <row r="27" spans="1:29">
      <c r="A27" t="s">
        <v>486</v>
      </c>
      <c r="B27">
        <v>14.25</v>
      </c>
      <c r="C27">
        <v>4</v>
      </c>
      <c r="D27">
        <v>4</v>
      </c>
      <c r="E27">
        <v>78</v>
      </c>
      <c r="F27">
        <v>33.5443341732025</v>
      </c>
      <c r="G27">
        <v>11.11</v>
      </c>
      <c r="H27">
        <v>5</v>
      </c>
      <c r="I27">
        <v>13</v>
      </c>
      <c r="J27">
        <v>240.92017476931699</v>
      </c>
      <c r="K27">
        <v>7.25</v>
      </c>
      <c r="L27">
        <v>4</v>
      </c>
      <c r="M27">
        <v>10</v>
      </c>
      <c r="N27">
        <v>31.285137653350802</v>
      </c>
      <c r="O27">
        <v>6.52</v>
      </c>
      <c r="P27">
        <v>4</v>
      </c>
      <c r="Q27">
        <v>12</v>
      </c>
      <c r="R27">
        <v>193.278468917195</v>
      </c>
      <c r="S27">
        <v>6.52</v>
      </c>
      <c r="T27">
        <v>4</v>
      </c>
      <c r="U27">
        <v>10</v>
      </c>
      <c r="V27">
        <v>50.091714143753101</v>
      </c>
      <c r="W27">
        <v>10.39</v>
      </c>
      <c r="X27">
        <v>6</v>
      </c>
      <c r="Y27">
        <v>18</v>
      </c>
      <c r="Z27">
        <v>362.60431456340899</v>
      </c>
      <c r="AA27">
        <v>7.25</v>
      </c>
      <c r="AB27">
        <v>4</v>
      </c>
      <c r="AC27">
        <v>15</v>
      </c>
    </row>
    <row r="28" spans="1:29">
      <c r="A28" t="s">
        <v>487</v>
      </c>
      <c r="B28">
        <v>63.04</v>
      </c>
      <c r="C28">
        <v>3</v>
      </c>
      <c r="D28">
        <v>15</v>
      </c>
      <c r="E28">
        <v>238</v>
      </c>
      <c r="F28">
        <v>123.322559118271</v>
      </c>
      <c r="G28">
        <v>42.9</v>
      </c>
      <c r="H28">
        <v>19</v>
      </c>
      <c r="I28">
        <v>34</v>
      </c>
      <c r="J28">
        <v>836.65023146628005</v>
      </c>
      <c r="K28">
        <v>42.9</v>
      </c>
      <c r="L28">
        <v>18</v>
      </c>
      <c r="M28">
        <v>35</v>
      </c>
      <c r="N28">
        <v>134.94865536689801</v>
      </c>
      <c r="O28">
        <v>44.22</v>
      </c>
      <c r="P28">
        <v>18</v>
      </c>
      <c r="Q28">
        <v>38</v>
      </c>
      <c r="R28">
        <v>647.26844341593005</v>
      </c>
      <c r="S28">
        <v>44.22</v>
      </c>
      <c r="T28">
        <v>18</v>
      </c>
      <c r="U28">
        <v>40</v>
      </c>
      <c r="V28">
        <v>151.74885559082</v>
      </c>
      <c r="W28">
        <v>61.06</v>
      </c>
      <c r="X28">
        <v>24</v>
      </c>
      <c r="Y28">
        <v>44</v>
      </c>
      <c r="Z28">
        <v>828.72169266586297</v>
      </c>
      <c r="AA28">
        <v>61.06</v>
      </c>
      <c r="AB28">
        <v>24</v>
      </c>
      <c r="AC28">
        <v>47</v>
      </c>
    </row>
    <row r="29" spans="1:29">
      <c r="A29" t="s">
        <v>488</v>
      </c>
      <c r="B29">
        <v>31.01</v>
      </c>
      <c r="C29">
        <v>3</v>
      </c>
      <c r="D29">
        <v>22</v>
      </c>
      <c r="E29">
        <v>516</v>
      </c>
      <c r="F29">
        <v>375.52706813812301</v>
      </c>
      <c r="G29">
        <v>21.77</v>
      </c>
      <c r="H29">
        <v>31</v>
      </c>
      <c r="I29">
        <v>88</v>
      </c>
      <c r="J29">
        <v>2101.3616508226</v>
      </c>
      <c r="K29">
        <v>19.98</v>
      </c>
      <c r="L29">
        <v>28</v>
      </c>
      <c r="M29">
        <v>81</v>
      </c>
      <c r="N29">
        <v>352.73956131935103</v>
      </c>
      <c r="O29">
        <v>25.05</v>
      </c>
      <c r="P29">
        <v>35</v>
      </c>
      <c r="Q29">
        <v>92</v>
      </c>
      <c r="R29">
        <v>1800.1315051806801</v>
      </c>
      <c r="S29">
        <v>24.35</v>
      </c>
      <c r="T29">
        <v>32</v>
      </c>
      <c r="U29">
        <v>85</v>
      </c>
      <c r="V29">
        <v>330.99560546875</v>
      </c>
      <c r="W29">
        <v>27.34</v>
      </c>
      <c r="X29">
        <v>37</v>
      </c>
      <c r="Y29">
        <v>90</v>
      </c>
      <c r="Z29">
        <v>1675.41278594759</v>
      </c>
      <c r="AA29">
        <v>23.46</v>
      </c>
      <c r="AB29">
        <v>31</v>
      </c>
      <c r="AC29">
        <v>80</v>
      </c>
    </row>
    <row r="30" spans="1:29">
      <c r="A30" t="s">
        <v>489</v>
      </c>
      <c r="B30">
        <v>25.76</v>
      </c>
      <c r="C30">
        <v>3</v>
      </c>
      <c r="D30">
        <v>3</v>
      </c>
      <c r="E30">
        <v>13</v>
      </c>
      <c r="F30">
        <v>5.1856594085693404</v>
      </c>
      <c r="G30">
        <v>15.15</v>
      </c>
      <c r="H30">
        <v>3</v>
      </c>
      <c r="I30">
        <v>3</v>
      </c>
      <c r="N30">
        <v>13.4824910163879</v>
      </c>
      <c r="O30">
        <v>16.16</v>
      </c>
      <c r="P30">
        <v>4</v>
      </c>
      <c r="Q30">
        <v>4</v>
      </c>
      <c r="R30">
        <v>83.446591590902798</v>
      </c>
      <c r="S30">
        <v>16.16</v>
      </c>
      <c r="T30">
        <v>3</v>
      </c>
      <c r="U30">
        <v>3</v>
      </c>
      <c r="V30">
        <v>2.6229453086853001</v>
      </c>
      <c r="W30">
        <v>5.56</v>
      </c>
      <c r="X30">
        <v>2</v>
      </c>
      <c r="Y30">
        <v>2</v>
      </c>
      <c r="Z30">
        <v>30.86</v>
      </c>
      <c r="AA30">
        <v>5.56</v>
      </c>
      <c r="AB30">
        <v>1</v>
      </c>
      <c r="AC30">
        <v>1</v>
      </c>
    </row>
    <row r="31" spans="1:29">
      <c r="A31" t="s">
        <v>490</v>
      </c>
      <c r="B31">
        <v>17.059999999999999</v>
      </c>
      <c r="C31">
        <v>3</v>
      </c>
      <c r="D31">
        <v>4</v>
      </c>
      <c r="E31">
        <v>33</v>
      </c>
      <c r="F31">
        <v>13.6904103755951</v>
      </c>
      <c r="G31">
        <v>10.29</v>
      </c>
      <c r="H31">
        <v>4</v>
      </c>
      <c r="I31">
        <v>4</v>
      </c>
      <c r="J31">
        <v>83.707813374828504</v>
      </c>
      <c r="K31">
        <v>10.29</v>
      </c>
      <c r="L31">
        <v>4</v>
      </c>
      <c r="M31">
        <v>4</v>
      </c>
      <c r="N31">
        <v>20.070550799369801</v>
      </c>
      <c r="O31">
        <v>12.94</v>
      </c>
      <c r="P31">
        <v>5</v>
      </c>
      <c r="Q31">
        <v>5</v>
      </c>
      <c r="R31">
        <v>71.481030765375195</v>
      </c>
      <c r="S31">
        <v>11.47</v>
      </c>
      <c r="T31">
        <v>4</v>
      </c>
      <c r="U31">
        <v>4</v>
      </c>
      <c r="V31">
        <v>30.058055162429799</v>
      </c>
      <c r="W31">
        <v>17.059999999999999</v>
      </c>
      <c r="X31">
        <v>7</v>
      </c>
      <c r="Y31">
        <v>8</v>
      </c>
      <c r="Z31">
        <v>141.47366469188199</v>
      </c>
      <c r="AA31">
        <v>17.059999999999999</v>
      </c>
      <c r="AB31">
        <v>7</v>
      </c>
      <c r="AC31">
        <v>8</v>
      </c>
    </row>
    <row r="32" spans="1:29">
      <c r="A32" t="s">
        <v>491</v>
      </c>
      <c r="B32">
        <v>8.64</v>
      </c>
      <c r="C32">
        <v>2</v>
      </c>
      <c r="D32">
        <v>3</v>
      </c>
      <c r="E32">
        <v>9</v>
      </c>
      <c r="F32">
        <v>0</v>
      </c>
      <c r="G32">
        <v>0.93</v>
      </c>
      <c r="H32">
        <v>1</v>
      </c>
      <c r="I32">
        <v>1</v>
      </c>
      <c r="V32">
        <v>16.141470193862901</v>
      </c>
      <c r="W32">
        <v>7.71</v>
      </c>
      <c r="X32">
        <v>4</v>
      </c>
      <c r="Y32">
        <v>4</v>
      </c>
      <c r="Z32">
        <v>126.19387247122</v>
      </c>
      <c r="AA32">
        <v>7.71</v>
      </c>
      <c r="AB32">
        <v>4</v>
      </c>
      <c r="AC32">
        <v>4</v>
      </c>
    </row>
    <row r="33" spans="1:29">
      <c r="A33" t="s">
        <v>492</v>
      </c>
      <c r="B33">
        <v>31.05</v>
      </c>
      <c r="C33">
        <v>2</v>
      </c>
      <c r="D33">
        <v>9</v>
      </c>
      <c r="E33">
        <v>213</v>
      </c>
      <c r="F33">
        <v>123.205001354218</v>
      </c>
      <c r="G33">
        <v>18.63</v>
      </c>
      <c r="H33">
        <v>10</v>
      </c>
      <c r="I33">
        <v>36</v>
      </c>
      <c r="J33">
        <v>552.52474416664097</v>
      </c>
      <c r="K33">
        <v>16.010000000000002</v>
      </c>
      <c r="L33">
        <v>9</v>
      </c>
      <c r="M33">
        <v>35</v>
      </c>
      <c r="N33">
        <v>138.31055295467399</v>
      </c>
      <c r="O33">
        <v>24.18</v>
      </c>
      <c r="P33">
        <v>13</v>
      </c>
      <c r="Q33">
        <v>42</v>
      </c>
      <c r="R33">
        <v>537.10906946692501</v>
      </c>
      <c r="S33">
        <v>24.18</v>
      </c>
      <c r="T33">
        <v>13</v>
      </c>
      <c r="U33">
        <v>40</v>
      </c>
      <c r="V33">
        <v>98.234421133995099</v>
      </c>
      <c r="W33">
        <v>20.260000000000002</v>
      </c>
      <c r="X33">
        <v>11</v>
      </c>
      <c r="Y33">
        <v>30</v>
      </c>
      <c r="Z33">
        <v>375.22122591531701</v>
      </c>
      <c r="AA33">
        <v>22.88</v>
      </c>
      <c r="AB33">
        <v>12</v>
      </c>
      <c r="AC33">
        <v>30</v>
      </c>
    </row>
    <row r="34" spans="1:29">
      <c r="A34" t="s">
        <v>493</v>
      </c>
      <c r="B34">
        <v>8.5500000000000007</v>
      </c>
      <c r="C34">
        <v>2</v>
      </c>
      <c r="D34">
        <v>2</v>
      </c>
      <c r="E34">
        <v>50</v>
      </c>
      <c r="F34">
        <v>26.696868419647199</v>
      </c>
      <c r="G34">
        <v>8.5500000000000007</v>
      </c>
      <c r="H34">
        <v>4</v>
      </c>
      <c r="I34">
        <v>8</v>
      </c>
      <c r="J34">
        <v>167.45778937547601</v>
      </c>
      <c r="K34">
        <v>8.5500000000000007</v>
      </c>
      <c r="L34">
        <v>4</v>
      </c>
      <c r="M34">
        <v>8</v>
      </c>
      <c r="N34">
        <v>34.991609811782801</v>
      </c>
      <c r="O34">
        <v>8.5500000000000007</v>
      </c>
      <c r="P34">
        <v>4</v>
      </c>
      <c r="Q34">
        <v>9</v>
      </c>
      <c r="R34">
        <v>186.04597030059401</v>
      </c>
      <c r="S34">
        <v>8.5500000000000007</v>
      </c>
      <c r="T34">
        <v>4</v>
      </c>
      <c r="U34">
        <v>9</v>
      </c>
      <c r="V34">
        <v>25.307619571685802</v>
      </c>
      <c r="W34">
        <v>8.5500000000000007</v>
      </c>
      <c r="X34">
        <v>4</v>
      </c>
      <c r="Y34">
        <v>8</v>
      </c>
      <c r="Z34">
        <v>174.55699807596</v>
      </c>
      <c r="AA34">
        <v>8.5500000000000007</v>
      </c>
      <c r="AB34">
        <v>4</v>
      </c>
      <c r="AC34">
        <v>8</v>
      </c>
    </row>
    <row r="35" spans="1:29">
      <c r="A35" t="s">
        <v>494</v>
      </c>
      <c r="B35">
        <v>7.01</v>
      </c>
      <c r="C35">
        <v>2</v>
      </c>
      <c r="D35">
        <v>2</v>
      </c>
      <c r="E35">
        <v>26</v>
      </c>
      <c r="F35">
        <v>23.474071502685501</v>
      </c>
      <c r="G35">
        <v>7.01</v>
      </c>
      <c r="H35">
        <v>3</v>
      </c>
      <c r="I35">
        <v>5</v>
      </c>
      <c r="J35">
        <v>218.769207276278</v>
      </c>
      <c r="K35">
        <v>5.14</v>
      </c>
      <c r="L35">
        <v>2</v>
      </c>
      <c r="M35">
        <v>4</v>
      </c>
      <c r="N35">
        <v>33.820454120636001</v>
      </c>
      <c r="O35">
        <v>5.14</v>
      </c>
      <c r="P35">
        <v>2</v>
      </c>
      <c r="Q35">
        <v>6</v>
      </c>
      <c r="R35">
        <v>308.794554364688</v>
      </c>
      <c r="S35">
        <v>5.14</v>
      </c>
      <c r="T35">
        <v>2</v>
      </c>
      <c r="U35">
        <v>6</v>
      </c>
      <c r="V35">
        <v>11.9155659675598</v>
      </c>
      <c r="W35">
        <v>7.01</v>
      </c>
      <c r="X35">
        <v>3</v>
      </c>
      <c r="Y35">
        <v>3</v>
      </c>
      <c r="Z35">
        <v>118.245433216786</v>
      </c>
      <c r="AA35">
        <v>5.14</v>
      </c>
      <c r="AB35">
        <v>2</v>
      </c>
      <c r="AC35">
        <v>2</v>
      </c>
    </row>
    <row r="36" spans="1:29">
      <c r="A36" t="s">
        <v>495</v>
      </c>
      <c r="B36">
        <v>3.82</v>
      </c>
      <c r="C36">
        <v>2</v>
      </c>
      <c r="D36">
        <v>2</v>
      </c>
      <c r="E36">
        <v>6</v>
      </c>
      <c r="F36">
        <v>0</v>
      </c>
      <c r="G36">
        <v>1.8</v>
      </c>
      <c r="H36">
        <v>1</v>
      </c>
      <c r="I36">
        <v>1</v>
      </c>
      <c r="N36">
        <v>0</v>
      </c>
      <c r="O36">
        <v>1.8</v>
      </c>
      <c r="P36">
        <v>1</v>
      </c>
      <c r="Q36">
        <v>1</v>
      </c>
      <c r="V36">
        <v>2.3081393241882302</v>
      </c>
      <c r="W36">
        <v>3.82</v>
      </c>
      <c r="X36">
        <v>2</v>
      </c>
      <c r="Y36">
        <v>3</v>
      </c>
      <c r="Z36">
        <v>0</v>
      </c>
      <c r="AA36">
        <v>2.02</v>
      </c>
      <c r="AB36">
        <v>1</v>
      </c>
      <c r="AC36">
        <v>1</v>
      </c>
    </row>
    <row r="37" spans="1:29">
      <c r="A37" t="s">
        <v>496</v>
      </c>
      <c r="B37">
        <v>9.5399999999999991</v>
      </c>
      <c r="C37">
        <v>2</v>
      </c>
      <c r="D37">
        <v>3</v>
      </c>
      <c r="E37">
        <v>6</v>
      </c>
      <c r="F37">
        <v>4.6556930541992196</v>
      </c>
      <c r="G37">
        <v>7.07</v>
      </c>
      <c r="H37">
        <v>2</v>
      </c>
      <c r="I37">
        <v>2</v>
      </c>
      <c r="J37">
        <v>27.3</v>
      </c>
      <c r="K37">
        <v>5.3</v>
      </c>
      <c r="L37">
        <v>2</v>
      </c>
      <c r="M37">
        <v>2</v>
      </c>
      <c r="V37">
        <v>2.61233758926392</v>
      </c>
      <c r="W37">
        <v>2.83</v>
      </c>
      <c r="X37">
        <v>2</v>
      </c>
      <c r="Y37">
        <v>2</v>
      </c>
    </row>
    <row r="38" spans="1:29">
      <c r="A38" t="s">
        <v>497</v>
      </c>
      <c r="B38">
        <v>13.41</v>
      </c>
      <c r="C38">
        <v>2</v>
      </c>
      <c r="D38">
        <v>4</v>
      </c>
      <c r="E38">
        <v>22</v>
      </c>
      <c r="F38">
        <v>9.2871979475021398</v>
      </c>
      <c r="G38">
        <v>9.15</v>
      </c>
      <c r="H38">
        <v>3</v>
      </c>
      <c r="I38">
        <v>4</v>
      </c>
      <c r="N38">
        <v>23.316472411155701</v>
      </c>
      <c r="O38">
        <v>13.41</v>
      </c>
      <c r="P38">
        <v>7</v>
      </c>
      <c r="Q38">
        <v>9</v>
      </c>
      <c r="R38">
        <v>48.338754458403201</v>
      </c>
      <c r="S38">
        <v>4.2699999999999996</v>
      </c>
      <c r="T38">
        <v>2</v>
      </c>
      <c r="U38">
        <v>2</v>
      </c>
      <c r="V38">
        <v>8.4413543939590507</v>
      </c>
      <c r="W38">
        <v>9.4499999999999993</v>
      </c>
      <c r="X38">
        <v>6</v>
      </c>
      <c r="Y38">
        <v>7</v>
      </c>
    </row>
    <row r="39" spans="1:29">
      <c r="A39" t="s">
        <v>498</v>
      </c>
      <c r="B39">
        <v>11.56</v>
      </c>
      <c r="C39">
        <v>2</v>
      </c>
      <c r="D39">
        <v>3</v>
      </c>
      <c r="E39">
        <v>21</v>
      </c>
      <c r="F39">
        <v>27.684749364852902</v>
      </c>
      <c r="G39">
        <v>3.17</v>
      </c>
      <c r="H39">
        <v>2</v>
      </c>
      <c r="I39">
        <v>7</v>
      </c>
      <c r="J39">
        <v>0</v>
      </c>
      <c r="K39">
        <v>1.81</v>
      </c>
      <c r="L39">
        <v>1</v>
      </c>
      <c r="M39">
        <v>1</v>
      </c>
      <c r="N39">
        <v>29.329678773880001</v>
      </c>
      <c r="O39">
        <v>3.17</v>
      </c>
      <c r="P39">
        <v>2</v>
      </c>
      <c r="Q39">
        <v>7</v>
      </c>
      <c r="V39">
        <v>17.831026792526199</v>
      </c>
      <c r="W39">
        <v>9.75</v>
      </c>
      <c r="X39">
        <v>2</v>
      </c>
      <c r="Y39">
        <v>6</v>
      </c>
    </row>
    <row r="40" spans="1:29">
      <c r="A40" t="s">
        <v>499</v>
      </c>
      <c r="B40">
        <v>2.38</v>
      </c>
      <c r="C40">
        <v>2</v>
      </c>
      <c r="D40">
        <v>2</v>
      </c>
      <c r="E40">
        <v>9</v>
      </c>
      <c r="F40">
        <v>9.8528885841369593</v>
      </c>
      <c r="G40">
        <v>1.37</v>
      </c>
      <c r="H40">
        <v>2</v>
      </c>
      <c r="I40">
        <v>2</v>
      </c>
      <c r="J40">
        <v>110.358447231052</v>
      </c>
      <c r="K40">
        <v>1.37</v>
      </c>
      <c r="L40">
        <v>2</v>
      </c>
      <c r="M40">
        <v>2</v>
      </c>
      <c r="N40">
        <v>9.7262930870056206</v>
      </c>
      <c r="O40">
        <v>2.38</v>
      </c>
      <c r="P40">
        <v>3</v>
      </c>
      <c r="Q40">
        <v>3</v>
      </c>
      <c r="R40">
        <v>106.678616245228</v>
      </c>
      <c r="S40">
        <v>1.37</v>
      </c>
      <c r="T40">
        <v>2</v>
      </c>
      <c r="U40">
        <v>2</v>
      </c>
    </row>
    <row r="41" spans="1:29">
      <c r="A41" t="s">
        <v>500</v>
      </c>
      <c r="B41">
        <v>11.22</v>
      </c>
      <c r="C41">
        <v>2</v>
      </c>
      <c r="D41">
        <v>3</v>
      </c>
      <c r="E41">
        <v>21</v>
      </c>
      <c r="F41">
        <v>19.284853816032399</v>
      </c>
      <c r="G41">
        <v>11.22</v>
      </c>
      <c r="H41">
        <v>5</v>
      </c>
      <c r="I41">
        <v>6</v>
      </c>
      <c r="J41">
        <v>109.463336388871</v>
      </c>
      <c r="K41">
        <v>9.18</v>
      </c>
      <c r="L41">
        <v>4</v>
      </c>
      <c r="M41">
        <v>4</v>
      </c>
      <c r="V41">
        <v>25.7670595645905</v>
      </c>
      <c r="W41">
        <v>8.16</v>
      </c>
      <c r="X41">
        <v>3</v>
      </c>
      <c r="Y41">
        <v>7</v>
      </c>
      <c r="Z41">
        <v>136.57317442199701</v>
      </c>
      <c r="AA41">
        <v>6.12</v>
      </c>
      <c r="AB41">
        <v>2</v>
      </c>
      <c r="AC41">
        <v>4</v>
      </c>
    </row>
    <row r="42" spans="1:29">
      <c r="A42" t="s">
        <v>501</v>
      </c>
      <c r="B42">
        <v>25.23</v>
      </c>
      <c r="C42">
        <v>2</v>
      </c>
      <c r="D42">
        <v>7</v>
      </c>
      <c r="E42">
        <v>123</v>
      </c>
      <c r="F42">
        <v>60.352880835533099</v>
      </c>
      <c r="G42">
        <v>15.89</v>
      </c>
      <c r="H42">
        <v>10</v>
      </c>
      <c r="I42">
        <v>26</v>
      </c>
      <c r="J42">
        <v>178.097317739554</v>
      </c>
      <c r="K42">
        <v>15.89</v>
      </c>
      <c r="L42">
        <v>10</v>
      </c>
      <c r="M42">
        <v>26</v>
      </c>
      <c r="N42">
        <v>47.607431173324599</v>
      </c>
      <c r="O42">
        <v>12.46</v>
      </c>
      <c r="P42">
        <v>6</v>
      </c>
      <c r="Q42">
        <v>18</v>
      </c>
      <c r="R42">
        <v>144.19999422092801</v>
      </c>
      <c r="S42">
        <v>12.46</v>
      </c>
      <c r="T42">
        <v>6</v>
      </c>
      <c r="U42">
        <v>13</v>
      </c>
      <c r="V42">
        <v>64.866668224334703</v>
      </c>
      <c r="W42">
        <v>16.510000000000002</v>
      </c>
      <c r="X42">
        <v>8</v>
      </c>
      <c r="Y42">
        <v>24</v>
      </c>
      <c r="Z42">
        <v>137.24889315039701</v>
      </c>
      <c r="AA42">
        <v>16.510000000000002</v>
      </c>
      <c r="AB42">
        <v>8</v>
      </c>
      <c r="AC42">
        <v>16</v>
      </c>
    </row>
    <row r="43" spans="1:29">
      <c r="A43" t="s">
        <v>502</v>
      </c>
      <c r="B43">
        <v>4.71</v>
      </c>
      <c r="C43">
        <v>2</v>
      </c>
      <c r="D43">
        <v>4</v>
      </c>
      <c r="E43">
        <v>7</v>
      </c>
      <c r="F43">
        <v>2.36389064788818</v>
      </c>
      <c r="G43">
        <v>4.03</v>
      </c>
      <c r="H43">
        <v>4</v>
      </c>
      <c r="I43">
        <v>4</v>
      </c>
      <c r="N43">
        <v>0</v>
      </c>
      <c r="O43">
        <v>0.84</v>
      </c>
      <c r="P43">
        <v>1</v>
      </c>
      <c r="Q43">
        <v>1</v>
      </c>
      <c r="R43">
        <v>21.15</v>
      </c>
      <c r="S43">
        <v>0.84</v>
      </c>
      <c r="T43">
        <v>1</v>
      </c>
      <c r="U43">
        <v>1</v>
      </c>
      <c r="V43">
        <v>0</v>
      </c>
      <c r="W43">
        <v>0.67</v>
      </c>
      <c r="X43">
        <v>1</v>
      </c>
      <c r="Y43">
        <v>1</v>
      </c>
    </row>
    <row r="44" spans="1:29">
      <c r="A44" t="s">
        <v>503</v>
      </c>
      <c r="B44">
        <v>3.77</v>
      </c>
      <c r="C44">
        <v>2</v>
      </c>
      <c r="D44">
        <v>2</v>
      </c>
      <c r="E44">
        <v>6</v>
      </c>
      <c r="F44">
        <v>2.1918861865997301</v>
      </c>
      <c r="G44">
        <v>1.48</v>
      </c>
      <c r="H44">
        <v>1</v>
      </c>
      <c r="I44">
        <v>1</v>
      </c>
      <c r="R44">
        <v>0</v>
      </c>
      <c r="S44">
        <v>1.48</v>
      </c>
      <c r="T44">
        <v>1</v>
      </c>
      <c r="U44">
        <v>3</v>
      </c>
      <c r="V44">
        <v>2.1183207035064702</v>
      </c>
      <c r="W44">
        <v>3.77</v>
      </c>
      <c r="X44">
        <v>2</v>
      </c>
      <c r="Y44">
        <v>2</v>
      </c>
    </row>
    <row r="45" spans="1:29">
      <c r="A45" t="s">
        <v>504</v>
      </c>
      <c r="B45">
        <v>6.02</v>
      </c>
      <c r="C45">
        <v>2</v>
      </c>
      <c r="D45">
        <v>2</v>
      </c>
      <c r="E45">
        <v>30</v>
      </c>
      <c r="F45">
        <v>29.577033996581999</v>
      </c>
      <c r="G45">
        <v>2.44</v>
      </c>
      <c r="H45">
        <v>2</v>
      </c>
      <c r="I45">
        <v>8</v>
      </c>
      <c r="J45">
        <v>330.723263957526</v>
      </c>
      <c r="K45">
        <v>2.44</v>
      </c>
      <c r="L45">
        <v>2</v>
      </c>
      <c r="M45">
        <v>8</v>
      </c>
      <c r="N45">
        <v>16.7071566581726</v>
      </c>
      <c r="O45">
        <v>6.02</v>
      </c>
      <c r="P45">
        <v>3</v>
      </c>
      <c r="Q45">
        <v>5</v>
      </c>
      <c r="R45">
        <v>160.04634980487899</v>
      </c>
      <c r="S45">
        <v>6.02</v>
      </c>
      <c r="T45">
        <v>3</v>
      </c>
      <c r="U45">
        <v>5</v>
      </c>
      <c r="V45">
        <v>7.5240004062652597</v>
      </c>
      <c r="W45">
        <v>2.44</v>
      </c>
      <c r="X45">
        <v>2</v>
      </c>
      <c r="Y45">
        <v>2</v>
      </c>
      <c r="Z45">
        <v>86.916786262173602</v>
      </c>
      <c r="AA45">
        <v>2.44</v>
      </c>
      <c r="AB45">
        <v>2</v>
      </c>
      <c r="AC45">
        <v>2</v>
      </c>
    </row>
    <row r="46" spans="1:29">
      <c r="A46" t="s">
        <v>505</v>
      </c>
      <c r="B46">
        <v>15.53</v>
      </c>
      <c r="C46">
        <v>2</v>
      </c>
      <c r="D46">
        <v>4</v>
      </c>
      <c r="E46">
        <v>50</v>
      </c>
      <c r="F46">
        <v>30.566687583923301</v>
      </c>
      <c r="G46">
        <v>15.53</v>
      </c>
      <c r="H46">
        <v>8</v>
      </c>
      <c r="I46">
        <v>13</v>
      </c>
      <c r="J46">
        <v>97.444899231314807</v>
      </c>
      <c r="K46">
        <v>11</v>
      </c>
      <c r="L46">
        <v>6</v>
      </c>
      <c r="M46">
        <v>11</v>
      </c>
      <c r="N46">
        <v>23.043412685394301</v>
      </c>
      <c r="O46">
        <v>11</v>
      </c>
      <c r="P46">
        <v>5</v>
      </c>
      <c r="Q46">
        <v>9</v>
      </c>
      <c r="R46">
        <v>109.497298811024</v>
      </c>
      <c r="S46">
        <v>3.88</v>
      </c>
      <c r="T46">
        <v>4</v>
      </c>
      <c r="U46">
        <v>8</v>
      </c>
      <c r="V46">
        <v>19.2342610359192</v>
      </c>
      <c r="W46">
        <v>11</v>
      </c>
      <c r="X46">
        <v>3</v>
      </c>
      <c r="Y46">
        <v>5</v>
      </c>
      <c r="Z46">
        <v>57.2127036296665</v>
      </c>
      <c r="AA46">
        <v>3.88</v>
      </c>
      <c r="AB46">
        <v>2</v>
      </c>
      <c r="AC46">
        <v>4</v>
      </c>
    </row>
    <row r="47" spans="1:29">
      <c r="A47" t="s">
        <v>506</v>
      </c>
      <c r="B47">
        <v>6.34</v>
      </c>
      <c r="C47">
        <v>2</v>
      </c>
      <c r="D47">
        <v>5</v>
      </c>
      <c r="E47">
        <v>19</v>
      </c>
      <c r="F47">
        <v>28.106900811195398</v>
      </c>
      <c r="G47">
        <v>5.68</v>
      </c>
      <c r="H47">
        <v>6</v>
      </c>
      <c r="I47">
        <v>10</v>
      </c>
      <c r="J47">
        <v>66.069053973095194</v>
      </c>
      <c r="K47">
        <v>4.34</v>
      </c>
      <c r="L47">
        <v>4</v>
      </c>
      <c r="M47">
        <v>7</v>
      </c>
      <c r="N47">
        <v>0</v>
      </c>
      <c r="O47">
        <v>0.67</v>
      </c>
      <c r="P47">
        <v>1</v>
      </c>
      <c r="Q47">
        <v>1</v>
      </c>
      <c r="V47">
        <v>0</v>
      </c>
      <c r="W47">
        <v>0.67</v>
      </c>
      <c r="X47">
        <v>1</v>
      </c>
      <c r="Y47">
        <v>1</v>
      </c>
    </row>
    <row r="48" spans="1:29">
      <c r="A48" t="s">
        <v>507</v>
      </c>
      <c r="B48">
        <v>8.01</v>
      </c>
      <c r="C48">
        <v>2</v>
      </c>
      <c r="D48">
        <v>2</v>
      </c>
      <c r="E48">
        <v>4</v>
      </c>
      <c r="F48">
        <v>4.2083942890167201</v>
      </c>
      <c r="G48">
        <v>4.3499999999999996</v>
      </c>
      <c r="H48">
        <v>1</v>
      </c>
      <c r="I48">
        <v>2</v>
      </c>
      <c r="N48">
        <v>2.1694457530975302</v>
      </c>
      <c r="O48">
        <v>8.01</v>
      </c>
      <c r="P48">
        <v>2</v>
      </c>
      <c r="Q48">
        <v>2</v>
      </c>
    </row>
    <row r="49" spans="1:29">
      <c r="A49" t="s">
        <v>508</v>
      </c>
      <c r="B49">
        <v>9.16</v>
      </c>
      <c r="C49">
        <v>2</v>
      </c>
      <c r="D49">
        <v>3</v>
      </c>
      <c r="E49">
        <v>70</v>
      </c>
      <c r="F49">
        <v>21.1422197818756</v>
      </c>
      <c r="G49">
        <v>1.91</v>
      </c>
      <c r="H49">
        <v>2</v>
      </c>
      <c r="I49">
        <v>10</v>
      </c>
      <c r="J49">
        <v>37.336666428610599</v>
      </c>
      <c r="K49">
        <v>1.91</v>
      </c>
      <c r="L49">
        <v>2</v>
      </c>
      <c r="M49">
        <v>10</v>
      </c>
      <c r="N49">
        <v>31.897617459297201</v>
      </c>
      <c r="O49">
        <v>9.16</v>
      </c>
      <c r="P49">
        <v>6</v>
      </c>
      <c r="Q49">
        <v>14</v>
      </c>
      <c r="R49">
        <v>53.961673937346497</v>
      </c>
      <c r="S49">
        <v>9.16</v>
      </c>
      <c r="T49">
        <v>6</v>
      </c>
      <c r="U49">
        <v>13</v>
      </c>
      <c r="V49">
        <v>31.140969514846802</v>
      </c>
      <c r="W49">
        <v>9.16</v>
      </c>
      <c r="X49">
        <v>6</v>
      </c>
      <c r="Y49">
        <v>12</v>
      </c>
      <c r="Z49">
        <v>66.764770028960001</v>
      </c>
      <c r="AA49">
        <v>9.16</v>
      </c>
      <c r="AB49">
        <v>5</v>
      </c>
      <c r="AC49">
        <v>11</v>
      </c>
    </row>
    <row r="50" spans="1:29">
      <c r="A50" t="s">
        <v>509</v>
      </c>
      <c r="B50">
        <v>4.88</v>
      </c>
      <c r="C50">
        <v>2</v>
      </c>
      <c r="D50">
        <v>4</v>
      </c>
      <c r="E50">
        <v>17</v>
      </c>
      <c r="F50">
        <v>7.6683788299560502</v>
      </c>
      <c r="G50">
        <v>3.7</v>
      </c>
      <c r="H50">
        <v>4</v>
      </c>
      <c r="I50">
        <v>4</v>
      </c>
      <c r="J50">
        <v>58.446658919439002</v>
      </c>
      <c r="K50">
        <v>2.36</v>
      </c>
      <c r="L50">
        <v>2</v>
      </c>
      <c r="M50">
        <v>2</v>
      </c>
      <c r="N50">
        <v>7.8382990360260001</v>
      </c>
      <c r="O50">
        <v>3.03</v>
      </c>
      <c r="P50">
        <v>4</v>
      </c>
      <c r="Q50">
        <v>4</v>
      </c>
      <c r="R50">
        <v>59.7356604284236</v>
      </c>
      <c r="S50">
        <v>3.54</v>
      </c>
      <c r="T50">
        <v>3</v>
      </c>
      <c r="U50">
        <v>3</v>
      </c>
      <c r="V50">
        <v>8.21702337265015</v>
      </c>
      <c r="W50">
        <v>3.03</v>
      </c>
      <c r="X50">
        <v>3</v>
      </c>
      <c r="Y50">
        <v>3</v>
      </c>
      <c r="Z50">
        <v>58.31</v>
      </c>
      <c r="AA50">
        <v>2.36</v>
      </c>
      <c r="AB50">
        <v>1</v>
      </c>
      <c r="AC50">
        <v>1</v>
      </c>
    </row>
    <row r="51" spans="1:29">
      <c r="A51" t="s">
        <v>510</v>
      </c>
      <c r="B51">
        <v>6.76</v>
      </c>
      <c r="C51">
        <v>2</v>
      </c>
      <c r="D51">
        <v>3</v>
      </c>
      <c r="E51">
        <v>17</v>
      </c>
      <c r="F51">
        <v>6.2621922492981001</v>
      </c>
      <c r="G51">
        <v>3.57</v>
      </c>
      <c r="H51">
        <v>4</v>
      </c>
      <c r="I51">
        <v>4</v>
      </c>
      <c r="J51">
        <v>24.68</v>
      </c>
      <c r="K51">
        <v>3.06</v>
      </c>
      <c r="L51">
        <v>1</v>
      </c>
      <c r="M51">
        <v>1</v>
      </c>
      <c r="N51">
        <v>8.5217541456222499</v>
      </c>
      <c r="O51">
        <v>3.57</v>
      </c>
      <c r="P51">
        <v>4</v>
      </c>
      <c r="Q51">
        <v>5</v>
      </c>
      <c r="R51">
        <v>34.82</v>
      </c>
      <c r="S51">
        <v>3.06</v>
      </c>
      <c r="T51">
        <v>1</v>
      </c>
      <c r="U51">
        <v>1</v>
      </c>
      <c r="V51">
        <v>10.335235953331001</v>
      </c>
      <c r="W51">
        <v>3.7</v>
      </c>
      <c r="X51">
        <v>3</v>
      </c>
      <c r="Y51">
        <v>4</v>
      </c>
      <c r="Z51">
        <v>67.860501737953797</v>
      </c>
      <c r="AA51">
        <v>3.19</v>
      </c>
      <c r="AB51">
        <v>2</v>
      </c>
      <c r="AC51">
        <v>2</v>
      </c>
    </row>
    <row r="52" spans="1:29">
      <c r="A52" t="s">
        <v>511</v>
      </c>
      <c r="B52">
        <v>4.78</v>
      </c>
      <c r="C52">
        <v>2</v>
      </c>
      <c r="D52">
        <v>2</v>
      </c>
      <c r="E52">
        <v>26</v>
      </c>
      <c r="F52">
        <v>21.713594913482702</v>
      </c>
      <c r="G52">
        <v>4.78</v>
      </c>
      <c r="H52">
        <v>3</v>
      </c>
      <c r="I52">
        <v>5</v>
      </c>
      <c r="J52">
        <v>112.103892305382</v>
      </c>
      <c r="K52">
        <v>4.78</v>
      </c>
      <c r="L52">
        <v>3</v>
      </c>
      <c r="M52">
        <v>5</v>
      </c>
      <c r="N52">
        <v>17.952324151992801</v>
      </c>
      <c r="O52">
        <v>2.39</v>
      </c>
      <c r="P52">
        <v>2</v>
      </c>
      <c r="Q52">
        <v>4</v>
      </c>
      <c r="R52">
        <v>78.795240784723404</v>
      </c>
      <c r="S52">
        <v>2.39</v>
      </c>
      <c r="T52">
        <v>2</v>
      </c>
      <c r="U52">
        <v>4</v>
      </c>
      <c r="V52">
        <v>17.8973052501678</v>
      </c>
      <c r="W52">
        <v>2.39</v>
      </c>
      <c r="X52">
        <v>2</v>
      </c>
      <c r="Y52">
        <v>4</v>
      </c>
      <c r="Z52">
        <v>92.879765772502694</v>
      </c>
      <c r="AA52">
        <v>2.39</v>
      </c>
      <c r="AB52">
        <v>2</v>
      </c>
      <c r="AC52">
        <v>4</v>
      </c>
    </row>
    <row r="53" spans="1:29">
      <c r="A53" t="s">
        <v>512</v>
      </c>
      <c r="B53">
        <v>4.57</v>
      </c>
      <c r="C53">
        <v>2</v>
      </c>
      <c r="D53">
        <v>2</v>
      </c>
      <c r="E53">
        <v>32</v>
      </c>
      <c r="F53">
        <v>17.609855651855501</v>
      </c>
      <c r="G53">
        <v>2.54</v>
      </c>
      <c r="H53">
        <v>2</v>
      </c>
      <c r="I53">
        <v>4</v>
      </c>
      <c r="J53">
        <v>174.41410903417301</v>
      </c>
      <c r="K53">
        <v>2.54</v>
      </c>
      <c r="L53">
        <v>2</v>
      </c>
      <c r="M53">
        <v>4</v>
      </c>
      <c r="N53">
        <v>26.7793645858765</v>
      </c>
      <c r="O53">
        <v>2.54</v>
      </c>
      <c r="P53">
        <v>2</v>
      </c>
      <c r="Q53">
        <v>6</v>
      </c>
      <c r="R53">
        <v>260.171571993545</v>
      </c>
      <c r="S53">
        <v>2.54</v>
      </c>
      <c r="T53">
        <v>2</v>
      </c>
      <c r="U53">
        <v>6</v>
      </c>
      <c r="V53">
        <v>25.692440986633301</v>
      </c>
      <c r="W53">
        <v>4.57</v>
      </c>
      <c r="X53">
        <v>4</v>
      </c>
      <c r="Y53">
        <v>6</v>
      </c>
      <c r="Z53">
        <v>250.92506450217701</v>
      </c>
      <c r="AA53">
        <v>4.57</v>
      </c>
      <c r="AB53">
        <v>4</v>
      </c>
      <c r="AC53">
        <v>6</v>
      </c>
    </row>
    <row r="54" spans="1:29">
      <c r="A54" t="s">
        <v>513</v>
      </c>
      <c r="B54">
        <v>10.36</v>
      </c>
      <c r="C54">
        <v>2</v>
      </c>
      <c r="D54">
        <v>3</v>
      </c>
      <c r="E54">
        <v>11</v>
      </c>
      <c r="F54">
        <v>4.3591630458831796</v>
      </c>
      <c r="G54">
        <v>10.36</v>
      </c>
      <c r="H54">
        <v>3</v>
      </c>
      <c r="I54">
        <v>4</v>
      </c>
      <c r="J54">
        <v>0</v>
      </c>
      <c r="K54">
        <v>2.7</v>
      </c>
      <c r="L54">
        <v>1</v>
      </c>
      <c r="M54">
        <v>1</v>
      </c>
      <c r="N54">
        <v>2.5609481334686302</v>
      </c>
      <c r="O54">
        <v>7.66</v>
      </c>
      <c r="P54">
        <v>2</v>
      </c>
      <c r="Q54">
        <v>2</v>
      </c>
      <c r="V54">
        <v>3.9639919996261601</v>
      </c>
      <c r="W54">
        <v>4.5</v>
      </c>
      <c r="X54">
        <v>2</v>
      </c>
      <c r="Y54">
        <v>3</v>
      </c>
      <c r="Z54">
        <v>0</v>
      </c>
      <c r="AA54">
        <v>2.7</v>
      </c>
      <c r="AB54">
        <v>1</v>
      </c>
      <c r="AC54">
        <v>1</v>
      </c>
    </row>
    <row r="55" spans="1:29">
      <c r="A55" t="s">
        <v>514</v>
      </c>
      <c r="B55">
        <v>6.7</v>
      </c>
      <c r="C55">
        <v>2</v>
      </c>
      <c r="D55">
        <v>3</v>
      </c>
      <c r="E55">
        <v>3</v>
      </c>
      <c r="F55">
        <v>1.69502413272858</v>
      </c>
      <c r="G55">
        <v>2.0099999999999998</v>
      </c>
      <c r="H55">
        <v>1</v>
      </c>
      <c r="I55">
        <v>1</v>
      </c>
      <c r="N55">
        <v>0</v>
      </c>
      <c r="O55">
        <v>3.57</v>
      </c>
      <c r="P55">
        <v>1</v>
      </c>
      <c r="Q55">
        <v>1</v>
      </c>
      <c r="R55">
        <v>0</v>
      </c>
      <c r="S55">
        <v>1.1200000000000001</v>
      </c>
      <c r="T55">
        <v>1</v>
      </c>
      <c r="U55">
        <v>1</v>
      </c>
    </row>
    <row r="56" spans="1:29">
      <c r="A56" t="s">
        <v>515</v>
      </c>
      <c r="B56">
        <v>6.39</v>
      </c>
      <c r="C56">
        <v>2</v>
      </c>
      <c r="D56">
        <v>3</v>
      </c>
      <c r="E56">
        <v>45</v>
      </c>
      <c r="F56">
        <v>43.092684507370002</v>
      </c>
      <c r="G56">
        <v>5.69</v>
      </c>
      <c r="H56">
        <v>4</v>
      </c>
      <c r="I56">
        <v>8</v>
      </c>
      <c r="J56">
        <v>154.32996107578501</v>
      </c>
      <c r="K56">
        <v>5.69</v>
      </c>
      <c r="L56">
        <v>4</v>
      </c>
      <c r="M56">
        <v>8</v>
      </c>
      <c r="N56">
        <v>34.542103767394998</v>
      </c>
      <c r="O56">
        <v>6.39</v>
      </c>
      <c r="P56">
        <v>5</v>
      </c>
      <c r="Q56">
        <v>9</v>
      </c>
      <c r="R56">
        <v>94.779210759987194</v>
      </c>
      <c r="S56">
        <v>5.69</v>
      </c>
      <c r="T56">
        <v>4</v>
      </c>
      <c r="U56">
        <v>8</v>
      </c>
      <c r="V56">
        <v>29.890725374221802</v>
      </c>
      <c r="W56">
        <v>5.69</v>
      </c>
      <c r="X56">
        <v>4</v>
      </c>
      <c r="Y56">
        <v>6</v>
      </c>
      <c r="Z56">
        <v>115.390792421808</v>
      </c>
      <c r="AA56">
        <v>5.69</v>
      </c>
      <c r="AB56">
        <v>4</v>
      </c>
      <c r="AC56">
        <v>6</v>
      </c>
    </row>
    <row r="57" spans="1:29">
      <c r="A57" t="s">
        <v>516</v>
      </c>
      <c r="B57">
        <v>1.25</v>
      </c>
      <c r="C57">
        <v>1</v>
      </c>
      <c r="D57">
        <v>1</v>
      </c>
      <c r="E57">
        <v>15</v>
      </c>
      <c r="F57">
        <v>3.8690884113311799</v>
      </c>
      <c r="G57">
        <v>1.25</v>
      </c>
      <c r="H57">
        <v>1</v>
      </c>
      <c r="I57">
        <v>2</v>
      </c>
      <c r="J57">
        <v>22.2081413825384</v>
      </c>
      <c r="K57">
        <v>1.25</v>
      </c>
      <c r="L57">
        <v>2</v>
      </c>
      <c r="M57">
        <v>3</v>
      </c>
      <c r="N57">
        <v>3.4592704772949201</v>
      </c>
      <c r="O57">
        <v>1.25</v>
      </c>
      <c r="P57">
        <v>2</v>
      </c>
      <c r="Q57">
        <v>3</v>
      </c>
      <c r="R57">
        <v>19.97</v>
      </c>
      <c r="S57">
        <v>1.25</v>
      </c>
      <c r="T57">
        <v>1</v>
      </c>
      <c r="U57">
        <v>2</v>
      </c>
      <c r="V57">
        <v>1.63856661319733</v>
      </c>
      <c r="W57">
        <v>1.25</v>
      </c>
      <c r="X57">
        <v>2</v>
      </c>
      <c r="Y57">
        <v>3</v>
      </c>
      <c r="Z57">
        <v>21.62</v>
      </c>
      <c r="AA57">
        <v>1.25</v>
      </c>
      <c r="AB57">
        <v>1</v>
      </c>
      <c r="AC57">
        <v>2</v>
      </c>
    </row>
    <row r="58" spans="1:29">
      <c r="A58" t="s">
        <v>517</v>
      </c>
      <c r="B58">
        <v>2.85</v>
      </c>
      <c r="C58">
        <v>1</v>
      </c>
      <c r="D58">
        <v>2</v>
      </c>
      <c r="E58">
        <v>6</v>
      </c>
      <c r="F58">
        <v>0</v>
      </c>
      <c r="G58">
        <v>2.85</v>
      </c>
      <c r="H58">
        <v>2</v>
      </c>
      <c r="I58">
        <v>2</v>
      </c>
      <c r="N58">
        <v>1.75224685668945</v>
      </c>
      <c r="O58">
        <v>0.81</v>
      </c>
      <c r="P58">
        <v>2</v>
      </c>
      <c r="Q58">
        <v>2</v>
      </c>
      <c r="V58">
        <v>0</v>
      </c>
      <c r="W58">
        <v>0.81</v>
      </c>
      <c r="X58">
        <v>1</v>
      </c>
      <c r="Y58">
        <v>2</v>
      </c>
    </row>
    <row r="59" spans="1:29">
      <c r="A59" t="s">
        <v>518</v>
      </c>
      <c r="B59">
        <v>5.39</v>
      </c>
      <c r="C59">
        <v>1</v>
      </c>
      <c r="D59">
        <v>2</v>
      </c>
      <c r="E59">
        <v>12</v>
      </c>
      <c r="F59">
        <v>7.6211398839950597</v>
      </c>
      <c r="G59">
        <v>2.7</v>
      </c>
      <c r="H59">
        <v>2</v>
      </c>
      <c r="I59">
        <v>4</v>
      </c>
      <c r="J59">
        <v>46.38</v>
      </c>
      <c r="K59">
        <v>2.7</v>
      </c>
      <c r="L59">
        <v>2</v>
      </c>
      <c r="M59">
        <v>2</v>
      </c>
      <c r="V59">
        <v>9.5863442420959508</v>
      </c>
      <c r="W59">
        <v>2.7</v>
      </c>
      <c r="X59">
        <v>2</v>
      </c>
      <c r="Y59">
        <v>3</v>
      </c>
      <c r="Z59">
        <v>71.115025521706102</v>
      </c>
      <c r="AA59">
        <v>2.7</v>
      </c>
      <c r="AB59">
        <v>2</v>
      </c>
      <c r="AC59">
        <v>3</v>
      </c>
    </row>
    <row r="60" spans="1:29">
      <c r="A60" t="s">
        <v>519</v>
      </c>
      <c r="B60">
        <v>7.32</v>
      </c>
      <c r="C60">
        <v>1</v>
      </c>
      <c r="D60">
        <v>2</v>
      </c>
      <c r="E60">
        <v>24</v>
      </c>
      <c r="F60">
        <v>27.684749364852902</v>
      </c>
      <c r="G60">
        <v>7.32</v>
      </c>
      <c r="H60">
        <v>3</v>
      </c>
      <c r="I60">
        <v>9</v>
      </c>
      <c r="N60">
        <v>29.329678773880001</v>
      </c>
      <c r="O60">
        <v>7.32</v>
      </c>
      <c r="P60">
        <v>3</v>
      </c>
      <c r="Q60">
        <v>9</v>
      </c>
      <c r="V60">
        <v>17.831026792526199</v>
      </c>
      <c r="W60">
        <v>7.32</v>
      </c>
      <c r="X60">
        <v>2</v>
      </c>
      <c r="Y60">
        <v>6</v>
      </c>
    </row>
    <row r="61" spans="1:29">
      <c r="A61" t="s">
        <v>520</v>
      </c>
      <c r="B61">
        <v>3.79</v>
      </c>
      <c r="C61">
        <v>1</v>
      </c>
      <c r="D61">
        <v>2</v>
      </c>
      <c r="E61">
        <v>10</v>
      </c>
      <c r="F61">
        <v>8.4620697498321498</v>
      </c>
      <c r="G61">
        <v>3.79</v>
      </c>
      <c r="H61">
        <v>3</v>
      </c>
      <c r="I61">
        <v>3</v>
      </c>
      <c r="J61">
        <v>86.288652059712106</v>
      </c>
      <c r="K61">
        <v>3.03</v>
      </c>
      <c r="L61">
        <v>2</v>
      </c>
      <c r="M61">
        <v>2</v>
      </c>
      <c r="N61">
        <v>9.2449550628662092</v>
      </c>
      <c r="O61">
        <v>3.79</v>
      </c>
      <c r="P61">
        <v>3</v>
      </c>
      <c r="Q61">
        <v>3</v>
      </c>
      <c r="R61">
        <v>81.349552040819205</v>
      </c>
      <c r="S61">
        <v>3.03</v>
      </c>
      <c r="T61">
        <v>2</v>
      </c>
      <c r="U61">
        <v>2</v>
      </c>
    </row>
    <row r="62" spans="1:29">
      <c r="A62" t="s">
        <v>521</v>
      </c>
      <c r="B62">
        <v>3.67</v>
      </c>
      <c r="C62">
        <v>1</v>
      </c>
      <c r="D62">
        <v>2</v>
      </c>
      <c r="E62">
        <v>3</v>
      </c>
      <c r="R62">
        <v>32.479999999999997</v>
      </c>
      <c r="S62">
        <v>1.38</v>
      </c>
      <c r="T62">
        <v>1</v>
      </c>
      <c r="U62">
        <v>1</v>
      </c>
      <c r="V62">
        <v>2.1207511425018302</v>
      </c>
      <c r="W62">
        <v>2.29</v>
      </c>
      <c r="X62">
        <v>1</v>
      </c>
      <c r="Y62">
        <v>1</v>
      </c>
      <c r="Z62">
        <v>25.44</v>
      </c>
      <c r="AA62">
        <v>2.29</v>
      </c>
      <c r="AB62">
        <v>1</v>
      </c>
      <c r="AC62">
        <v>1</v>
      </c>
    </row>
    <row r="63" spans="1:29">
      <c r="A63" t="s">
        <v>522</v>
      </c>
      <c r="B63">
        <v>18.57</v>
      </c>
      <c r="C63">
        <v>1</v>
      </c>
      <c r="D63">
        <v>6</v>
      </c>
      <c r="E63">
        <v>196</v>
      </c>
      <c r="F63">
        <v>123.205001354218</v>
      </c>
      <c r="G63">
        <v>15.96</v>
      </c>
      <c r="H63">
        <v>9</v>
      </c>
      <c r="I63">
        <v>35</v>
      </c>
      <c r="J63">
        <v>552.52474416664097</v>
      </c>
      <c r="K63">
        <v>15.96</v>
      </c>
      <c r="L63">
        <v>9</v>
      </c>
      <c r="M63">
        <v>35</v>
      </c>
      <c r="N63">
        <v>128.63068306446101</v>
      </c>
      <c r="O63">
        <v>18.57</v>
      </c>
      <c r="P63">
        <v>11</v>
      </c>
      <c r="Q63">
        <v>38</v>
      </c>
      <c r="R63">
        <v>507.79545133135599</v>
      </c>
      <c r="S63">
        <v>15.96</v>
      </c>
      <c r="T63">
        <v>9</v>
      </c>
      <c r="U63">
        <v>34</v>
      </c>
      <c r="V63">
        <v>91.907233357429504</v>
      </c>
      <c r="W63">
        <v>18.57</v>
      </c>
      <c r="X63">
        <v>11</v>
      </c>
      <c r="Y63">
        <v>28</v>
      </c>
      <c r="Z63">
        <v>358.92242194456998</v>
      </c>
      <c r="AA63">
        <v>18.57</v>
      </c>
      <c r="AB63">
        <v>10</v>
      </c>
      <c r="AC63">
        <v>26</v>
      </c>
    </row>
    <row r="64" spans="1:29">
      <c r="A64" t="s">
        <v>523</v>
      </c>
      <c r="B64">
        <v>5.7</v>
      </c>
      <c r="C64">
        <v>1</v>
      </c>
      <c r="D64">
        <v>1</v>
      </c>
      <c r="E64">
        <v>18</v>
      </c>
      <c r="F64">
        <v>4.9625101089477504</v>
      </c>
      <c r="G64">
        <v>5.7</v>
      </c>
      <c r="H64">
        <v>2</v>
      </c>
      <c r="I64">
        <v>2</v>
      </c>
      <c r="J64">
        <v>27.91</v>
      </c>
      <c r="K64">
        <v>5.7</v>
      </c>
      <c r="L64">
        <v>1</v>
      </c>
      <c r="M64">
        <v>1</v>
      </c>
      <c r="N64">
        <v>13.927841424942001</v>
      </c>
      <c r="O64">
        <v>5.7</v>
      </c>
      <c r="P64">
        <v>2</v>
      </c>
      <c r="Q64">
        <v>4</v>
      </c>
      <c r="R64">
        <v>64.277560294388707</v>
      </c>
      <c r="S64">
        <v>5.7</v>
      </c>
      <c r="T64">
        <v>2</v>
      </c>
      <c r="U64">
        <v>4</v>
      </c>
      <c r="V64">
        <v>10.6021702289581</v>
      </c>
      <c r="W64">
        <v>5.7</v>
      </c>
      <c r="X64">
        <v>2</v>
      </c>
      <c r="Y64">
        <v>4</v>
      </c>
      <c r="Z64">
        <v>69.519172153578097</v>
      </c>
      <c r="AA64">
        <v>5.7</v>
      </c>
      <c r="AB64">
        <v>2</v>
      </c>
      <c r="AC64">
        <v>3</v>
      </c>
    </row>
    <row r="65" spans="1:29">
      <c r="A65" t="s">
        <v>524</v>
      </c>
      <c r="B65">
        <v>59.11</v>
      </c>
      <c r="C65">
        <v>1</v>
      </c>
      <c r="D65">
        <v>13</v>
      </c>
      <c r="E65">
        <v>433</v>
      </c>
      <c r="F65">
        <v>289.34299206733698</v>
      </c>
      <c r="G65">
        <v>44.73</v>
      </c>
      <c r="H65">
        <v>21</v>
      </c>
      <c r="I65">
        <v>68</v>
      </c>
      <c r="J65">
        <v>1641.50376952176</v>
      </c>
      <c r="K65">
        <v>54.95</v>
      </c>
      <c r="L65">
        <v>23</v>
      </c>
      <c r="M65">
        <v>70</v>
      </c>
      <c r="N65">
        <v>307.77891051769302</v>
      </c>
      <c r="O65">
        <v>44.73</v>
      </c>
      <c r="P65">
        <v>21</v>
      </c>
      <c r="Q65">
        <v>75</v>
      </c>
      <c r="R65">
        <v>1656.7245106013499</v>
      </c>
      <c r="S65">
        <v>54.95</v>
      </c>
      <c r="T65">
        <v>23</v>
      </c>
      <c r="U65">
        <v>72</v>
      </c>
      <c r="V65">
        <v>317.21489202976198</v>
      </c>
      <c r="W65">
        <v>48.88</v>
      </c>
      <c r="X65">
        <v>23</v>
      </c>
      <c r="Y65">
        <v>75</v>
      </c>
      <c r="Z65">
        <v>1699.00215525265</v>
      </c>
      <c r="AA65">
        <v>59.11</v>
      </c>
      <c r="AB65">
        <v>25</v>
      </c>
      <c r="AC65">
        <v>73</v>
      </c>
    </row>
    <row r="66" spans="1:29">
      <c r="A66" t="s">
        <v>525</v>
      </c>
      <c r="B66">
        <v>9.85</v>
      </c>
      <c r="C66">
        <v>1</v>
      </c>
      <c r="D66">
        <v>2</v>
      </c>
      <c r="E66">
        <v>3</v>
      </c>
      <c r="J66">
        <v>0</v>
      </c>
      <c r="K66">
        <v>2.46</v>
      </c>
      <c r="L66">
        <v>1</v>
      </c>
      <c r="M66">
        <v>1</v>
      </c>
      <c r="V66">
        <v>0</v>
      </c>
      <c r="W66">
        <v>7.39</v>
      </c>
      <c r="X66">
        <v>1</v>
      </c>
      <c r="Y66">
        <v>1</v>
      </c>
      <c r="Z66">
        <v>0</v>
      </c>
      <c r="AA66">
        <v>2.46</v>
      </c>
      <c r="AB66">
        <v>1</v>
      </c>
      <c r="AC66">
        <v>1</v>
      </c>
    </row>
    <row r="67" spans="1:29">
      <c r="A67" t="s">
        <v>526</v>
      </c>
      <c r="B67">
        <v>2.83</v>
      </c>
      <c r="C67">
        <v>1</v>
      </c>
      <c r="D67">
        <v>2</v>
      </c>
      <c r="E67">
        <v>5</v>
      </c>
      <c r="F67">
        <v>0</v>
      </c>
      <c r="G67">
        <v>2.83</v>
      </c>
      <c r="H67">
        <v>3</v>
      </c>
      <c r="I67">
        <v>4</v>
      </c>
      <c r="N67">
        <v>0</v>
      </c>
      <c r="O67">
        <v>0.6</v>
      </c>
      <c r="P67">
        <v>1</v>
      </c>
      <c r="Q67">
        <v>1</v>
      </c>
    </row>
    <row r="68" spans="1:29">
      <c r="A68" t="s">
        <v>527</v>
      </c>
      <c r="B68">
        <v>4.88</v>
      </c>
      <c r="C68">
        <v>1</v>
      </c>
      <c r="D68">
        <v>4</v>
      </c>
      <c r="E68">
        <v>4</v>
      </c>
      <c r="F68">
        <v>0</v>
      </c>
      <c r="G68">
        <v>0.48</v>
      </c>
      <c r="H68">
        <v>1</v>
      </c>
      <c r="I68">
        <v>1</v>
      </c>
      <c r="J68">
        <v>0</v>
      </c>
      <c r="K68">
        <v>1.67</v>
      </c>
      <c r="L68">
        <v>2</v>
      </c>
      <c r="M68">
        <v>2</v>
      </c>
      <c r="V68">
        <v>0</v>
      </c>
      <c r="W68">
        <v>2.74</v>
      </c>
      <c r="X68">
        <v>1</v>
      </c>
      <c r="Y68">
        <v>1</v>
      </c>
    </row>
    <row r="69" spans="1:29">
      <c r="A69" t="s">
        <v>528</v>
      </c>
      <c r="B69">
        <v>50.5</v>
      </c>
      <c r="C69">
        <v>1</v>
      </c>
      <c r="D69">
        <v>13</v>
      </c>
      <c r="E69">
        <v>193</v>
      </c>
      <c r="F69">
        <v>85.659749746322603</v>
      </c>
      <c r="G69">
        <v>30.36</v>
      </c>
      <c r="H69">
        <v>15</v>
      </c>
      <c r="I69">
        <v>28</v>
      </c>
      <c r="J69">
        <v>651.45493308169398</v>
      </c>
      <c r="K69">
        <v>30.36</v>
      </c>
      <c r="L69">
        <v>14</v>
      </c>
      <c r="M69">
        <v>28</v>
      </c>
      <c r="N69">
        <v>83.046312093734699</v>
      </c>
      <c r="O69">
        <v>31.68</v>
      </c>
      <c r="P69">
        <v>14</v>
      </c>
      <c r="Q69">
        <v>28</v>
      </c>
      <c r="R69">
        <v>428.33966993395097</v>
      </c>
      <c r="S69">
        <v>31.68</v>
      </c>
      <c r="T69">
        <v>14</v>
      </c>
      <c r="U69">
        <v>30</v>
      </c>
      <c r="V69">
        <v>119.534137845039</v>
      </c>
      <c r="W69">
        <v>48.51</v>
      </c>
      <c r="X69">
        <v>20</v>
      </c>
      <c r="Y69">
        <v>38</v>
      </c>
      <c r="Z69">
        <v>700.88156819714004</v>
      </c>
      <c r="AA69">
        <v>48.51</v>
      </c>
      <c r="AB69">
        <v>20</v>
      </c>
      <c r="AC69">
        <v>41</v>
      </c>
    </row>
    <row r="70" spans="1:29">
      <c r="A70" t="s">
        <v>529</v>
      </c>
      <c r="B70">
        <v>4.2699999999999996</v>
      </c>
      <c r="C70">
        <v>1</v>
      </c>
      <c r="D70">
        <v>2</v>
      </c>
      <c r="E70">
        <v>17</v>
      </c>
      <c r="F70">
        <v>21.539453983306899</v>
      </c>
      <c r="G70">
        <v>3.64</v>
      </c>
      <c r="H70">
        <v>2</v>
      </c>
      <c r="I70">
        <v>4</v>
      </c>
      <c r="J70">
        <v>172.89164637379901</v>
      </c>
      <c r="K70">
        <v>3.64</v>
      </c>
      <c r="L70">
        <v>2</v>
      </c>
      <c r="M70">
        <v>4</v>
      </c>
      <c r="N70">
        <v>22.307301998138399</v>
      </c>
      <c r="O70">
        <v>4.2699999999999996</v>
      </c>
      <c r="P70">
        <v>3</v>
      </c>
      <c r="Q70">
        <v>5</v>
      </c>
      <c r="R70">
        <v>142.73760193546099</v>
      </c>
      <c r="S70">
        <v>3.64</v>
      </c>
      <c r="T70">
        <v>2</v>
      </c>
      <c r="U70">
        <v>4</v>
      </c>
    </row>
    <row r="71" spans="1:29">
      <c r="A71" t="s">
        <v>530</v>
      </c>
      <c r="B71">
        <v>4.16</v>
      </c>
      <c r="C71">
        <v>1</v>
      </c>
      <c r="D71">
        <v>3</v>
      </c>
      <c r="E71">
        <v>3</v>
      </c>
      <c r="F71">
        <v>0</v>
      </c>
      <c r="G71">
        <v>0.69</v>
      </c>
      <c r="H71">
        <v>1</v>
      </c>
      <c r="I71">
        <v>1</v>
      </c>
      <c r="N71">
        <v>0</v>
      </c>
      <c r="O71">
        <v>0.69</v>
      </c>
      <c r="P71">
        <v>1</v>
      </c>
      <c r="Q71">
        <v>1</v>
      </c>
      <c r="V71">
        <v>2.3455042839050302</v>
      </c>
      <c r="W71">
        <v>2.77</v>
      </c>
      <c r="X71">
        <v>1</v>
      </c>
      <c r="Y71">
        <v>1</v>
      </c>
    </row>
    <row r="72" spans="1:29">
      <c r="A72" t="s">
        <v>531</v>
      </c>
      <c r="B72">
        <v>59.11</v>
      </c>
      <c r="C72">
        <v>1</v>
      </c>
      <c r="D72">
        <v>13</v>
      </c>
      <c r="E72">
        <v>456</v>
      </c>
      <c r="F72">
        <v>305.95750808715798</v>
      </c>
      <c r="G72">
        <v>42.17</v>
      </c>
      <c r="H72">
        <v>19</v>
      </c>
      <c r="I72">
        <v>70</v>
      </c>
      <c r="J72">
        <v>1739.2227174904001</v>
      </c>
      <c r="K72">
        <v>54.95</v>
      </c>
      <c r="L72">
        <v>23</v>
      </c>
      <c r="M72">
        <v>76</v>
      </c>
      <c r="N72">
        <v>357.54569280147598</v>
      </c>
      <c r="O72">
        <v>42.17</v>
      </c>
      <c r="P72">
        <v>19</v>
      </c>
      <c r="Q72">
        <v>80</v>
      </c>
      <c r="R72">
        <v>1956.05619752137</v>
      </c>
      <c r="S72">
        <v>54.95</v>
      </c>
      <c r="T72">
        <v>23</v>
      </c>
      <c r="U72">
        <v>85</v>
      </c>
      <c r="V72">
        <v>328.17202699184401</v>
      </c>
      <c r="W72">
        <v>46.33</v>
      </c>
      <c r="X72">
        <v>21</v>
      </c>
      <c r="Y72">
        <v>70</v>
      </c>
      <c r="Z72">
        <v>1977.57035673309</v>
      </c>
      <c r="AA72">
        <v>59.11</v>
      </c>
      <c r="AB72">
        <v>25</v>
      </c>
      <c r="AC72">
        <v>75</v>
      </c>
    </row>
    <row r="73" spans="1:29">
      <c r="A73" t="s">
        <v>532</v>
      </c>
      <c r="B73">
        <v>10.25</v>
      </c>
      <c r="C73">
        <v>1</v>
      </c>
      <c r="D73">
        <v>2</v>
      </c>
      <c r="E73">
        <v>6</v>
      </c>
      <c r="F73">
        <v>5.8160600662231401</v>
      </c>
      <c r="G73">
        <v>10.25</v>
      </c>
      <c r="H73">
        <v>3</v>
      </c>
      <c r="I73">
        <v>3</v>
      </c>
      <c r="J73">
        <v>20.47</v>
      </c>
      <c r="K73">
        <v>3.11</v>
      </c>
      <c r="L73">
        <v>2</v>
      </c>
      <c r="M73">
        <v>2</v>
      </c>
      <c r="N73">
        <v>0</v>
      </c>
      <c r="O73">
        <v>7.14</v>
      </c>
      <c r="P73">
        <v>1</v>
      </c>
      <c r="Q73">
        <v>1</v>
      </c>
    </row>
    <row r="74" spans="1:29">
      <c r="A74" t="s">
        <v>533</v>
      </c>
      <c r="B74">
        <v>4.8</v>
      </c>
      <c r="C74">
        <v>1</v>
      </c>
      <c r="D74">
        <v>2</v>
      </c>
      <c r="E74">
        <v>20</v>
      </c>
      <c r="F74">
        <v>27.684749364852902</v>
      </c>
      <c r="G74">
        <v>3.06</v>
      </c>
      <c r="H74">
        <v>2</v>
      </c>
      <c r="I74">
        <v>7</v>
      </c>
      <c r="N74">
        <v>29.329678773880001</v>
      </c>
      <c r="O74">
        <v>3.06</v>
      </c>
      <c r="P74">
        <v>2</v>
      </c>
      <c r="Q74">
        <v>7</v>
      </c>
      <c r="V74">
        <v>20.277598619461099</v>
      </c>
      <c r="W74">
        <v>4.8</v>
      </c>
      <c r="X74">
        <v>2</v>
      </c>
      <c r="Y74">
        <v>6</v>
      </c>
    </row>
    <row r="75" spans="1:29">
      <c r="A75" t="s">
        <v>534</v>
      </c>
      <c r="B75">
        <v>4.74</v>
      </c>
      <c r="C75">
        <v>1</v>
      </c>
      <c r="D75">
        <v>2</v>
      </c>
      <c r="E75">
        <v>72</v>
      </c>
      <c r="F75">
        <v>58.898762345313997</v>
      </c>
      <c r="G75">
        <v>4.74</v>
      </c>
      <c r="H75">
        <v>4</v>
      </c>
      <c r="I75">
        <v>14</v>
      </c>
      <c r="J75">
        <v>326.03318083700702</v>
      </c>
      <c r="K75">
        <v>4.74</v>
      </c>
      <c r="L75">
        <v>4</v>
      </c>
      <c r="M75">
        <v>14</v>
      </c>
      <c r="N75">
        <v>88.527396082878099</v>
      </c>
      <c r="O75">
        <v>4.74</v>
      </c>
      <c r="P75">
        <v>4</v>
      </c>
      <c r="Q75">
        <v>18</v>
      </c>
      <c r="R75">
        <v>507.91970720260002</v>
      </c>
      <c r="S75">
        <v>4.74</v>
      </c>
      <c r="T75">
        <v>4</v>
      </c>
      <c r="U75">
        <v>18</v>
      </c>
      <c r="V75">
        <v>27.070953845977801</v>
      </c>
      <c r="W75">
        <v>3.61</v>
      </c>
      <c r="X75">
        <v>2</v>
      </c>
      <c r="Y75">
        <v>4</v>
      </c>
      <c r="Z75">
        <v>213.74291020040701</v>
      </c>
      <c r="AA75">
        <v>3.61</v>
      </c>
      <c r="AB75">
        <v>2</v>
      </c>
      <c r="AC75">
        <v>4</v>
      </c>
    </row>
    <row r="76" spans="1:29">
      <c r="A76" t="s">
        <v>535</v>
      </c>
      <c r="B76">
        <v>22.19</v>
      </c>
      <c r="C76">
        <v>1</v>
      </c>
      <c r="D76">
        <v>5</v>
      </c>
      <c r="E76">
        <v>77</v>
      </c>
      <c r="F76">
        <v>90.008583903312697</v>
      </c>
      <c r="G76">
        <v>15.11</v>
      </c>
      <c r="H76">
        <v>6</v>
      </c>
      <c r="I76">
        <v>16</v>
      </c>
      <c r="J76">
        <v>784.55163459170399</v>
      </c>
      <c r="K76">
        <v>15.11</v>
      </c>
      <c r="L76">
        <v>6</v>
      </c>
      <c r="M76">
        <v>14</v>
      </c>
      <c r="N76">
        <v>58.101664543151898</v>
      </c>
      <c r="O76">
        <v>14.15</v>
      </c>
      <c r="P76">
        <v>5</v>
      </c>
      <c r="Q76">
        <v>11</v>
      </c>
      <c r="R76">
        <v>486.95673885664797</v>
      </c>
      <c r="S76">
        <v>14.15</v>
      </c>
      <c r="T76">
        <v>6</v>
      </c>
      <c r="U76">
        <v>12</v>
      </c>
      <c r="V76">
        <v>66.094484090805096</v>
      </c>
      <c r="W76">
        <v>10.29</v>
      </c>
      <c r="X76">
        <v>4</v>
      </c>
      <c r="Y76">
        <v>12</v>
      </c>
      <c r="Z76">
        <v>515.16985848729701</v>
      </c>
      <c r="AA76">
        <v>10.29</v>
      </c>
      <c r="AB76">
        <v>4</v>
      </c>
      <c r="AC76">
        <v>12</v>
      </c>
    </row>
    <row r="77" spans="1:29">
      <c r="A77" t="s">
        <v>536</v>
      </c>
      <c r="B77">
        <v>10.36</v>
      </c>
      <c r="C77">
        <v>1</v>
      </c>
      <c r="D77">
        <v>2</v>
      </c>
      <c r="E77">
        <v>16</v>
      </c>
      <c r="F77">
        <v>6.2893738746643102</v>
      </c>
      <c r="G77">
        <v>2.2400000000000002</v>
      </c>
      <c r="H77">
        <v>2</v>
      </c>
      <c r="I77">
        <v>2</v>
      </c>
      <c r="J77">
        <v>70.119967379742107</v>
      </c>
      <c r="K77">
        <v>2.2400000000000002</v>
      </c>
      <c r="L77">
        <v>2</v>
      </c>
      <c r="M77">
        <v>2</v>
      </c>
      <c r="N77">
        <v>5.4258091449737504</v>
      </c>
      <c r="O77">
        <v>2.2400000000000002</v>
      </c>
      <c r="P77">
        <v>2</v>
      </c>
      <c r="Q77">
        <v>2</v>
      </c>
      <c r="R77">
        <v>51.6748873863542</v>
      </c>
      <c r="S77">
        <v>2.2400000000000002</v>
      </c>
      <c r="T77">
        <v>2</v>
      </c>
      <c r="U77">
        <v>2</v>
      </c>
      <c r="V77">
        <v>19.483641624450701</v>
      </c>
      <c r="W77">
        <v>8.1199999999999992</v>
      </c>
      <c r="X77">
        <v>2</v>
      </c>
      <c r="Y77">
        <v>4</v>
      </c>
      <c r="Z77">
        <v>142.350285438642</v>
      </c>
      <c r="AA77">
        <v>8.1199999999999992</v>
      </c>
      <c r="AB77">
        <v>2</v>
      </c>
      <c r="AC77">
        <v>4</v>
      </c>
    </row>
    <row r="78" spans="1:29">
      <c r="A78" t="s">
        <v>537</v>
      </c>
      <c r="B78">
        <v>2.75</v>
      </c>
      <c r="C78">
        <v>1</v>
      </c>
      <c r="D78">
        <v>1</v>
      </c>
      <c r="E78">
        <v>2</v>
      </c>
      <c r="F78">
        <v>3.8323197364807098</v>
      </c>
      <c r="G78">
        <v>2.75</v>
      </c>
      <c r="H78">
        <v>1</v>
      </c>
      <c r="I78">
        <v>1</v>
      </c>
      <c r="N78">
        <v>0</v>
      </c>
      <c r="O78">
        <v>2.75</v>
      </c>
      <c r="P78">
        <v>1</v>
      </c>
      <c r="Q78">
        <v>1</v>
      </c>
    </row>
    <row r="79" spans="1:29">
      <c r="A79" t="s">
        <v>538</v>
      </c>
      <c r="B79">
        <v>6.09</v>
      </c>
      <c r="C79">
        <v>1</v>
      </c>
      <c r="D79">
        <v>1</v>
      </c>
      <c r="E79">
        <v>7</v>
      </c>
      <c r="F79">
        <v>7.5349769592285201</v>
      </c>
      <c r="G79">
        <v>6.09</v>
      </c>
      <c r="H79">
        <v>2</v>
      </c>
      <c r="I79">
        <v>2</v>
      </c>
      <c r="J79">
        <v>39.01</v>
      </c>
      <c r="K79">
        <v>6.09</v>
      </c>
      <c r="L79">
        <v>1</v>
      </c>
      <c r="M79">
        <v>1</v>
      </c>
      <c r="N79">
        <v>8.1740002632141096</v>
      </c>
      <c r="O79">
        <v>6.09</v>
      </c>
      <c r="P79">
        <v>2</v>
      </c>
      <c r="Q79">
        <v>2</v>
      </c>
      <c r="R79">
        <v>63.73</v>
      </c>
      <c r="S79">
        <v>6.09</v>
      </c>
      <c r="T79">
        <v>2</v>
      </c>
      <c r="U79">
        <v>2</v>
      </c>
    </row>
    <row r="80" spans="1:29">
      <c r="A80" t="s">
        <v>539</v>
      </c>
      <c r="B80">
        <v>18.36</v>
      </c>
      <c r="C80">
        <v>1</v>
      </c>
      <c r="D80">
        <v>5</v>
      </c>
      <c r="E80">
        <v>36</v>
      </c>
      <c r="F80">
        <v>34.6291506290436</v>
      </c>
      <c r="G80">
        <v>10.45</v>
      </c>
      <c r="H80">
        <v>4</v>
      </c>
      <c r="I80">
        <v>6</v>
      </c>
      <c r="J80">
        <v>376.59727855851997</v>
      </c>
      <c r="K80">
        <v>10.45</v>
      </c>
      <c r="L80">
        <v>4</v>
      </c>
      <c r="M80">
        <v>6</v>
      </c>
      <c r="N80">
        <v>24.122399091720599</v>
      </c>
      <c r="O80">
        <v>12.43</v>
      </c>
      <c r="P80">
        <v>5</v>
      </c>
      <c r="Q80">
        <v>7</v>
      </c>
      <c r="R80">
        <v>229.16235076472901</v>
      </c>
      <c r="S80">
        <v>14.12</v>
      </c>
      <c r="T80">
        <v>7</v>
      </c>
      <c r="U80">
        <v>9</v>
      </c>
      <c r="V80">
        <v>5.1985490322113002</v>
      </c>
      <c r="W80">
        <v>2.82</v>
      </c>
      <c r="X80">
        <v>2</v>
      </c>
      <c r="Y80">
        <v>4</v>
      </c>
      <c r="Z80">
        <v>29.9131945390649</v>
      </c>
      <c r="AA80">
        <v>2.82</v>
      </c>
      <c r="AB80">
        <v>2</v>
      </c>
      <c r="AC80">
        <v>4</v>
      </c>
    </row>
    <row r="81" spans="1:29">
      <c r="A81" t="s">
        <v>540</v>
      </c>
      <c r="B81">
        <v>4.17</v>
      </c>
      <c r="C81">
        <v>1</v>
      </c>
      <c r="D81">
        <v>4</v>
      </c>
      <c r="E81">
        <v>46</v>
      </c>
      <c r="F81">
        <v>12.129105925559999</v>
      </c>
      <c r="G81">
        <v>0.83</v>
      </c>
      <c r="H81">
        <v>1</v>
      </c>
      <c r="I81">
        <v>6</v>
      </c>
      <c r="J81">
        <v>73.558496539550006</v>
      </c>
      <c r="K81">
        <v>0.83</v>
      </c>
      <c r="L81">
        <v>1</v>
      </c>
      <c r="M81">
        <v>6</v>
      </c>
      <c r="N81">
        <v>19.650951862335202</v>
      </c>
      <c r="O81">
        <v>3.17</v>
      </c>
      <c r="P81">
        <v>4</v>
      </c>
      <c r="Q81">
        <v>11</v>
      </c>
      <c r="R81">
        <v>66.878270251448399</v>
      </c>
      <c r="S81">
        <v>1.83</v>
      </c>
      <c r="T81">
        <v>3</v>
      </c>
      <c r="U81">
        <v>10</v>
      </c>
      <c r="V81">
        <v>11.428781151771499</v>
      </c>
      <c r="W81">
        <v>3.17</v>
      </c>
      <c r="X81">
        <v>3</v>
      </c>
      <c r="Y81">
        <v>7</v>
      </c>
      <c r="Z81">
        <v>81.646531147808503</v>
      </c>
      <c r="AA81">
        <v>0.83</v>
      </c>
      <c r="AB81">
        <v>1</v>
      </c>
      <c r="AC81">
        <v>6</v>
      </c>
    </row>
    <row r="82" spans="1:29">
      <c r="A82" t="s">
        <v>541</v>
      </c>
      <c r="B82">
        <v>2.2599999999999998</v>
      </c>
      <c r="C82">
        <v>1</v>
      </c>
      <c r="D82">
        <v>2</v>
      </c>
      <c r="E82">
        <v>42</v>
      </c>
      <c r="F82">
        <v>15.7040231227875</v>
      </c>
      <c r="G82">
        <v>0.65</v>
      </c>
      <c r="H82">
        <v>2</v>
      </c>
      <c r="I82">
        <v>6</v>
      </c>
      <c r="J82">
        <v>88.434277259854994</v>
      </c>
      <c r="K82">
        <v>0.65</v>
      </c>
      <c r="L82">
        <v>2</v>
      </c>
      <c r="M82">
        <v>6</v>
      </c>
      <c r="N82">
        <v>23.113369345664999</v>
      </c>
      <c r="O82">
        <v>2.2599999999999998</v>
      </c>
      <c r="P82">
        <v>3</v>
      </c>
      <c r="Q82">
        <v>9</v>
      </c>
      <c r="R82">
        <v>105.66876819079501</v>
      </c>
      <c r="S82">
        <v>2.2599999999999998</v>
      </c>
      <c r="T82">
        <v>3</v>
      </c>
      <c r="U82">
        <v>9</v>
      </c>
      <c r="V82">
        <v>15.333354234695401</v>
      </c>
      <c r="W82">
        <v>0.65</v>
      </c>
      <c r="X82">
        <v>2</v>
      </c>
      <c r="Y82">
        <v>6</v>
      </c>
      <c r="Z82">
        <v>72.967841766117402</v>
      </c>
      <c r="AA82">
        <v>0.65</v>
      </c>
      <c r="AB82">
        <v>2</v>
      </c>
      <c r="AC82">
        <v>6</v>
      </c>
    </row>
    <row r="83" spans="1:29">
      <c r="A83" t="s">
        <v>542</v>
      </c>
      <c r="B83">
        <v>3.03</v>
      </c>
      <c r="C83">
        <v>1</v>
      </c>
      <c r="D83">
        <v>3</v>
      </c>
      <c r="E83">
        <v>16</v>
      </c>
      <c r="F83">
        <v>5.1694774627685502</v>
      </c>
      <c r="G83">
        <v>3.03</v>
      </c>
      <c r="H83">
        <v>4</v>
      </c>
      <c r="I83">
        <v>6</v>
      </c>
      <c r="J83">
        <v>73.25</v>
      </c>
      <c r="K83">
        <v>1.68</v>
      </c>
      <c r="L83">
        <v>2</v>
      </c>
      <c r="M83">
        <v>4</v>
      </c>
      <c r="N83">
        <v>1.96786868572235</v>
      </c>
      <c r="O83">
        <v>2.36</v>
      </c>
      <c r="P83">
        <v>4</v>
      </c>
      <c r="Q83">
        <v>4</v>
      </c>
      <c r="R83">
        <v>23.69</v>
      </c>
      <c r="S83">
        <v>1.68</v>
      </c>
      <c r="T83">
        <v>1</v>
      </c>
      <c r="U83">
        <v>1</v>
      </c>
      <c r="V83">
        <v>0</v>
      </c>
      <c r="W83">
        <v>0.67</v>
      </c>
      <c r="X83">
        <v>1</v>
      </c>
      <c r="Y83">
        <v>1</v>
      </c>
    </row>
    <row r="84" spans="1:29">
      <c r="A84" t="s">
        <v>543</v>
      </c>
      <c r="B84">
        <v>15.74</v>
      </c>
      <c r="C84">
        <v>1</v>
      </c>
      <c r="D84">
        <v>4</v>
      </c>
      <c r="E84">
        <v>43</v>
      </c>
      <c r="F84">
        <v>22.232271909713699</v>
      </c>
      <c r="G84">
        <v>5.86</v>
      </c>
      <c r="H84">
        <v>4</v>
      </c>
      <c r="I84">
        <v>8</v>
      </c>
      <c r="J84">
        <v>87.355135019850806</v>
      </c>
      <c r="K84">
        <v>5.86</v>
      </c>
      <c r="L84">
        <v>4</v>
      </c>
      <c r="M84">
        <v>7</v>
      </c>
      <c r="N84">
        <v>19.870922803878798</v>
      </c>
      <c r="O84">
        <v>15.74</v>
      </c>
      <c r="P84">
        <v>7</v>
      </c>
      <c r="Q84">
        <v>10</v>
      </c>
      <c r="R84">
        <v>54.913493856482198</v>
      </c>
      <c r="S84">
        <v>5.86</v>
      </c>
      <c r="T84">
        <v>4</v>
      </c>
      <c r="U84">
        <v>6</v>
      </c>
      <c r="V84">
        <v>15.795771241188</v>
      </c>
      <c r="W84">
        <v>1.54</v>
      </c>
      <c r="X84">
        <v>2</v>
      </c>
      <c r="Y84">
        <v>8</v>
      </c>
      <c r="Z84">
        <v>0</v>
      </c>
      <c r="AA84">
        <v>1.54</v>
      </c>
      <c r="AB84">
        <v>1</v>
      </c>
      <c r="AC84">
        <v>4</v>
      </c>
    </row>
    <row r="85" spans="1:29">
      <c r="A85" t="s">
        <v>544</v>
      </c>
      <c r="B85">
        <v>3.95</v>
      </c>
      <c r="C85">
        <v>1</v>
      </c>
      <c r="D85">
        <v>2</v>
      </c>
      <c r="E85">
        <v>7</v>
      </c>
      <c r="F85">
        <v>0</v>
      </c>
      <c r="G85">
        <v>3.95</v>
      </c>
      <c r="H85">
        <v>2</v>
      </c>
      <c r="I85">
        <v>2</v>
      </c>
      <c r="V85">
        <v>6.5353515148162797</v>
      </c>
      <c r="W85">
        <v>3.95</v>
      </c>
      <c r="X85">
        <v>3</v>
      </c>
      <c r="Y85">
        <v>4</v>
      </c>
      <c r="Z85">
        <v>18.29</v>
      </c>
      <c r="AA85">
        <v>3.07</v>
      </c>
      <c r="AB85">
        <v>1</v>
      </c>
      <c r="AC85">
        <v>1</v>
      </c>
    </row>
    <row r="86" spans="1:29">
      <c r="A86" t="s">
        <v>545</v>
      </c>
      <c r="B86">
        <v>10.65</v>
      </c>
      <c r="C86">
        <v>1</v>
      </c>
      <c r="D86">
        <v>2</v>
      </c>
      <c r="E86">
        <v>22</v>
      </c>
      <c r="F86">
        <v>17.735737800598098</v>
      </c>
      <c r="G86">
        <v>8.23</v>
      </c>
      <c r="H86">
        <v>2</v>
      </c>
      <c r="I86">
        <v>4</v>
      </c>
      <c r="J86">
        <v>157.155547488612</v>
      </c>
      <c r="K86">
        <v>8.23</v>
      </c>
      <c r="L86">
        <v>2</v>
      </c>
      <c r="M86">
        <v>4</v>
      </c>
      <c r="N86">
        <v>19.685760259628299</v>
      </c>
      <c r="O86">
        <v>10.65</v>
      </c>
      <c r="P86">
        <v>3</v>
      </c>
      <c r="Q86">
        <v>5</v>
      </c>
      <c r="R86">
        <v>179.87561440479999</v>
      </c>
      <c r="S86">
        <v>10.65</v>
      </c>
      <c r="T86">
        <v>3</v>
      </c>
      <c r="U86">
        <v>5</v>
      </c>
      <c r="V86">
        <v>9.4120955467224103</v>
      </c>
      <c r="W86">
        <v>8.23</v>
      </c>
      <c r="X86">
        <v>2</v>
      </c>
      <c r="Y86">
        <v>2</v>
      </c>
      <c r="Z86">
        <v>93.967717531977001</v>
      </c>
      <c r="AA86">
        <v>8.23</v>
      </c>
      <c r="AB86">
        <v>2</v>
      </c>
      <c r="AC86">
        <v>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itle page</vt:lpstr>
      <vt:lpstr>432 PK proteins</vt:lpstr>
      <vt:lpstr>85 PP protein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3-03-10T02:25:03Z</dcterms:created>
  <dcterms:modified xsi:type="dcterms:W3CDTF">2013-03-10T06:23:19Z</dcterms:modified>
</cp:coreProperties>
</file>